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ndrea\Desktop\LAVORI\Su rivista\Prionace Morphology\Draft\"/>
    </mc:Choice>
  </mc:AlternateContent>
  <xr:revisionPtr revIDLastSave="0" documentId="13_ncr:1_{FA57A371-D55B-4796-BBAE-CE7D3FFC6B0B}" xr6:coauthVersionLast="47" xr6:coauthVersionMax="47" xr10:uidLastSave="{00000000-0000-0000-0000-000000000000}"/>
  <bookViews>
    <workbookView xWindow="-110" yWindow="-110" windowWidth="38620" windowHeight="21100" xr2:uid="{2DFAEAE5-07D0-45F3-9300-31B77D3035CC}"/>
  </bookViews>
  <sheets>
    <sheet name="Foglio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9" uniqueCount="66">
  <si>
    <t>TL-FL</t>
  </si>
  <si>
    <t>TL-PD1</t>
  </si>
  <si>
    <t>TL-PD2</t>
  </si>
  <si>
    <t>TL-PG1</t>
  </si>
  <si>
    <t>TL-IDS</t>
  </si>
  <si>
    <t>TL-DCS</t>
  </si>
  <si>
    <t>TL-CDM</t>
  </si>
  <si>
    <t>TL-PCA</t>
  </si>
  <si>
    <t>TL-CPV</t>
  </si>
  <si>
    <t>TL-HDL</t>
  </si>
  <si>
    <t>TL-PP2</t>
  </si>
  <si>
    <t>TL-SVL</t>
  </si>
  <si>
    <t>TL-POB</t>
  </si>
  <si>
    <t>TL-BD</t>
  </si>
  <si>
    <t>TL-PN</t>
  </si>
  <si>
    <t>TL-POR</t>
  </si>
  <si>
    <t>TL-D1A</t>
  </si>
  <si>
    <t>TL-D1B</t>
  </si>
  <si>
    <t>TL-DIH</t>
  </si>
  <si>
    <t>TL-D1I</t>
  </si>
  <si>
    <t>TL-D2A</t>
  </si>
  <si>
    <t>TL-D2B</t>
  </si>
  <si>
    <t>TL-D2H</t>
  </si>
  <si>
    <t>TL-D2I</t>
  </si>
  <si>
    <t>TL-P1A</t>
  </si>
  <si>
    <t>TL-P1B</t>
  </si>
  <si>
    <t>TL-P1H</t>
  </si>
  <si>
    <t>TL-P1I</t>
  </si>
  <si>
    <t>TL-P2A</t>
  </si>
  <si>
    <t>TL-P2H</t>
  </si>
  <si>
    <t>Total length-Fork length</t>
  </si>
  <si>
    <t>Total length-Pre-first dorsal fin length</t>
  </si>
  <si>
    <t>Total length-Pre-second dorsal fin length</t>
  </si>
  <si>
    <t>Total length-Prebranchial length</t>
  </si>
  <si>
    <t>Total length-Interdorsal space</t>
  </si>
  <si>
    <t>Total length-Dorsal caudal fin space</t>
  </si>
  <si>
    <t>Total length-Dorsal caudal fin margin</t>
  </si>
  <si>
    <t>Total length-Pelvic fin caudal fin space</t>
  </si>
  <si>
    <t>Total length-Pre-ventral caudal fin margin</t>
  </si>
  <si>
    <t>Total length-Head length</t>
  </si>
  <si>
    <t>Total length-Pre-pelvic fin length</t>
  </si>
  <si>
    <t>Total length-Snout-vent length</t>
  </si>
  <si>
    <t>Total length-Preorbital length</t>
  </si>
  <si>
    <t>Total length-Body diameter at the origin of the pectoral fin</t>
  </si>
  <si>
    <t>Total length-Prenostrils lenght</t>
  </si>
  <si>
    <t>Total length-Preoral length</t>
  </si>
  <si>
    <t>Total length-First dorsal fin anterior margin</t>
  </si>
  <si>
    <t>Total length-First dorsal fin base length</t>
  </si>
  <si>
    <t>Total length-First dorsal fin height</t>
  </si>
  <si>
    <t>Total length-First dorsal fin inner margin</t>
  </si>
  <si>
    <t>Total length-Second dorsal fin anterior margin</t>
  </si>
  <si>
    <t>Total length-Second dorsal fin base length</t>
  </si>
  <si>
    <t>Total length-Second dorsal fin height</t>
  </si>
  <si>
    <t xml:space="preserve">Total length-Second dorsal fin inner margin </t>
  </si>
  <si>
    <t>Total length-Pectoral fin anterior margin</t>
  </si>
  <si>
    <t>Total length-Pectoral fin base</t>
  </si>
  <si>
    <t>Total length-Pectoral fin height</t>
  </si>
  <si>
    <t>Total length-Pectoral fin inner margin</t>
  </si>
  <si>
    <t>Total length-Pelvic fin anterior margin</t>
  </si>
  <si>
    <t>Total length-Pelvic fin height</t>
  </si>
  <si>
    <t>a</t>
  </si>
  <si>
    <t>b</t>
  </si>
  <si>
    <t>Females</t>
  </si>
  <si>
    <t>Males</t>
  </si>
  <si>
    <r>
      <t>R</t>
    </r>
    <r>
      <rPr>
        <vertAlign val="superscript"/>
        <sz val="11"/>
        <color theme="1"/>
        <rFont val="Aptos Narrow"/>
        <family val="2"/>
        <scheme val="minor"/>
      </rPr>
      <t>2</t>
    </r>
  </si>
  <si>
    <r>
      <t>Supplementary Table 1. Linear relationship parameters (a, b)and the relative R</t>
    </r>
    <r>
      <rPr>
        <b/>
        <vertAlign val="superscript"/>
        <sz val="12"/>
        <color theme="1"/>
        <rFont val="Aptos Narrow"/>
        <family val="2"/>
        <scheme val="minor"/>
      </rPr>
      <t>2</t>
    </r>
    <r>
      <rPr>
        <b/>
        <sz val="12"/>
        <color theme="1"/>
        <rFont val="Aptos Narrow"/>
        <family val="2"/>
        <scheme val="minor"/>
      </rPr>
      <t xml:space="preserve"> for every measurement recorded in </t>
    </r>
    <r>
      <rPr>
        <b/>
        <i/>
        <sz val="12"/>
        <color theme="1"/>
        <rFont val="Aptos Narrow"/>
        <family val="2"/>
        <scheme val="minor"/>
      </rPr>
      <t>Prionace glauca</t>
    </r>
    <r>
      <rPr>
        <b/>
        <sz val="12"/>
        <color theme="1"/>
        <rFont val="Aptos Narrow"/>
        <family val="2"/>
        <scheme val="minor"/>
      </rPr>
      <t xml:space="preserve"> females and males. The relative graphs are reported asid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i/>
      <sz val="12"/>
      <color theme="1"/>
      <name val="Aptos Narrow"/>
      <family val="2"/>
      <scheme val="minor"/>
    </font>
    <font>
      <b/>
      <vertAlign val="superscript"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/>
    <xf numFmtId="164" fontId="0" fillId="0" borderId="0" xfId="0" applyNumberFormat="1"/>
    <xf numFmtId="164" fontId="0" fillId="0" borderId="1" xfId="0" applyNumberFormat="1" applyBorder="1"/>
    <xf numFmtId="2" fontId="0" fillId="0" borderId="0" xfId="0" applyNumberFormat="1"/>
    <xf numFmtId="2" fontId="0" fillId="0" borderId="1" xfId="0" applyNumberFormat="1" applyBorder="1"/>
    <xf numFmtId="0" fontId="0" fillId="0" borderId="1" xfId="0" applyBorder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 vertical="center"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 sz="1800" b="1"/>
              <a:t>TL-FL</a:t>
            </a:r>
          </a:p>
        </c:rich>
      </c:tx>
      <c:layout>
        <c:manualLayout>
          <c:xMode val="edge"/>
          <c:yMode val="edge"/>
          <c:x val="0.46302356783715287"/>
          <c:y val="1.93798449612403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emales</c:v>
          </c:tx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3.4864858760124864E-2"/>
                  <c:y val="-2.869804065189525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6">
                          <a:lumMod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2:$C$76</c:f>
              <c:numCache>
                <c:formatCode>General</c:formatCode>
                <c:ptCount val="75"/>
                <c:pt idx="0">
                  <c:v>130</c:v>
                </c:pt>
                <c:pt idx="1">
                  <c:v>111.19</c:v>
                </c:pt>
                <c:pt idx="2">
                  <c:v>172.69</c:v>
                </c:pt>
                <c:pt idx="3">
                  <c:v>150.96</c:v>
                </c:pt>
                <c:pt idx="4">
                  <c:v>202.99</c:v>
                </c:pt>
                <c:pt idx="5">
                  <c:v>103.42</c:v>
                </c:pt>
                <c:pt idx="6">
                  <c:v>142.80000000000001</c:v>
                </c:pt>
                <c:pt idx="7">
                  <c:v>142.03</c:v>
                </c:pt>
                <c:pt idx="8">
                  <c:v>150.94999999999999</c:v>
                </c:pt>
                <c:pt idx="9">
                  <c:v>115.91</c:v>
                </c:pt>
                <c:pt idx="10">
                  <c:v>131.77000000000001</c:v>
                </c:pt>
                <c:pt idx="11">
                  <c:v>128</c:v>
                </c:pt>
                <c:pt idx="12">
                  <c:v>186.33</c:v>
                </c:pt>
                <c:pt idx="13">
                  <c:v>142.78</c:v>
                </c:pt>
                <c:pt idx="14">
                  <c:v>85.37</c:v>
                </c:pt>
                <c:pt idx="15">
                  <c:v>145.04</c:v>
                </c:pt>
                <c:pt idx="16">
                  <c:v>138.47</c:v>
                </c:pt>
                <c:pt idx="17">
                  <c:v>180.9</c:v>
                </c:pt>
                <c:pt idx="18">
                  <c:v>97.6</c:v>
                </c:pt>
                <c:pt idx="19">
                  <c:v>140.80000000000001</c:v>
                </c:pt>
                <c:pt idx="20">
                  <c:v>134.9</c:v>
                </c:pt>
                <c:pt idx="21">
                  <c:v>121.94</c:v>
                </c:pt>
                <c:pt idx="22">
                  <c:v>126</c:v>
                </c:pt>
                <c:pt idx="23">
                  <c:v>168.04</c:v>
                </c:pt>
                <c:pt idx="24">
                  <c:v>161.91999999999999</c:v>
                </c:pt>
                <c:pt idx="25">
                  <c:v>143.91999999999999</c:v>
                </c:pt>
                <c:pt idx="26">
                  <c:v>129.91999999999999</c:v>
                </c:pt>
                <c:pt idx="27">
                  <c:v>161.65</c:v>
                </c:pt>
                <c:pt idx="28">
                  <c:v>163.88</c:v>
                </c:pt>
                <c:pt idx="29">
                  <c:v>158.4</c:v>
                </c:pt>
                <c:pt idx="30">
                  <c:v>172.03</c:v>
                </c:pt>
                <c:pt idx="31">
                  <c:v>163.57</c:v>
                </c:pt>
                <c:pt idx="32">
                  <c:v>127.37</c:v>
                </c:pt>
                <c:pt idx="33">
                  <c:v>143.38999999999999</c:v>
                </c:pt>
                <c:pt idx="34">
                  <c:v>129.20331099999999</c:v>
                </c:pt>
                <c:pt idx="35">
                  <c:v>155.12</c:v>
                </c:pt>
                <c:pt idx="36">
                  <c:v>149.79</c:v>
                </c:pt>
                <c:pt idx="37">
                  <c:v>152.85</c:v>
                </c:pt>
                <c:pt idx="38">
                  <c:v>147.54</c:v>
                </c:pt>
                <c:pt idx="39">
                  <c:v>165.6</c:v>
                </c:pt>
                <c:pt idx="40">
                  <c:v>132.29</c:v>
                </c:pt>
                <c:pt idx="41">
                  <c:v>141.07819899999998</c:v>
                </c:pt>
                <c:pt idx="42">
                  <c:v>170.37</c:v>
                </c:pt>
                <c:pt idx="43">
                  <c:v>170.76</c:v>
                </c:pt>
                <c:pt idx="44">
                  <c:v>155.26</c:v>
                </c:pt>
                <c:pt idx="45">
                  <c:v>138.16999999999999</c:v>
                </c:pt>
                <c:pt idx="46">
                  <c:v>156</c:v>
                </c:pt>
                <c:pt idx="47">
                  <c:v>192.07</c:v>
                </c:pt>
                <c:pt idx="48">
                  <c:v>183.093547</c:v>
                </c:pt>
                <c:pt idx="49">
                  <c:v>133.4</c:v>
                </c:pt>
                <c:pt idx="50">
                  <c:v>156.47</c:v>
                </c:pt>
                <c:pt idx="51">
                  <c:v>153.97</c:v>
                </c:pt>
                <c:pt idx="52">
                  <c:v>181.01</c:v>
                </c:pt>
                <c:pt idx="53">
                  <c:v>174.67</c:v>
                </c:pt>
                <c:pt idx="54">
                  <c:v>150.35</c:v>
                </c:pt>
                <c:pt idx="55">
                  <c:v>145.91999999999999</c:v>
                </c:pt>
                <c:pt idx="56">
                  <c:v>129.97</c:v>
                </c:pt>
                <c:pt idx="57">
                  <c:v>134.57</c:v>
                </c:pt>
                <c:pt idx="58">
                  <c:v>217.71</c:v>
                </c:pt>
                <c:pt idx="59">
                  <c:v>152.15</c:v>
                </c:pt>
                <c:pt idx="60">
                  <c:v>162.91999999999999</c:v>
                </c:pt>
                <c:pt idx="61">
                  <c:v>185.84</c:v>
                </c:pt>
                <c:pt idx="62">
                  <c:v>171.16</c:v>
                </c:pt>
                <c:pt idx="63">
                  <c:v>195.33</c:v>
                </c:pt>
                <c:pt idx="64">
                  <c:v>195</c:v>
                </c:pt>
                <c:pt idx="65">
                  <c:v>134.85</c:v>
                </c:pt>
                <c:pt idx="66">
                  <c:v>128.41999999999999</c:v>
                </c:pt>
                <c:pt idx="67">
                  <c:v>118.24</c:v>
                </c:pt>
                <c:pt idx="68">
                  <c:v>173.54</c:v>
                </c:pt>
                <c:pt idx="69">
                  <c:v>333.08011985259992</c:v>
                </c:pt>
                <c:pt idx="70">
                  <c:v>116.55</c:v>
                </c:pt>
                <c:pt idx="71">
                  <c:v>158.33000000000001</c:v>
                </c:pt>
                <c:pt idx="72">
                  <c:v>122.04</c:v>
                </c:pt>
                <c:pt idx="73">
                  <c:v>153.12</c:v>
                </c:pt>
                <c:pt idx="74">
                  <c:v>126.6</c:v>
                </c:pt>
              </c:numCache>
            </c:numRef>
          </c:xVal>
          <c:yVal>
            <c:numRef>
              <c:f>[1]Foglio2!$D$2:$D$76</c:f>
              <c:numCache>
                <c:formatCode>General</c:formatCode>
                <c:ptCount val="75"/>
                <c:pt idx="0">
                  <c:v>115.4</c:v>
                </c:pt>
                <c:pt idx="1">
                  <c:v>89.61</c:v>
                </c:pt>
                <c:pt idx="2">
                  <c:v>153.63</c:v>
                </c:pt>
                <c:pt idx="3">
                  <c:v>131.59</c:v>
                </c:pt>
                <c:pt idx="4">
                  <c:v>171.13</c:v>
                </c:pt>
                <c:pt idx="5">
                  <c:v>86.5</c:v>
                </c:pt>
                <c:pt idx="6">
                  <c:v>118.8</c:v>
                </c:pt>
                <c:pt idx="7">
                  <c:v>114.71</c:v>
                </c:pt>
                <c:pt idx="8">
                  <c:v>119.57</c:v>
                </c:pt>
                <c:pt idx="9">
                  <c:v>102.56</c:v>
                </c:pt>
                <c:pt idx="10">
                  <c:v>111.13</c:v>
                </c:pt>
                <c:pt idx="11">
                  <c:v>107.49</c:v>
                </c:pt>
                <c:pt idx="12">
                  <c:v>152.9</c:v>
                </c:pt>
                <c:pt idx="13">
                  <c:v>118.31</c:v>
                </c:pt>
                <c:pt idx="14">
                  <c:v>71.31</c:v>
                </c:pt>
                <c:pt idx="15">
                  <c:v>120.49</c:v>
                </c:pt>
                <c:pt idx="16">
                  <c:v>116.44</c:v>
                </c:pt>
                <c:pt idx="17">
                  <c:v>140.54</c:v>
                </c:pt>
                <c:pt idx="18">
                  <c:v>78.5</c:v>
                </c:pt>
                <c:pt idx="19">
                  <c:v>116.27</c:v>
                </c:pt>
                <c:pt idx="20">
                  <c:v>112.28</c:v>
                </c:pt>
                <c:pt idx="21">
                  <c:v>100.9</c:v>
                </c:pt>
                <c:pt idx="22">
                  <c:v>106.7</c:v>
                </c:pt>
                <c:pt idx="23">
                  <c:v>137.81</c:v>
                </c:pt>
                <c:pt idx="24">
                  <c:v>132.1</c:v>
                </c:pt>
                <c:pt idx="25">
                  <c:v>117.3</c:v>
                </c:pt>
                <c:pt idx="26">
                  <c:v>110.17</c:v>
                </c:pt>
                <c:pt idx="27">
                  <c:v>131.80000000000001</c:v>
                </c:pt>
                <c:pt idx="28">
                  <c:v>137.77000000000001</c:v>
                </c:pt>
                <c:pt idx="29">
                  <c:v>138.4</c:v>
                </c:pt>
                <c:pt idx="30">
                  <c:v>145.12</c:v>
                </c:pt>
                <c:pt idx="31">
                  <c:v>136.26</c:v>
                </c:pt>
                <c:pt idx="32">
                  <c:v>107.14</c:v>
                </c:pt>
                <c:pt idx="33">
                  <c:v>125.58</c:v>
                </c:pt>
                <c:pt idx="34">
                  <c:v>106.81</c:v>
                </c:pt>
                <c:pt idx="35">
                  <c:v>126.94</c:v>
                </c:pt>
                <c:pt idx="36">
                  <c:v>122.65</c:v>
                </c:pt>
                <c:pt idx="37">
                  <c:v>123.9</c:v>
                </c:pt>
                <c:pt idx="38">
                  <c:v>118.94</c:v>
                </c:pt>
                <c:pt idx="39">
                  <c:v>142.84</c:v>
                </c:pt>
                <c:pt idx="40">
                  <c:v>102.52</c:v>
                </c:pt>
                <c:pt idx="41">
                  <c:v>117.29</c:v>
                </c:pt>
                <c:pt idx="42">
                  <c:v>138.38</c:v>
                </c:pt>
                <c:pt idx="43">
                  <c:v>138.31</c:v>
                </c:pt>
                <c:pt idx="44">
                  <c:v>124.07</c:v>
                </c:pt>
                <c:pt idx="45">
                  <c:v>119.66</c:v>
                </c:pt>
                <c:pt idx="46">
                  <c:v>143.47999999999999</c:v>
                </c:pt>
                <c:pt idx="47">
                  <c:v>156.51</c:v>
                </c:pt>
                <c:pt idx="48">
                  <c:v>154.37</c:v>
                </c:pt>
                <c:pt idx="49">
                  <c:v>109.83</c:v>
                </c:pt>
                <c:pt idx="50">
                  <c:v>133.53</c:v>
                </c:pt>
                <c:pt idx="51">
                  <c:v>127.87</c:v>
                </c:pt>
                <c:pt idx="52">
                  <c:v>152.83000000000001</c:v>
                </c:pt>
                <c:pt idx="53">
                  <c:v>147.87</c:v>
                </c:pt>
                <c:pt idx="54">
                  <c:v>125.61</c:v>
                </c:pt>
                <c:pt idx="55">
                  <c:v>124.47</c:v>
                </c:pt>
                <c:pt idx="56">
                  <c:v>112.35</c:v>
                </c:pt>
                <c:pt idx="57">
                  <c:v>111.88</c:v>
                </c:pt>
                <c:pt idx="58">
                  <c:v>183.95</c:v>
                </c:pt>
                <c:pt idx="59">
                  <c:v>127.3</c:v>
                </c:pt>
                <c:pt idx="60">
                  <c:v>139.81</c:v>
                </c:pt>
                <c:pt idx="61">
                  <c:v>161.1</c:v>
                </c:pt>
                <c:pt idx="62">
                  <c:v>140.74</c:v>
                </c:pt>
                <c:pt idx="63">
                  <c:v>171.86</c:v>
                </c:pt>
                <c:pt idx="64">
                  <c:v>161.79</c:v>
                </c:pt>
                <c:pt idx="65">
                  <c:v>113.1</c:v>
                </c:pt>
                <c:pt idx="66">
                  <c:v>106.02</c:v>
                </c:pt>
                <c:pt idx="67">
                  <c:v>98.31</c:v>
                </c:pt>
                <c:pt idx="68">
                  <c:v>145.16999999999999</c:v>
                </c:pt>
                <c:pt idx="69">
                  <c:v>286.73834599999992</c:v>
                </c:pt>
                <c:pt idx="70">
                  <c:v>98.12</c:v>
                </c:pt>
                <c:pt idx="71">
                  <c:v>129.65</c:v>
                </c:pt>
                <c:pt idx="72">
                  <c:v>96.68</c:v>
                </c:pt>
                <c:pt idx="73">
                  <c:v>134.16</c:v>
                </c:pt>
                <c:pt idx="74">
                  <c:v>105.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6C1-46C8-B840-C09399285E6B}"/>
            </c:ext>
          </c:extLst>
        </c:ser>
        <c:ser>
          <c:idx val="1"/>
          <c:order val="1"/>
          <c:tx>
            <c:v>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5621514178197607"/>
                  <c:y val="7.082005737654886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5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77:$C$141</c:f>
              <c:numCache>
                <c:formatCode>General</c:formatCode>
                <c:ptCount val="65"/>
                <c:pt idx="0">
                  <c:v>149.56</c:v>
                </c:pt>
                <c:pt idx="1">
                  <c:v>201.54</c:v>
                </c:pt>
                <c:pt idx="2">
                  <c:v>105.54</c:v>
                </c:pt>
                <c:pt idx="3">
                  <c:v>134.19</c:v>
                </c:pt>
                <c:pt idx="4">
                  <c:v>149.69</c:v>
                </c:pt>
                <c:pt idx="5">
                  <c:v>116.54</c:v>
                </c:pt>
                <c:pt idx="6">
                  <c:v>140.02000000000001</c:v>
                </c:pt>
                <c:pt idx="7">
                  <c:v>142</c:v>
                </c:pt>
                <c:pt idx="8">
                  <c:v>156.22999999999999</c:v>
                </c:pt>
                <c:pt idx="9">
                  <c:v>86.26</c:v>
                </c:pt>
                <c:pt idx="10">
                  <c:v>143.59</c:v>
                </c:pt>
                <c:pt idx="11">
                  <c:v>133.88999999999999</c:v>
                </c:pt>
                <c:pt idx="12">
                  <c:v>162.81</c:v>
                </c:pt>
                <c:pt idx="13">
                  <c:v>148</c:v>
                </c:pt>
                <c:pt idx="14">
                  <c:v>169.76</c:v>
                </c:pt>
                <c:pt idx="15">
                  <c:v>144.62</c:v>
                </c:pt>
                <c:pt idx="16">
                  <c:v>111.21</c:v>
                </c:pt>
                <c:pt idx="17">
                  <c:v>151.99</c:v>
                </c:pt>
                <c:pt idx="18">
                  <c:v>139.81</c:v>
                </c:pt>
                <c:pt idx="19">
                  <c:v>146.24</c:v>
                </c:pt>
                <c:pt idx="20">
                  <c:v>176.88</c:v>
                </c:pt>
                <c:pt idx="21">
                  <c:v>176.14</c:v>
                </c:pt>
                <c:pt idx="22">
                  <c:v>140.25</c:v>
                </c:pt>
                <c:pt idx="23">
                  <c:v>143.11000000000001</c:v>
                </c:pt>
                <c:pt idx="24">
                  <c:v>154.47</c:v>
                </c:pt>
                <c:pt idx="25">
                  <c:v>156.11000000000001</c:v>
                </c:pt>
                <c:pt idx="26">
                  <c:v>135.59</c:v>
                </c:pt>
                <c:pt idx="27">
                  <c:v>156.72999999999999</c:v>
                </c:pt>
                <c:pt idx="28">
                  <c:v>151.15</c:v>
                </c:pt>
                <c:pt idx="29">
                  <c:v>160.08000000000001</c:v>
                </c:pt>
                <c:pt idx="30">
                  <c:v>154</c:v>
                </c:pt>
                <c:pt idx="31">
                  <c:v>132.72</c:v>
                </c:pt>
                <c:pt idx="32">
                  <c:v>188.02</c:v>
                </c:pt>
                <c:pt idx="33">
                  <c:v>163.72999999999999</c:v>
                </c:pt>
                <c:pt idx="34">
                  <c:v>187.26</c:v>
                </c:pt>
                <c:pt idx="35">
                  <c:v>133.15</c:v>
                </c:pt>
                <c:pt idx="36">
                  <c:v>82.88</c:v>
                </c:pt>
                <c:pt idx="37">
                  <c:v>161.16999999999999</c:v>
                </c:pt>
                <c:pt idx="38">
                  <c:v>165.50783499999997</c:v>
                </c:pt>
                <c:pt idx="39">
                  <c:v>121.27</c:v>
                </c:pt>
                <c:pt idx="40">
                  <c:v>156.77000000000001</c:v>
                </c:pt>
                <c:pt idx="41">
                  <c:v>164.16</c:v>
                </c:pt>
                <c:pt idx="42">
                  <c:v>182.23</c:v>
                </c:pt>
                <c:pt idx="43">
                  <c:v>148.47999999999999</c:v>
                </c:pt>
                <c:pt idx="44">
                  <c:v>141.83000000000001</c:v>
                </c:pt>
                <c:pt idx="45">
                  <c:v>171.5</c:v>
                </c:pt>
                <c:pt idx="46">
                  <c:v>141.82</c:v>
                </c:pt>
                <c:pt idx="47">
                  <c:v>189.13</c:v>
                </c:pt>
                <c:pt idx="48">
                  <c:v>140.5</c:v>
                </c:pt>
                <c:pt idx="49">
                  <c:v>186.9</c:v>
                </c:pt>
                <c:pt idx="50">
                  <c:v>161</c:v>
                </c:pt>
                <c:pt idx="51">
                  <c:v>181.86</c:v>
                </c:pt>
                <c:pt idx="52">
                  <c:v>145.91999999999999</c:v>
                </c:pt>
                <c:pt idx="53">
                  <c:v>161.4</c:v>
                </c:pt>
                <c:pt idx="54">
                  <c:v>160.47999999999999</c:v>
                </c:pt>
                <c:pt idx="55">
                  <c:v>201.76</c:v>
                </c:pt>
                <c:pt idx="56">
                  <c:v>139.18</c:v>
                </c:pt>
                <c:pt idx="57">
                  <c:v>160.32</c:v>
                </c:pt>
                <c:pt idx="58">
                  <c:v>186.65148099999999</c:v>
                </c:pt>
                <c:pt idx="59">
                  <c:v>149</c:v>
                </c:pt>
                <c:pt idx="60">
                  <c:v>169</c:v>
                </c:pt>
                <c:pt idx="61">
                  <c:v>206.77</c:v>
                </c:pt>
                <c:pt idx="62">
                  <c:v>151.06</c:v>
                </c:pt>
                <c:pt idx="63">
                  <c:v>160.53</c:v>
                </c:pt>
                <c:pt idx="64">
                  <c:v>143.75</c:v>
                </c:pt>
              </c:numCache>
            </c:numRef>
          </c:xVal>
          <c:yVal>
            <c:numRef>
              <c:f>[1]Foglio2!$D$77:$D$141</c:f>
              <c:numCache>
                <c:formatCode>General</c:formatCode>
                <c:ptCount val="65"/>
                <c:pt idx="0">
                  <c:v>126.25</c:v>
                </c:pt>
                <c:pt idx="1">
                  <c:v>168.64</c:v>
                </c:pt>
                <c:pt idx="2">
                  <c:v>86.06</c:v>
                </c:pt>
                <c:pt idx="3">
                  <c:v>120.97</c:v>
                </c:pt>
                <c:pt idx="4">
                  <c:v>131.01</c:v>
                </c:pt>
                <c:pt idx="5">
                  <c:v>96.95</c:v>
                </c:pt>
                <c:pt idx="6">
                  <c:v>116.29</c:v>
                </c:pt>
                <c:pt idx="7">
                  <c:v>112.97</c:v>
                </c:pt>
                <c:pt idx="8">
                  <c:v>134.12</c:v>
                </c:pt>
                <c:pt idx="9">
                  <c:v>71.27</c:v>
                </c:pt>
                <c:pt idx="10">
                  <c:v>112.69</c:v>
                </c:pt>
                <c:pt idx="11">
                  <c:v>114.26</c:v>
                </c:pt>
                <c:pt idx="12">
                  <c:v>137.68</c:v>
                </c:pt>
                <c:pt idx="13">
                  <c:v>119.1</c:v>
                </c:pt>
                <c:pt idx="14">
                  <c:v>137.82</c:v>
                </c:pt>
                <c:pt idx="15">
                  <c:v>115.07</c:v>
                </c:pt>
                <c:pt idx="16">
                  <c:v>93.41</c:v>
                </c:pt>
                <c:pt idx="17">
                  <c:v>130.63</c:v>
                </c:pt>
                <c:pt idx="18">
                  <c:v>122.45</c:v>
                </c:pt>
                <c:pt idx="19">
                  <c:v>117.36</c:v>
                </c:pt>
                <c:pt idx="20">
                  <c:v>140.63999999999999</c:v>
                </c:pt>
                <c:pt idx="21">
                  <c:v>162.62</c:v>
                </c:pt>
                <c:pt idx="22">
                  <c:v>118.9</c:v>
                </c:pt>
                <c:pt idx="23">
                  <c:v>119.42</c:v>
                </c:pt>
                <c:pt idx="24">
                  <c:v>125.95</c:v>
                </c:pt>
                <c:pt idx="25">
                  <c:v>141.06</c:v>
                </c:pt>
                <c:pt idx="26">
                  <c:v>111.58</c:v>
                </c:pt>
                <c:pt idx="27">
                  <c:v>125.4</c:v>
                </c:pt>
                <c:pt idx="28">
                  <c:v>123.73</c:v>
                </c:pt>
                <c:pt idx="29">
                  <c:v>130.07</c:v>
                </c:pt>
                <c:pt idx="30">
                  <c:v>128.59</c:v>
                </c:pt>
                <c:pt idx="31">
                  <c:v>115.38</c:v>
                </c:pt>
                <c:pt idx="32">
                  <c:v>158.15</c:v>
                </c:pt>
                <c:pt idx="33">
                  <c:v>125.03</c:v>
                </c:pt>
                <c:pt idx="34">
                  <c:v>154.35</c:v>
                </c:pt>
                <c:pt idx="35">
                  <c:v>109.5</c:v>
                </c:pt>
                <c:pt idx="36">
                  <c:v>67.42</c:v>
                </c:pt>
                <c:pt idx="37">
                  <c:v>135.21</c:v>
                </c:pt>
                <c:pt idx="38">
                  <c:v>138.85</c:v>
                </c:pt>
                <c:pt idx="39">
                  <c:v>99.39</c:v>
                </c:pt>
                <c:pt idx="40">
                  <c:v>131.94999999999999</c:v>
                </c:pt>
                <c:pt idx="41">
                  <c:v>143.94</c:v>
                </c:pt>
                <c:pt idx="42">
                  <c:v>157.22999999999999</c:v>
                </c:pt>
                <c:pt idx="43">
                  <c:v>124.65</c:v>
                </c:pt>
                <c:pt idx="44">
                  <c:v>119.13</c:v>
                </c:pt>
                <c:pt idx="45">
                  <c:v>135.41</c:v>
                </c:pt>
                <c:pt idx="46">
                  <c:v>124.42</c:v>
                </c:pt>
                <c:pt idx="47">
                  <c:v>158.86000000000001</c:v>
                </c:pt>
                <c:pt idx="48">
                  <c:v>113.43</c:v>
                </c:pt>
                <c:pt idx="49">
                  <c:v>158.53</c:v>
                </c:pt>
                <c:pt idx="50">
                  <c:v>131.93</c:v>
                </c:pt>
                <c:pt idx="51">
                  <c:v>144.88</c:v>
                </c:pt>
                <c:pt idx="52">
                  <c:v>120.69</c:v>
                </c:pt>
                <c:pt idx="53">
                  <c:v>135.56</c:v>
                </c:pt>
                <c:pt idx="54">
                  <c:v>135.4</c:v>
                </c:pt>
                <c:pt idx="55">
                  <c:v>168.09</c:v>
                </c:pt>
                <c:pt idx="56">
                  <c:v>115.02</c:v>
                </c:pt>
                <c:pt idx="57">
                  <c:v>125.15</c:v>
                </c:pt>
                <c:pt idx="58">
                  <c:v>157.51</c:v>
                </c:pt>
                <c:pt idx="59">
                  <c:v>122.91</c:v>
                </c:pt>
                <c:pt idx="60">
                  <c:v>140.22</c:v>
                </c:pt>
                <c:pt idx="61">
                  <c:v>177.13</c:v>
                </c:pt>
                <c:pt idx="62">
                  <c:v>121.71</c:v>
                </c:pt>
                <c:pt idx="63">
                  <c:v>134.19999999999999</c:v>
                </c:pt>
                <c:pt idx="64">
                  <c:v>120.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6C1-46C8-B840-C09399285E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3609279"/>
        <c:axId val="1119235375"/>
      </c:scatterChart>
      <c:valAx>
        <c:axId val="12336092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TL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119235375"/>
        <c:crosses val="autoZero"/>
        <c:crossBetween val="midCat"/>
      </c:valAx>
      <c:valAx>
        <c:axId val="11192353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FL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2336092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 sz="1800" b="1"/>
              <a:t>TL-</a:t>
            </a:r>
            <a:r>
              <a:rPr lang="it-IT" sz="1800" b="1" baseline="0"/>
              <a:t> CPV</a:t>
            </a:r>
            <a:endParaRPr lang="it-IT" sz="1800" b="1"/>
          </a:p>
        </c:rich>
      </c:tx>
      <c:layout>
        <c:manualLayout>
          <c:xMode val="edge"/>
          <c:yMode val="edge"/>
          <c:x val="0.46302356783715287"/>
          <c:y val="1.93798449612403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e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3.4864858760124864E-2"/>
                  <c:y val="-2.869804065189525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6">
                          <a:lumMod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2:$C$76</c:f>
              <c:numCache>
                <c:formatCode>General</c:formatCode>
                <c:ptCount val="75"/>
                <c:pt idx="0">
                  <c:v>130</c:v>
                </c:pt>
                <c:pt idx="1">
                  <c:v>111.19</c:v>
                </c:pt>
                <c:pt idx="2">
                  <c:v>172.69</c:v>
                </c:pt>
                <c:pt idx="3">
                  <c:v>150.96</c:v>
                </c:pt>
                <c:pt idx="4">
                  <c:v>202.99</c:v>
                </c:pt>
                <c:pt idx="5">
                  <c:v>103.42</c:v>
                </c:pt>
                <c:pt idx="6">
                  <c:v>142.80000000000001</c:v>
                </c:pt>
                <c:pt idx="7">
                  <c:v>142.03</c:v>
                </c:pt>
                <c:pt idx="8">
                  <c:v>150.94999999999999</c:v>
                </c:pt>
                <c:pt idx="9">
                  <c:v>115.91</c:v>
                </c:pt>
                <c:pt idx="10">
                  <c:v>131.77000000000001</c:v>
                </c:pt>
                <c:pt idx="11">
                  <c:v>128</c:v>
                </c:pt>
                <c:pt idx="12">
                  <c:v>186.33</c:v>
                </c:pt>
                <c:pt idx="13">
                  <c:v>142.78</c:v>
                </c:pt>
                <c:pt idx="14">
                  <c:v>85.37</c:v>
                </c:pt>
                <c:pt idx="15">
                  <c:v>145.04</c:v>
                </c:pt>
                <c:pt idx="16">
                  <c:v>138.47</c:v>
                </c:pt>
                <c:pt idx="17">
                  <c:v>180.9</c:v>
                </c:pt>
                <c:pt idx="18">
                  <c:v>97.6</c:v>
                </c:pt>
                <c:pt idx="19">
                  <c:v>140.80000000000001</c:v>
                </c:pt>
                <c:pt idx="20">
                  <c:v>134.9</c:v>
                </c:pt>
                <c:pt idx="21">
                  <c:v>121.94</c:v>
                </c:pt>
                <c:pt idx="22">
                  <c:v>126</c:v>
                </c:pt>
                <c:pt idx="23">
                  <c:v>168.04</c:v>
                </c:pt>
                <c:pt idx="24">
                  <c:v>161.91999999999999</c:v>
                </c:pt>
                <c:pt idx="25">
                  <c:v>143.91999999999999</c:v>
                </c:pt>
                <c:pt idx="26">
                  <c:v>129.91999999999999</c:v>
                </c:pt>
                <c:pt idx="27">
                  <c:v>161.65</c:v>
                </c:pt>
                <c:pt idx="28">
                  <c:v>163.88</c:v>
                </c:pt>
                <c:pt idx="29">
                  <c:v>158.4</c:v>
                </c:pt>
                <c:pt idx="30">
                  <c:v>172.03</c:v>
                </c:pt>
                <c:pt idx="31">
                  <c:v>163.57</c:v>
                </c:pt>
                <c:pt idx="32">
                  <c:v>127.37</c:v>
                </c:pt>
                <c:pt idx="33">
                  <c:v>143.38999999999999</c:v>
                </c:pt>
                <c:pt idx="34">
                  <c:v>129.20331099999999</c:v>
                </c:pt>
                <c:pt idx="35">
                  <c:v>155.12</c:v>
                </c:pt>
                <c:pt idx="36">
                  <c:v>149.79</c:v>
                </c:pt>
                <c:pt idx="37">
                  <c:v>152.85</c:v>
                </c:pt>
                <c:pt idx="38">
                  <c:v>147.54</c:v>
                </c:pt>
                <c:pt idx="39">
                  <c:v>165.6</c:v>
                </c:pt>
                <c:pt idx="40">
                  <c:v>132.29</c:v>
                </c:pt>
                <c:pt idx="41">
                  <c:v>141.07819899999998</c:v>
                </c:pt>
                <c:pt idx="42">
                  <c:v>170.37</c:v>
                </c:pt>
                <c:pt idx="43">
                  <c:v>170.76</c:v>
                </c:pt>
                <c:pt idx="44">
                  <c:v>155.26</c:v>
                </c:pt>
                <c:pt idx="45">
                  <c:v>138.16999999999999</c:v>
                </c:pt>
                <c:pt idx="46">
                  <c:v>156</c:v>
                </c:pt>
                <c:pt idx="47">
                  <c:v>192.07</c:v>
                </c:pt>
                <c:pt idx="48">
                  <c:v>183.093547</c:v>
                </c:pt>
                <c:pt idx="49">
                  <c:v>133.4</c:v>
                </c:pt>
                <c:pt idx="50">
                  <c:v>156.47</c:v>
                </c:pt>
                <c:pt idx="51">
                  <c:v>153.97</c:v>
                </c:pt>
                <c:pt idx="52">
                  <c:v>181.01</c:v>
                </c:pt>
                <c:pt idx="53">
                  <c:v>174.67</c:v>
                </c:pt>
                <c:pt idx="54">
                  <c:v>150.35</c:v>
                </c:pt>
                <c:pt idx="55">
                  <c:v>145.91999999999999</c:v>
                </c:pt>
                <c:pt idx="56">
                  <c:v>129.97</c:v>
                </c:pt>
                <c:pt idx="57">
                  <c:v>134.57</c:v>
                </c:pt>
                <c:pt idx="58">
                  <c:v>217.71</c:v>
                </c:pt>
                <c:pt idx="59">
                  <c:v>152.15</c:v>
                </c:pt>
                <c:pt idx="60">
                  <c:v>162.91999999999999</c:v>
                </c:pt>
                <c:pt idx="61">
                  <c:v>185.84</c:v>
                </c:pt>
                <c:pt idx="62">
                  <c:v>171.16</c:v>
                </c:pt>
                <c:pt idx="63">
                  <c:v>195.33</c:v>
                </c:pt>
                <c:pt idx="64">
                  <c:v>195</c:v>
                </c:pt>
                <c:pt idx="65">
                  <c:v>134.85</c:v>
                </c:pt>
                <c:pt idx="66">
                  <c:v>128.41999999999999</c:v>
                </c:pt>
                <c:pt idx="67">
                  <c:v>118.24</c:v>
                </c:pt>
                <c:pt idx="68">
                  <c:v>173.54</c:v>
                </c:pt>
                <c:pt idx="69">
                  <c:v>333.08011985259992</c:v>
                </c:pt>
                <c:pt idx="70">
                  <c:v>116.55</c:v>
                </c:pt>
                <c:pt idx="71">
                  <c:v>158.33000000000001</c:v>
                </c:pt>
                <c:pt idx="72">
                  <c:v>122.04</c:v>
                </c:pt>
                <c:pt idx="73">
                  <c:v>153.12</c:v>
                </c:pt>
                <c:pt idx="74">
                  <c:v>126.6</c:v>
                </c:pt>
              </c:numCache>
            </c:numRef>
          </c:xVal>
          <c:yVal>
            <c:numRef>
              <c:f>[1]Foglio2!$M$2:$M$76</c:f>
              <c:numCache>
                <c:formatCode>General</c:formatCode>
                <c:ptCount val="75"/>
                <c:pt idx="0">
                  <c:v>18.899999999999999</c:v>
                </c:pt>
                <c:pt idx="1">
                  <c:v>11.84</c:v>
                </c:pt>
                <c:pt idx="2">
                  <c:v>23.88</c:v>
                </c:pt>
                <c:pt idx="3">
                  <c:v>19.87</c:v>
                </c:pt>
                <c:pt idx="4">
                  <c:v>27.78</c:v>
                </c:pt>
                <c:pt idx="5">
                  <c:v>11.2</c:v>
                </c:pt>
                <c:pt idx="6">
                  <c:v>18.559999999999999</c:v>
                </c:pt>
                <c:pt idx="7">
                  <c:v>19.89</c:v>
                </c:pt>
                <c:pt idx="8">
                  <c:v>17.350000000000001</c:v>
                </c:pt>
                <c:pt idx="9">
                  <c:v>14.3</c:v>
                </c:pt>
                <c:pt idx="10">
                  <c:v>14.77</c:v>
                </c:pt>
                <c:pt idx="11">
                  <c:v>16.100000000000001</c:v>
                </c:pt>
                <c:pt idx="12">
                  <c:v>26.39</c:v>
                </c:pt>
                <c:pt idx="13">
                  <c:v>19.38</c:v>
                </c:pt>
                <c:pt idx="14">
                  <c:v>9.3000000000000007</c:v>
                </c:pt>
                <c:pt idx="15">
                  <c:v>18.22</c:v>
                </c:pt>
                <c:pt idx="16">
                  <c:v>14.89</c:v>
                </c:pt>
                <c:pt idx="17">
                  <c:v>26.51</c:v>
                </c:pt>
                <c:pt idx="18">
                  <c:v>10.48</c:v>
                </c:pt>
                <c:pt idx="19">
                  <c:v>19.32</c:v>
                </c:pt>
                <c:pt idx="20">
                  <c:v>15.45</c:v>
                </c:pt>
                <c:pt idx="21">
                  <c:v>14.05</c:v>
                </c:pt>
                <c:pt idx="22">
                  <c:v>16.29</c:v>
                </c:pt>
                <c:pt idx="23">
                  <c:v>14.11</c:v>
                </c:pt>
                <c:pt idx="24">
                  <c:v>22.1</c:v>
                </c:pt>
                <c:pt idx="25">
                  <c:v>18.61</c:v>
                </c:pt>
                <c:pt idx="26">
                  <c:v>16.899999999999999</c:v>
                </c:pt>
                <c:pt idx="27">
                  <c:v>22.1</c:v>
                </c:pt>
                <c:pt idx="28">
                  <c:v>21.11</c:v>
                </c:pt>
                <c:pt idx="29">
                  <c:v>23.15</c:v>
                </c:pt>
                <c:pt idx="30">
                  <c:v>22.57</c:v>
                </c:pt>
                <c:pt idx="31">
                  <c:v>21.04</c:v>
                </c:pt>
                <c:pt idx="32">
                  <c:v>16.78</c:v>
                </c:pt>
                <c:pt idx="33">
                  <c:v>20.27</c:v>
                </c:pt>
                <c:pt idx="34">
                  <c:v>14.72</c:v>
                </c:pt>
                <c:pt idx="35">
                  <c:v>17.3</c:v>
                </c:pt>
                <c:pt idx="36">
                  <c:v>17.309999999999999</c:v>
                </c:pt>
                <c:pt idx="37">
                  <c:v>18.57</c:v>
                </c:pt>
                <c:pt idx="38">
                  <c:v>17.22</c:v>
                </c:pt>
                <c:pt idx="39">
                  <c:v>15.3</c:v>
                </c:pt>
                <c:pt idx="40">
                  <c:v>17.98</c:v>
                </c:pt>
                <c:pt idx="41">
                  <c:v>15.92</c:v>
                </c:pt>
                <c:pt idx="42">
                  <c:v>18.27</c:v>
                </c:pt>
                <c:pt idx="43">
                  <c:v>21.36</c:v>
                </c:pt>
                <c:pt idx="44">
                  <c:v>18.77</c:v>
                </c:pt>
                <c:pt idx="45">
                  <c:v>15.54</c:v>
                </c:pt>
                <c:pt idx="46">
                  <c:v>22.51</c:v>
                </c:pt>
                <c:pt idx="47">
                  <c:v>25.33</c:v>
                </c:pt>
                <c:pt idx="48">
                  <c:v>24.06</c:v>
                </c:pt>
                <c:pt idx="49">
                  <c:v>14.95</c:v>
                </c:pt>
                <c:pt idx="50">
                  <c:v>21.58</c:v>
                </c:pt>
                <c:pt idx="51">
                  <c:v>20.11</c:v>
                </c:pt>
                <c:pt idx="52">
                  <c:v>24.45</c:v>
                </c:pt>
                <c:pt idx="53">
                  <c:v>23.26</c:v>
                </c:pt>
                <c:pt idx="54">
                  <c:v>17.54</c:v>
                </c:pt>
                <c:pt idx="55">
                  <c:v>17.399999999999999</c:v>
                </c:pt>
                <c:pt idx="56">
                  <c:v>17.84</c:v>
                </c:pt>
                <c:pt idx="57">
                  <c:v>16.059999999999999</c:v>
                </c:pt>
                <c:pt idx="58">
                  <c:v>27.55</c:v>
                </c:pt>
                <c:pt idx="59">
                  <c:v>17.940000000000001</c:v>
                </c:pt>
                <c:pt idx="60">
                  <c:v>20.309999999999999</c:v>
                </c:pt>
                <c:pt idx="61">
                  <c:v>24.5</c:v>
                </c:pt>
                <c:pt idx="62">
                  <c:v>20.239999999999998</c:v>
                </c:pt>
                <c:pt idx="63">
                  <c:v>24.94</c:v>
                </c:pt>
                <c:pt idx="64">
                  <c:v>25.79</c:v>
                </c:pt>
                <c:pt idx="65">
                  <c:v>14.52</c:v>
                </c:pt>
                <c:pt idx="66">
                  <c:v>17.809999999999999</c:v>
                </c:pt>
                <c:pt idx="67">
                  <c:v>15.09</c:v>
                </c:pt>
                <c:pt idx="68">
                  <c:v>21.35</c:v>
                </c:pt>
                <c:pt idx="69">
                  <c:v>44.922381224999988</c:v>
                </c:pt>
                <c:pt idx="70">
                  <c:v>15.2</c:v>
                </c:pt>
                <c:pt idx="71">
                  <c:v>18.829999999999998</c:v>
                </c:pt>
                <c:pt idx="72">
                  <c:v>12.44</c:v>
                </c:pt>
                <c:pt idx="73">
                  <c:v>21.02</c:v>
                </c:pt>
                <c:pt idx="74">
                  <c:v>16.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32D-4AB5-BBEE-61E7DB1FE475}"/>
            </c:ext>
          </c:extLst>
        </c:ser>
        <c:ser>
          <c:idx val="1"/>
          <c:order val="1"/>
          <c:tx>
            <c:v>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5621514178197607"/>
                  <c:y val="7.082005737654886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5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77:$C$141</c:f>
              <c:numCache>
                <c:formatCode>General</c:formatCode>
                <c:ptCount val="65"/>
                <c:pt idx="0">
                  <c:v>149.56</c:v>
                </c:pt>
                <c:pt idx="1">
                  <c:v>201.54</c:v>
                </c:pt>
                <c:pt idx="2">
                  <c:v>105.54</c:v>
                </c:pt>
                <c:pt idx="3">
                  <c:v>134.19</c:v>
                </c:pt>
                <c:pt idx="4">
                  <c:v>149.69</c:v>
                </c:pt>
                <c:pt idx="5">
                  <c:v>116.54</c:v>
                </c:pt>
                <c:pt idx="6">
                  <c:v>140.02000000000001</c:v>
                </c:pt>
                <c:pt idx="7">
                  <c:v>142</c:v>
                </c:pt>
                <c:pt idx="8">
                  <c:v>156.22999999999999</c:v>
                </c:pt>
                <c:pt idx="9">
                  <c:v>86.26</c:v>
                </c:pt>
                <c:pt idx="10">
                  <c:v>143.59</c:v>
                </c:pt>
                <c:pt idx="11">
                  <c:v>133.88999999999999</c:v>
                </c:pt>
                <c:pt idx="12">
                  <c:v>162.81</c:v>
                </c:pt>
                <c:pt idx="13">
                  <c:v>148</c:v>
                </c:pt>
                <c:pt idx="14">
                  <c:v>169.76</c:v>
                </c:pt>
                <c:pt idx="15">
                  <c:v>144.62</c:v>
                </c:pt>
                <c:pt idx="16">
                  <c:v>111.21</c:v>
                </c:pt>
                <c:pt idx="17">
                  <c:v>151.99</c:v>
                </c:pt>
                <c:pt idx="18">
                  <c:v>139.81</c:v>
                </c:pt>
                <c:pt idx="19">
                  <c:v>146.24</c:v>
                </c:pt>
                <c:pt idx="20">
                  <c:v>176.88</c:v>
                </c:pt>
                <c:pt idx="21">
                  <c:v>176.14</c:v>
                </c:pt>
                <c:pt idx="22">
                  <c:v>140.25</c:v>
                </c:pt>
                <c:pt idx="23">
                  <c:v>143.11000000000001</c:v>
                </c:pt>
                <c:pt idx="24">
                  <c:v>154.47</c:v>
                </c:pt>
                <c:pt idx="25">
                  <c:v>156.11000000000001</c:v>
                </c:pt>
                <c:pt idx="26">
                  <c:v>135.59</c:v>
                </c:pt>
                <c:pt idx="27">
                  <c:v>156.72999999999999</c:v>
                </c:pt>
                <c:pt idx="28">
                  <c:v>151.15</c:v>
                </c:pt>
                <c:pt idx="29">
                  <c:v>160.08000000000001</c:v>
                </c:pt>
                <c:pt idx="30">
                  <c:v>154</c:v>
                </c:pt>
                <c:pt idx="31">
                  <c:v>132.72</c:v>
                </c:pt>
                <c:pt idx="32">
                  <c:v>188.02</c:v>
                </c:pt>
                <c:pt idx="33">
                  <c:v>163.72999999999999</c:v>
                </c:pt>
                <c:pt idx="34">
                  <c:v>187.26</c:v>
                </c:pt>
                <c:pt idx="35">
                  <c:v>133.15</c:v>
                </c:pt>
                <c:pt idx="36">
                  <c:v>82.88</c:v>
                </c:pt>
                <c:pt idx="37">
                  <c:v>161.16999999999999</c:v>
                </c:pt>
                <c:pt idx="38">
                  <c:v>165.50783499999997</c:v>
                </c:pt>
                <c:pt idx="39">
                  <c:v>121.27</c:v>
                </c:pt>
                <c:pt idx="40">
                  <c:v>156.77000000000001</c:v>
                </c:pt>
                <c:pt idx="41">
                  <c:v>164.16</c:v>
                </c:pt>
                <c:pt idx="42">
                  <c:v>182.23</c:v>
                </c:pt>
                <c:pt idx="43">
                  <c:v>148.47999999999999</c:v>
                </c:pt>
                <c:pt idx="44">
                  <c:v>141.83000000000001</c:v>
                </c:pt>
                <c:pt idx="45">
                  <c:v>171.5</c:v>
                </c:pt>
                <c:pt idx="46">
                  <c:v>141.82</c:v>
                </c:pt>
                <c:pt idx="47">
                  <c:v>189.13</c:v>
                </c:pt>
                <c:pt idx="48">
                  <c:v>140.5</c:v>
                </c:pt>
                <c:pt idx="49">
                  <c:v>186.9</c:v>
                </c:pt>
                <c:pt idx="50">
                  <c:v>161</c:v>
                </c:pt>
                <c:pt idx="51">
                  <c:v>181.86</c:v>
                </c:pt>
                <c:pt idx="52">
                  <c:v>145.91999999999999</c:v>
                </c:pt>
                <c:pt idx="53">
                  <c:v>161.4</c:v>
                </c:pt>
                <c:pt idx="54">
                  <c:v>160.47999999999999</c:v>
                </c:pt>
                <c:pt idx="55">
                  <c:v>201.76</c:v>
                </c:pt>
                <c:pt idx="56">
                  <c:v>139.18</c:v>
                </c:pt>
                <c:pt idx="57">
                  <c:v>160.32</c:v>
                </c:pt>
                <c:pt idx="58">
                  <c:v>186.65148099999999</c:v>
                </c:pt>
                <c:pt idx="59">
                  <c:v>149</c:v>
                </c:pt>
                <c:pt idx="60">
                  <c:v>169</c:v>
                </c:pt>
                <c:pt idx="61">
                  <c:v>206.77</c:v>
                </c:pt>
                <c:pt idx="62">
                  <c:v>151.06</c:v>
                </c:pt>
                <c:pt idx="63">
                  <c:v>160.53</c:v>
                </c:pt>
                <c:pt idx="64">
                  <c:v>143.75</c:v>
                </c:pt>
              </c:numCache>
            </c:numRef>
          </c:xVal>
          <c:yVal>
            <c:numRef>
              <c:f>[1]Foglio2!$M$77:$M$141</c:f>
              <c:numCache>
                <c:formatCode>General</c:formatCode>
                <c:ptCount val="65"/>
                <c:pt idx="0">
                  <c:v>16.170000000000002</c:v>
                </c:pt>
                <c:pt idx="1">
                  <c:v>26.47</c:v>
                </c:pt>
                <c:pt idx="2">
                  <c:v>12.15</c:v>
                </c:pt>
                <c:pt idx="3">
                  <c:v>16.62</c:v>
                </c:pt>
                <c:pt idx="4">
                  <c:v>20.53</c:v>
                </c:pt>
                <c:pt idx="5">
                  <c:v>13.51</c:v>
                </c:pt>
                <c:pt idx="6">
                  <c:v>17.71</c:v>
                </c:pt>
                <c:pt idx="7">
                  <c:v>17.63</c:v>
                </c:pt>
                <c:pt idx="8">
                  <c:v>21.18</c:v>
                </c:pt>
                <c:pt idx="9">
                  <c:v>8.9600000000000009</c:v>
                </c:pt>
                <c:pt idx="10">
                  <c:v>17.579999999999998</c:v>
                </c:pt>
                <c:pt idx="11">
                  <c:v>18.73</c:v>
                </c:pt>
                <c:pt idx="12">
                  <c:v>22.01</c:v>
                </c:pt>
                <c:pt idx="13">
                  <c:v>11.84</c:v>
                </c:pt>
                <c:pt idx="14">
                  <c:v>21.61</c:v>
                </c:pt>
                <c:pt idx="15">
                  <c:v>19.72</c:v>
                </c:pt>
                <c:pt idx="16">
                  <c:v>13.7</c:v>
                </c:pt>
                <c:pt idx="17">
                  <c:v>19.489999999999998</c:v>
                </c:pt>
                <c:pt idx="18">
                  <c:v>18.5</c:v>
                </c:pt>
                <c:pt idx="19">
                  <c:v>19.62</c:v>
                </c:pt>
                <c:pt idx="20">
                  <c:v>15.61</c:v>
                </c:pt>
                <c:pt idx="21">
                  <c:v>26.64</c:v>
                </c:pt>
                <c:pt idx="22">
                  <c:v>16.850000000000001</c:v>
                </c:pt>
                <c:pt idx="23">
                  <c:v>19.12</c:v>
                </c:pt>
                <c:pt idx="24">
                  <c:v>19.41</c:v>
                </c:pt>
                <c:pt idx="25">
                  <c:v>23.47</c:v>
                </c:pt>
                <c:pt idx="26">
                  <c:v>15.23</c:v>
                </c:pt>
                <c:pt idx="27">
                  <c:v>17.21</c:v>
                </c:pt>
                <c:pt idx="28">
                  <c:v>17.52</c:v>
                </c:pt>
                <c:pt idx="29">
                  <c:v>19.45</c:v>
                </c:pt>
                <c:pt idx="30">
                  <c:v>18.39</c:v>
                </c:pt>
                <c:pt idx="31">
                  <c:v>18.649999999999999</c:v>
                </c:pt>
                <c:pt idx="32">
                  <c:v>20.7</c:v>
                </c:pt>
                <c:pt idx="33">
                  <c:v>20.12</c:v>
                </c:pt>
                <c:pt idx="34">
                  <c:v>22.88</c:v>
                </c:pt>
                <c:pt idx="35">
                  <c:v>16.260000000000002</c:v>
                </c:pt>
                <c:pt idx="36">
                  <c:v>8.9499999999999993</c:v>
                </c:pt>
                <c:pt idx="37">
                  <c:v>20.74</c:v>
                </c:pt>
                <c:pt idx="38">
                  <c:v>19.57</c:v>
                </c:pt>
                <c:pt idx="39">
                  <c:v>16.16</c:v>
                </c:pt>
                <c:pt idx="40">
                  <c:v>17.38</c:v>
                </c:pt>
                <c:pt idx="41">
                  <c:v>17.97</c:v>
                </c:pt>
                <c:pt idx="42">
                  <c:v>23.18</c:v>
                </c:pt>
                <c:pt idx="43">
                  <c:v>19.2</c:v>
                </c:pt>
                <c:pt idx="44">
                  <c:v>15.44</c:v>
                </c:pt>
                <c:pt idx="45">
                  <c:v>23.31</c:v>
                </c:pt>
                <c:pt idx="46">
                  <c:v>17.079999999999998</c:v>
                </c:pt>
                <c:pt idx="47">
                  <c:v>23.79</c:v>
                </c:pt>
                <c:pt idx="48">
                  <c:v>16.28</c:v>
                </c:pt>
                <c:pt idx="49">
                  <c:v>21.06</c:v>
                </c:pt>
                <c:pt idx="50">
                  <c:v>18.45</c:v>
                </c:pt>
                <c:pt idx="51">
                  <c:v>19.89</c:v>
                </c:pt>
                <c:pt idx="52">
                  <c:v>17.36</c:v>
                </c:pt>
                <c:pt idx="53">
                  <c:v>20.38</c:v>
                </c:pt>
                <c:pt idx="54">
                  <c:v>20.18</c:v>
                </c:pt>
                <c:pt idx="55">
                  <c:v>27.68</c:v>
                </c:pt>
                <c:pt idx="56">
                  <c:v>17.25</c:v>
                </c:pt>
                <c:pt idx="57">
                  <c:v>24.97</c:v>
                </c:pt>
                <c:pt idx="58">
                  <c:v>22.35</c:v>
                </c:pt>
                <c:pt idx="59">
                  <c:v>16.239999999999998</c:v>
                </c:pt>
                <c:pt idx="60">
                  <c:v>19.47</c:v>
                </c:pt>
                <c:pt idx="61">
                  <c:v>28.19</c:v>
                </c:pt>
                <c:pt idx="62">
                  <c:v>20.350000000000001</c:v>
                </c:pt>
                <c:pt idx="63">
                  <c:v>19.989999999999998</c:v>
                </c:pt>
                <c:pt idx="64">
                  <c:v>18.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32D-4AB5-BBEE-61E7DB1FE4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3609279"/>
        <c:axId val="1119235375"/>
      </c:scatterChart>
      <c:valAx>
        <c:axId val="12336092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TL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119235375"/>
        <c:crosses val="autoZero"/>
        <c:crossBetween val="midCat"/>
      </c:valAx>
      <c:valAx>
        <c:axId val="11192353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CPV</a:t>
                </a:r>
                <a:r>
                  <a:rPr lang="it-IT" baseline="0"/>
                  <a:t> </a:t>
                </a:r>
                <a:r>
                  <a:rPr lang="it-IT"/>
                  <a:t>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2336092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 sz="1800" b="1"/>
              <a:t>TL-</a:t>
            </a:r>
            <a:r>
              <a:rPr lang="it-IT" sz="1800" b="1" baseline="0"/>
              <a:t> HDL</a:t>
            </a:r>
            <a:endParaRPr lang="it-IT" sz="1800" b="1"/>
          </a:p>
        </c:rich>
      </c:tx>
      <c:layout>
        <c:manualLayout>
          <c:xMode val="edge"/>
          <c:yMode val="edge"/>
          <c:x val="0.46302356783715287"/>
          <c:y val="1.93798449612403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e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3.4864858760124864E-2"/>
                  <c:y val="-2.869804065189525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6">
                          <a:lumMod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2:$C$76</c:f>
              <c:numCache>
                <c:formatCode>General</c:formatCode>
                <c:ptCount val="75"/>
                <c:pt idx="0">
                  <c:v>130</c:v>
                </c:pt>
                <c:pt idx="1">
                  <c:v>111.19</c:v>
                </c:pt>
                <c:pt idx="2">
                  <c:v>172.69</c:v>
                </c:pt>
                <c:pt idx="3">
                  <c:v>150.96</c:v>
                </c:pt>
                <c:pt idx="4">
                  <c:v>202.99</c:v>
                </c:pt>
                <c:pt idx="5">
                  <c:v>103.42</c:v>
                </c:pt>
                <c:pt idx="6">
                  <c:v>142.80000000000001</c:v>
                </c:pt>
                <c:pt idx="7">
                  <c:v>142.03</c:v>
                </c:pt>
                <c:pt idx="8">
                  <c:v>150.94999999999999</c:v>
                </c:pt>
                <c:pt idx="9">
                  <c:v>115.91</c:v>
                </c:pt>
                <c:pt idx="10">
                  <c:v>131.77000000000001</c:v>
                </c:pt>
                <c:pt idx="11">
                  <c:v>128</c:v>
                </c:pt>
                <c:pt idx="12">
                  <c:v>186.33</c:v>
                </c:pt>
                <c:pt idx="13">
                  <c:v>142.78</c:v>
                </c:pt>
                <c:pt idx="14">
                  <c:v>85.37</c:v>
                </c:pt>
                <c:pt idx="15">
                  <c:v>145.04</c:v>
                </c:pt>
                <c:pt idx="16">
                  <c:v>138.47</c:v>
                </c:pt>
                <c:pt idx="17">
                  <c:v>180.9</c:v>
                </c:pt>
                <c:pt idx="18">
                  <c:v>97.6</c:v>
                </c:pt>
                <c:pt idx="19">
                  <c:v>140.80000000000001</c:v>
                </c:pt>
                <c:pt idx="20">
                  <c:v>134.9</c:v>
                </c:pt>
                <c:pt idx="21">
                  <c:v>121.94</c:v>
                </c:pt>
                <c:pt idx="22">
                  <c:v>126</c:v>
                </c:pt>
                <c:pt idx="23">
                  <c:v>168.04</c:v>
                </c:pt>
                <c:pt idx="24">
                  <c:v>161.91999999999999</c:v>
                </c:pt>
                <c:pt idx="25">
                  <c:v>143.91999999999999</c:v>
                </c:pt>
                <c:pt idx="26">
                  <c:v>129.91999999999999</c:v>
                </c:pt>
                <c:pt idx="27">
                  <c:v>161.65</c:v>
                </c:pt>
                <c:pt idx="28">
                  <c:v>163.88</c:v>
                </c:pt>
                <c:pt idx="29">
                  <c:v>158.4</c:v>
                </c:pt>
                <c:pt idx="30">
                  <c:v>172.03</c:v>
                </c:pt>
                <c:pt idx="31">
                  <c:v>163.57</c:v>
                </c:pt>
                <c:pt idx="32">
                  <c:v>127.37</c:v>
                </c:pt>
                <c:pt idx="33">
                  <c:v>143.38999999999999</c:v>
                </c:pt>
                <c:pt idx="34">
                  <c:v>129.20331099999999</c:v>
                </c:pt>
                <c:pt idx="35">
                  <c:v>155.12</c:v>
                </c:pt>
                <c:pt idx="36">
                  <c:v>149.79</c:v>
                </c:pt>
                <c:pt idx="37">
                  <c:v>152.85</c:v>
                </c:pt>
                <c:pt idx="38">
                  <c:v>147.54</c:v>
                </c:pt>
                <c:pt idx="39">
                  <c:v>165.6</c:v>
                </c:pt>
                <c:pt idx="40">
                  <c:v>132.29</c:v>
                </c:pt>
                <c:pt idx="41">
                  <c:v>141.07819899999998</c:v>
                </c:pt>
                <c:pt idx="42">
                  <c:v>170.37</c:v>
                </c:pt>
                <c:pt idx="43">
                  <c:v>170.76</c:v>
                </c:pt>
                <c:pt idx="44">
                  <c:v>155.26</c:v>
                </c:pt>
                <c:pt idx="45">
                  <c:v>138.16999999999999</c:v>
                </c:pt>
                <c:pt idx="46">
                  <c:v>156</c:v>
                </c:pt>
                <c:pt idx="47">
                  <c:v>192.07</c:v>
                </c:pt>
                <c:pt idx="48">
                  <c:v>183.093547</c:v>
                </c:pt>
                <c:pt idx="49">
                  <c:v>133.4</c:v>
                </c:pt>
                <c:pt idx="50">
                  <c:v>156.47</c:v>
                </c:pt>
                <c:pt idx="51">
                  <c:v>153.97</c:v>
                </c:pt>
                <c:pt idx="52">
                  <c:v>181.01</c:v>
                </c:pt>
                <c:pt idx="53">
                  <c:v>174.67</c:v>
                </c:pt>
                <c:pt idx="54">
                  <c:v>150.35</c:v>
                </c:pt>
                <c:pt idx="55">
                  <c:v>145.91999999999999</c:v>
                </c:pt>
                <c:pt idx="56">
                  <c:v>129.97</c:v>
                </c:pt>
                <c:pt idx="57">
                  <c:v>134.57</c:v>
                </c:pt>
                <c:pt idx="58">
                  <c:v>217.71</c:v>
                </c:pt>
                <c:pt idx="59">
                  <c:v>152.15</c:v>
                </c:pt>
                <c:pt idx="60">
                  <c:v>162.91999999999999</c:v>
                </c:pt>
                <c:pt idx="61">
                  <c:v>185.84</c:v>
                </c:pt>
                <c:pt idx="62">
                  <c:v>171.16</c:v>
                </c:pt>
                <c:pt idx="63">
                  <c:v>195.33</c:v>
                </c:pt>
                <c:pt idx="64">
                  <c:v>195</c:v>
                </c:pt>
                <c:pt idx="65">
                  <c:v>134.85</c:v>
                </c:pt>
                <c:pt idx="66">
                  <c:v>128.41999999999999</c:v>
                </c:pt>
                <c:pt idx="67">
                  <c:v>118.24</c:v>
                </c:pt>
                <c:pt idx="68">
                  <c:v>173.54</c:v>
                </c:pt>
                <c:pt idx="69">
                  <c:v>333.08011985259992</c:v>
                </c:pt>
                <c:pt idx="70">
                  <c:v>116.55</c:v>
                </c:pt>
                <c:pt idx="71">
                  <c:v>158.33000000000001</c:v>
                </c:pt>
                <c:pt idx="72">
                  <c:v>122.04</c:v>
                </c:pt>
                <c:pt idx="73">
                  <c:v>153.12</c:v>
                </c:pt>
                <c:pt idx="74">
                  <c:v>126.6</c:v>
                </c:pt>
              </c:numCache>
            </c:numRef>
          </c:xVal>
          <c:yVal>
            <c:numRef>
              <c:f>[1]Foglio2!$N$2:$N$76</c:f>
              <c:numCache>
                <c:formatCode>General</c:formatCode>
                <c:ptCount val="75"/>
                <c:pt idx="0">
                  <c:v>28.97</c:v>
                </c:pt>
                <c:pt idx="1">
                  <c:v>24.9</c:v>
                </c:pt>
                <c:pt idx="2">
                  <c:v>37.64</c:v>
                </c:pt>
                <c:pt idx="3">
                  <c:v>32.36</c:v>
                </c:pt>
                <c:pt idx="4">
                  <c:v>41.26</c:v>
                </c:pt>
                <c:pt idx="5">
                  <c:v>23.57</c:v>
                </c:pt>
                <c:pt idx="6">
                  <c:v>32.090000000000003</c:v>
                </c:pt>
                <c:pt idx="7">
                  <c:v>28.88</c:v>
                </c:pt>
                <c:pt idx="8">
                  <c:v>31.93</c:v>
                </c:pt>
                <c:pt idx="9">
                  <c:v>26.7</c:v>
                </c:pt>
                <c:pt idx="10">
                  <c:v>31.5</c:v>
                </c:pt>
                <c:pt idx="11">
                  <c:v>29.4</c:v>
                </c:pt>
                <c:pt idx="12">
                  <c:v>35.369999999999997</c:v>
                </c:pt>
                <c:pt idx="13">
                  <c:v>26.21</c:v>
                </c:pt>
                <c:pt idx="14">
                  <c:v>20.68</c:v>
                </c:pt>
                <c:pt idx="15">
                  <c:v>32.79</c:v>
                </c:pt>
                <c:pt idx="16">
                  <c:v>29.44</c:v>
                </c:pt>
                <c:pt idx="17">
                  <c:v>29.87</c:v>
                </c:pt>
                <c:pt idx="18">
                  <c:v>20.79</c:v>
                </c:pt>
                <c:pt idx="19">
                  <c:v>29.6</c:v>
                </c:pt>
                <c:pt idx="20">
                  <c:v>27.91</c:v>
                </c:pt>
                <c:pt idx="21">
                  <c:v>27.26</c:v>
                </c:pt>
                <c:pt idx="22">
                  <c:v>28.89</c:v>
                </c:pt>
                <c:pt idx="23">
                  <c:v>34.130000000000003</c:v>
                </c:pt>
                <c:pt idx="24">
                  <c:v>30.04</c:v>
                </c:pt>
                <c:pt idx="25">
                  <c:v>27.84</c:v>
                </c:pt>
                <c:pt idx="26">
                  <c:v>27.82</c:v>
                </c:pt>
                <c:pt idx="27">
                  <c:v>33.35</c:v>
                </c:pt>
                <c:pt idx="28">
                  <c:v>30.87</c:v>
                </c:pt>
                <c:pt idx="29">
                  <c:v>31.41</c:v>
                </c:pt>
                <c:pt idx="30">
                  <c:v>38.840000000000003</c:v>
                </c:pt>
                <c:pt idx="31">
                  <c:v>34.04</c:v>
                </c:pt>
                <c:pt idx="32">
                  <c:v>29.05</c:v>
                </c:pt>
                <c:pt idx="33">
                  <c:v>40.08</c:v>
                </c:pt>
                <c:pt idx="34">
                  <c:v>31.2</c:v>
                </c:pt>
                <c:pt idx="35">
                  <c:v>33.29</c:v>
                </c:pt>
                <c:pt idx="36">
                  <c:v>34.26</c:v>
                </c:pt>
                <c:pt idx="37">
                  <c:v>35.479999999999997</c:v>
                </c:pt>
                <c:pt idx="38">
                  <c:v>28.97</c:v>
                </c:pt>
                <c:pt idx="39">
                  <c:v>36.46</c:v>
                </c:pt>
                <c:pt idx="40">
                  <c:v>25.62</c:v>
                </c:pt>
                <c:pt idx="41">
                  <c:v>32.07</c:v>
                </c:pt>
                <c:pt idx="42">
                  <c:v>34.69</c:v>
                </c:pt>
                <c:pt idx="43">
                  <c:v>34.36</c:v>
                </c:pt>
                <c:pt idx="44">
                  <c:v>30.11</c:v>
                </c:pt>
                <c:pt idx="45">
                  <c:v>37.01</c:v>
                </c:pt>
                <c:pt idx="46">
                  <c:v>34.229999999999997</c:v>
                </c:pt>
                <c:pt idx="47">
                  <c:v>41.83</c:v>
                </c:pt>
                <c:pt idx="48">
                  <c:v>38.566510098700007</c:v>
                </c:pt>
                <c:pt idx="49">
                  <c:v>24.67</c:v>
                </c:pt>
                <c:pt idx="50">
                  <c:v>36.5</c:v>
                </c:pt>
                <c:pt idx="51">
                  <c:v>33.340000000000003</c:v>
                </c:pt>
                <c:pt idx="52">
                  <c:v>40.299999999999997</c:v>
                </c:pt>
                <c:pt idx="53">
                  <c:v>37.108012000000002</c:v>
                </c:pt>
                <c:pt idx="54">
                  <c:v>29.61</c:v>
                </c:pt>
                <c:pt idx="55">
                  <c:v>32.909999999999997</c:v>
                </c:pt>
                <c:pt idx="56">
                  <c:v>28.05</c:v>
                </c:pt>
                <c:pt idx="57">
                  <c:v>28.78</c:v>
                </c:pt>
                <c:pt idx="58">
                  <c:v>39.86</c:v>
                </c:pt>
                <c:pt idx="59">
                  <c:v>30.73</c:v>
                </c:pt>
                <c:pt idx="60">
                  <c:v>32.6</c:v>
                </c:pt>
                <c:pt idx="61">
                  <c:v>40.21</c:v>
                </c:pt>
                <c:pt idx="62">
                  <c:v>31.11</c:v>
                </c:pt>
                <c:pt idx="63">
                  <c:v>43.93</c:v>
                </c:pt>
                <c:pt idx="64">
                  <c:v>38.659999999999997</c:v>
                </c:pt>
                <c:pt idx="65">
                  <c:v>27.25</c:v>
                </c:pt>
                <c:pt idx="66">
                  <c:v>25.49</c:v>
                </c:pt>
                <c:pt idx="67">
                  <c:v>22.84</c:v>
                </c:pt>
                <c:pt idx="68">
                  <c:v>38.43</c:v>
                </c:pt>
                <c:pt idx="69">
                  <c:v>80.94</c:v>
                </c:pt>
                <c:pt idx="70">
                  <c:v>25.03</c:v>
                </c:pt>
                <c:pt idx="71">
                  <c:v>34.06</c:v>
                </c:pt>
                <c:pt idx="72">
                  <c:v>25.36</c:v>
                </c:pt>
                <c:pt idx="73">
                  <c:v>30.97</c:v>
                </c:pt>
                <c:pt idx="74">
                  <c:v>27.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609-4174-BF92-8BC7735E1C31}"/>
            </c:ext>
          </c:extLst>
        </c:ser>
        <c:ser>
          <c:idx val="1"/>
          <c:order val="1"/>
          <c:tx>
            <c:v>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5621514178197607"/>
                  <c:y val="7.082005737654886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5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77:$C$141</c:f>
              <c:numCache>
                <c:formatCode>General</c:formatCode>
                <c:ptCount val="65"/>
                <c:pt idx="0">
                  <c:v>149.56</c:v>
                </c:pt>
                <c:pt idx="1">
                  <c:v>201.54</c:v>
                </c:pt>
                <c:pt idx="2">
                  <c:v>105.54</c:v>
                </c:pt>
                <c:pt idx="3">
                  <c:v>134.19</c:v>
                </c:pt>
                <c:pt idx="4">
                  <c:v>149.69</c:v>
                </c:pt>
                <c:pt idx="5">
                  <c:v>116.54</c:v>
                </c:pt>
                <c:pt idx="6">
                  <c:v>140.02000000000001</c:v>
                </c:pt>
                <c:pt idx="7">
                  <c:v>142</c:v>
                </c:pt>
                <c:pt idx="8">
                  <c:v>156.22999999999999</c:v>
                </c:pt>
                <c:pt idx="9">
                  <c:v>86.26</c:v>
                </c:pt>
                <c:pt idx="10">
                  <c:v>143.59</c:v>
                </c:pt>
                <c:pt idx="11">
                  <c:v>133.88999999999999</c:v>
                </c:pt>
                <c:pt idx="12">
                  <c:v>162.81</c:v>
                </c:pt>
                <c:pt idx="13">
                  <c:v>148</c:v>
                </c:pt>
                <c:pt idx="14">
                  <c:v>169.76</c:v>
                </c:pt>
                <c:pt idx="15">
                  <c:v>144.62</c:v>
                </c:pt>
                <c:pt idx="16">
                  <c:v>111.21</c:v>
                </c:pt>
                <c:pt idx="17">
                  <c:v>151.99</c:v>
                </c:pt>
                <c:pt idx="18">
                  <c:v>139.81</c:v>
                </c:pt>
                <c:pt idx="19">
                  <c:v>146.24</c:v>
                </c:pt>
                <c:pt idx="20">
                  <c:v>176.88</c:v>
                </c:pt>
                <c:pt idx="21">
                  <c:v>176.14</c:v>
                </c:pt>
                <c:pt idx="22">
                  <c:v>140.25</c:v>
                </c:pt>
                <c:pt idx="23">
                  <c:v>143.11000000000001</c:v>
                </c:pt>
                <c:pt idx="24">
                  <c:v>154.47</c:v>
                </c:pt>
                <c:pt idx="25">
                  <c:v>156.11000000000001</c:v>
                </c:pt>
                <c:pt idx="26">
                  <c:v>135.59</c:v>
                </c:pt>
                <c:pt idx="27">
                  <c:v>156.72999999999999</c:v>
                </c:pt>
                <c:pt idx="28">
                  <c:v>151.15</c:v>
                </c:pt>
                <c:pt idx="29">
                  <c:v>160.08000000000001</c:v>
                </c:pt>
                <c:pt idx="30">
                  <c:v>154</c:v>
                </c:pt>
                <c:pt idx="31">
                  <c:v>132.72</c:v>
                </c:pt>
                <c:pt idx="32">
                  <c:v>188.02</c:v>
                </c:pt>
                <c:pt idx="33">
                  <c:v>163.72999999999999</c:v>
                </c:pt>
                <c:pt idx="34">
                  <c:v>187.26</c:v>
                </c:pt>
                <c:pt idx="35">
                  <c:v>133.15</c:v>
                </c:pt>
                <c:pt idx="36">
                  <c:v>82.88</c:v>
                </c:pt>
                <c:pt idx="37">
                  <c:v>161.16999999999999</c:v>
                </c:pt>
                <c:pt idx="38">
                  <c:v>165.50783499999997</c:v>
                </c:pt>
                <c:pt idx="39">
                  <c:v>121.27</c:v>
                </c:pt>
                <c:pt idx="40">
                  <c:v>156.77000000000001</c:v>
                </c:pt>
                <c:pt idx="41">
                  <c:v>164.16</c:v>
                </c:pt>
                <c:pt idx="42">
                  <c:v>182.23</c:v>
                </c:pt>
                <c:pt idx="43">
                  <c:v>148.47999999999999</c:v>
                </c:pt>
                <c:pt idx="44">
                  <c:v>141.83000000000001</c:v>
                </c:pt>
                <c:pt idx="45">
                  <c:v>171.5</c:v>
                </c:pt>
                <c:pt idx="46">
                  <c:v>141.82</c:v>
                </c:pt>
                <c:pt idx="47">
                  <c:v>189.13</c:v>
                </c:pt>
                <c:pt idx="48">
                  <c:v>140.5</c:v>
                </c:pt>
                <c:pt idx="49">
                  <c:v>186.9</c:v>
                </c:pt>
                <c:pt idx="50">
                  <c:v>161</c:v>
                </c:pt>
                <c:pt idx="51">
                  <c:v>181.86</c:v>
                </c:pt>
                <c:pt idx="52">
                  <c:v>145.91999999999999</c:v>
                </c:pt>
                <c:pt idx="53">
                  <c:v>161.4</c:v>
                </c:pt>
                <c:pt idx="54">
                  <c:v>160.47999999999999</c:v>
                </c:pt>
                <c:pt idx="55">
                  <c:v>201.76</c:v>
                </c:pt>
                <c:pt idx="56">
                  <c:v>139.18</c:v>
                </c:pt>
                <c:pt idx="57">
                  <c:v>160.32</c:v>
                </c:pt>
                <c:pt idx="58">
                  <c:v>186.65148099999999</c:v>
                </c:pt>
                <c:pt idx="59">
                  <c:v>149</c:v>
                </c:pt>
                <c:pt idx="60">
                  <c:v>169</c:v>
                </c:pt>
                <c:pt idx="61">
                  <c:v>206.77</c:v>
                </c:pt>
                <c:pt idx="62">
                  <c:v>151.06</c:v>
                </c:pt>
                <c:pt idx="63">
                  <c:v>160.53</c:v>
                </c:pt>
                <c:pt idx="64">
                  <c:v>143.75</c:v>
                </c:pt>
              </c:numCache>
            </c:numRef>
          </c:xVal>
          <c:yVal>
            <c:numRef>
              <c:f>[1]Foglio2!$N$77:$N$141</c:f>
              <c:numCache>
                <c:formatCode>General</c:formatCode>
                <c:ptCount val="65"/>
                <c:pt idx="0">
                  <c:v>34.619999999999997</c:v>
                </c:pt>
                <c:pt idx="1">
                  <c:v>42.28</c:v>
                </c:pt>
                <c:pt idx="2">
                  <c:v>24.57</c:v>
                </c:pt>
                <c:pt idx="3">
                  <c:v>32.200000000000003</c:v>
                </c:pt>
                <c:pt idx="4">
                  <c:v>32.18</c:v>
                </c:pt>
                <c:pt idx="5">
                  <c:v>24.68</c:v>
                </c:pt>
                <c:pt idx="6">
                  <c:v>29.81</c:v>
                </c:pt>
                <c:pt idx="7">
                  <c:v>27.46</c:v>
                </c:pt>
                <c:pt idx="8">
                  <c:v>37.01</c:v>
                </c:pt>
                <c:pt idx="9">
                  <c:v>18.96</c:v>
                </c:pt>
                <c:pt idx="10">
                  <c:v>24.62</c:v>
                </c:pt>
                <c:pt idx="11">
                  <c:v>33.47</c:v>
                </c:pt>
                <c:pt idx="12">
                  <c:v>34.51</c:v>
                </c:pt>
                <c:pt idx="13">
                  <c:v>31.84</c:v>
                </c:pt>
                <c:pt idx="14">
                  <c:v>35.89</c:v>
                </c:pt>
                <c:pt idx="15">
                  <c:v>27.33</c:v>
                </c:pt>
                <c:pt idx="16">
                  <c:v>25.62</c:v>
                </c:pt>
                <c:pt idx="17">
                  <c:v>36.54</c:v>
                </c:pt>
                <c:pt idx="18">
                  <c:v>31.45</c:v>
                </c:pt>
                <c:pt idx="19">
                  <c:v>24.74</c:v>
                </c:pt>
                <c:pt idx="20">
                  <c:v>27.86</c:v>
                </c:pt>
                <c:pt idx="21">
                  <c:v>39.840000000000003</c:v>
                </c:pt>
                <c:pt idx="22">
                  <c:v>29.38</c:v>
                </c:pt>
                <c:pt idx="23">
                  <c:v>30.39</c:v>
                </c:pt>
                <c:pt idx="24">
                  <c:v>28.98</c:v>
                </c:pt>
                <c:pt idx="25">
                  <c:v>31.82</c:v>
                </c:pt>
                <c:pt idx="26">
                  <c:v>30.36</c:v>
                </c:pt>
                <c:pt idx="27">
                  <c:v>30.22</c:v>
                </c:pt>
                <c:pt idx="28">
                  <c:v>35.17</c:v>
                </c:pt>
                <c:pt idx="29">
                  <c:v>32.549999999999997</c:v>
                </c:pt>
                <c:pt idx="30">
                  <c:v>30.39</c:v>
                </c:pt>
                <c:pt idx="31">
                  <c:v>25.98</c:v>
                </c:pt>
                <c:pt idx="32">
                  <c:v>37.89</c:v>
                </c:pt>
                <c:pt idx="33">
                  <c:v>27.28</c:v>
                </c:pt>
                <c:pt idx="34">
                  <c:v>37.15</c:v>
                </c:pt>
                <c:pt idx="35">
                  <c:v>27.83</c:v>
                </c:pt>
                <c:pt idx="36">
                  <c:v>18.36</c:v>
                </c:pt>
                <c:pt idx="37">
                  <c:v>32.51</c:v>
                </c:pt>
                <c:pt idx="38">
                  <c:v>33.46</c:v>
                </c:pt>
                <c:pt idx="39">
                  <c:v>25.79</c:v>
                </c:pt>
                <c:pt idx="40">
                  <c:v>32.58</c:v>
                </c:pt>
                <c:pt idx="41">
                  <c:v>34.018969000000006</c:v>
                </c:pt>
                <c:pt idx="42">
                  <c:v>34.14</c:v>
                </c:pt>
                <c:pt idx="43">
                  <c:v>31.87</c:v>
                </c:pt>
                <c:pt idx="44">
                  <c:v>30.7</c:v>
                </c:pt>
                <c:pt idx="45">
                  <c:v>34.31</c:v>
                </c:pt>
                <c:pt idx="46">
                  <c:v>32.799999999999997</c:v>
                </c:pt>
                <c:pt idx="47">
                  <c:v>36.57</c:v>
                </c:pt>
                <c:pt idx="48">
                  <c:v>30.4</c:v>
                </c:pt>
                <c:pt idx="49">
                  <c:v>40.54</c:v>
                </c:pt>
                <c:pt idx="50">
                  <c:v>32.64</c:v>
                </c:pt>
                <c:pt idx="51">
                  <c:v>35.58</c:v>
                </c:pt>
                <c:pt idx="52">
                  <c:v>28.95</c:v>
                </c:pt>
                <c:pt idx="53">
                  <c:v>32.659999999999997</c:v>
                </c:pt>
                <c:pt idx="54">
                  <c:v>33.25</c:v>
                </c:pt>
                <c:pt idx="55">
                  <c:v>39.61</c:v>
                </c:pt>
                <c:pt idx="56">
                  <c:v>28.98</c:v>
                </c:pt>
                <c:pt idx="57">
                  <c:v>27.05</c:v>
                </c:pt>
                <c:pt idx="58">
                  <c:v>43.38</c:v>
                </c:pt>
                <c:pt idx="59">
                  <c:v>31.16</c:v>
                </c:pt>
                <c:pt idx="60">
                  <c:v>37.08</c:v>
                </c:pt>
                <c:pt idx="61">
                  <c:v>48.35</c:v>
                </c:pt>
                <c:pt idx="62">
                  <c:v>31.19</c:v>
                </c:pt>
                <c:pt idx="63">
                  <c:v>32.799999999999997</c:v>
                </c:pt>
                <c:pt idx="64">
                  <c:v>34.27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609-4174-BF92-8BC7735E1C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3609279"/>
        <c:axId val="1119235375"/>
      </c:scatterChart>
      <c:valAx>
        <c:axId val="12336092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TL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119235375"/>
        <c:crosses val="autoZero"/>
        <c:crossBetween val="midCat"/>
      </c:valAx>
      <c:valAx>
        <c:axId val="11192353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HDL</a:t>
                </a:r>
                <a:r>
                  <a:rPr lang="it-IT" baseline="0"/>
                  <a:t> </a:t>
                </a:r>
                <a:r>
                  <a:rPr lang="it-IT"/>
                  <a:t>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2336092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 sz="1800" b="1"/>
              <a:t>TL-</a:t>
            </a:r>
            <a:r>
              <a:rPr lang="it-IT" sz="1800" b="1" baseline="0"/>
              <a:t> PP2</a:t>
            </a:r>
            <a:endParaRPr lang="it-IT" sz="1800" b="1"/>
          </a:p>
        </c:rich>
      </c:tx>
      <c:layout>
        <c:manualLayout>
          <c:xMode val="edge"/>
          <c:yMode val="edge"/>
          <c:x val="0.46302356783715287"/>
          <c:y val="1.93798449612403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e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3.4864858760124864E-2"/>
                  <c:y val="-2.869804065189525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6">
                          <a:lumMod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2:$C$76</c:f>
              <c:numCache>
                <c:formatCode>General</c:formatCode>
                <c:ptCount val="75"/>
                <c:pt idx="0">
                  <c:v>130</c:v>
                </c:pt>
                <c:pt idx="1">
                  <c:v>111.19</c:v>
                </c:pt>
                <c:pt idx="2">
                  <c:v>172.69</c:v>
                </c:pt>
                <c:pt idx="3">
                  <c:v>150.96</c:v>
                </c:pt>
                <c:pt idx="4">
                  <c:v>202.99</c:v>
                </c:pt>
                <c:pt idx="5">
                  <c:v>103.42</c:v>
                </c:pt>
                <c:pt idx="6">
                  <c:v>142.80000000000001</c:v>
                </c:pt>
                <c:pt idx="7">
                  <c:v>142.03</c:v>
                </c:pt>
                <c:pt idx="8">
                  <c:v>150.94999999999999</c:v>
                </c:pt>
                <c:pt idx="9">
                  <c:v>115.91</c:v>
                </c:pt>
                <c:pt idx="10">
                  <c:v>131.77000000000001</c:v>
                </c:pt>
                <c:pt idx="11">
                  <c:v>128</c:v>
                </c:pt>
                <c:pt idx="12">
                  <c:v>186.33</c:v>
                </c:pt>
                <c:pt idx="13">
                  <c:v>142.78</c:v>
                </c:pt>
                <c:pt idx="14">
                  <c:v>85.37</c:v>
                </c:pt>
                <c:pt idx="15">
                  <c:v>145.04</c:v>
                </c:pt>
                <c:pt idx="16">
                  <c:v>138.47</c:v>
                </c:pt>
                <c:pt idx="17">
                  <c:v>180.9</c:v>
                </c:pt>
                <c:pt idx="18">
                  <c:v>97.6</c:v>
                </c:pt>
                <c:pt idx="19">
                  <c:v>140.80000000000001</c:v>
                </c:pt>
                <c:pt idx="20">
                  <c:v>134.9</c:v>
                </c:pt>
                <c:pt idx="21">
                  <c:v>121.94</c:v>
                </c:pt>
                <c:pt idx="22">
                  <c:v>126</c:v>
                </c:pt>
                <c:pt idx="23">
                  <c:v>168.04</c:v>
                </c:pt>
                <c:pt idx="24">
                  <c:v>161.91999999999999</c:v>
                </c:pt>
                <c:pt idx="25">
                  <c:v>143.91999999999999</c:v>
                </c:pt>
                <c:pt idx="26">
                  <c:v>129.91999999999999</c:v>
                </c:pt>
                <c:pt idx="27">
                  <c:v>161.65</c:v>
                </c:pt>
                <c:pt idx="28">
                  <c:v>163.88</c:v>
                </c:pt>
                <c:pt idx="29">
                  <c:v>158.4</c:v>
                </c:pt>
                <c:pt idx="30">
                  <c:v>172.03</c:v>
                </c:pt>
                <c:pt idx="31">
                  <c:v>163.57</c:v>
                </c:pt>
                <c:pt idx="32">
                  <c:v>127.37</c:v>
                </c:pt>
                <c:pt idx="33">
                  <c:v>143.38999999999999</c:v>
                </c:pt>
                <c:pt idx="34">
                  <c:v>129.20331099999999</c:v>
                </c:pt>
                <c:pt idx="35">
                  <c:v>155.12</c:v>
                </c:pt>
                <c:pt idx="36">
                  <c:v>149.79</c:v>
                </c:pt>
                <c:pt idx="37">
                  <c:v>152.85</c:v>
                </c:pt>
                <c:pt idx="38">
                  <c:v>147.54</c:v>
                </c:pt>
                <c:pt idx="39">
                  <c:v>165.6</c:v>
                </c:pt>
                <c:pt idx="40">
                  <c:v>132.29</c:v>
                </c:pt>
                <c:pt idx="41">
                  <c:v>141.07819899999998</c:v>
                </c:pt>
                <c:pt idx="42">
                  <c:v>170.37</c:v>
                </c:pt>
                <c:pt idx="43">
                  <c:v>170.76</c:v>
                </c:pt>
                <c:pt idx="44">
                  <c:v>155.26</c:v>
                </c:pt>
                <c:pt idx="45">
                  <c:v>138.16999999999999</c:v>
                </c:pt>
                <c:pt idx="46">
                  <c:v>156</c:v>
                </c:pt>
                <c:pt idx="47">
                  <c:v>192.07</c:v>
                </c:pt>
                <c:pt idx="48">
                  <c:v>183.093547</c:v>
                </c:pt>
                <c:pt idx="49">
                  <c:v>133.4</c:v>
                </c:pt>
                <c:pt idx="50">
                  <c:v>156.47</c:v>
                </c:pt>
                <c:pt idx="51">
                  <c:v>153.97</c:v>
                </c:pt>
                <c:pt idx="52">
                  <c:v>181.01</c:v>
                </c:pt>
                <c:pt idx="53">
                  <c:v>174.67</c:v>
                </c:pt>
                <c:pt idx="54">
                  <c:v>150.35</c:v>
                </c:pt>
                <c:pt idx="55">
                  <c:v>145.91999999999999</c:v>
                </c:pt>
                <c:pt idx="56">
                  <c:v>129.97</c:v>
                </c:pt>
                <c:pt idx="57">
                  <c:v>134.57</c:v>
                </c:pt>
                <c:pt idx="58">
                  <c:v>217.71</c:v>
                </c:pt>
                <c:pt idx="59">
                  <c:v>152.15</c:v>
                </c:pt>
                <c:pt idx="60">
                  <c:v>162.91999999999999</c:v>
                </c:pt>
                <c:pt idx="61">
                  <c:v>185.84</c:v>
                </c:pt>
                <c:pt idx="62">
                  <c:v>171.16</c:v>
                </c:pt>
                <c:pt idx="63">
                  <c:v>195.33</c:v>
                </c:pt>
                <c:pt idx="64">
                  <c:v>195</c:v>
                </c:pt>
                <c:pt idx="65">
                  <c:v>134.85</c:v>
                </c:pt>
                <c:pt idx="66">
                  <c:v>128.41999999999999</c:v>
                </c:pt>
                <c:pt idx="67">
                  <c:v>118.24</c:v>
                </c:pt>
                <c:pt idx="68">
                  <c:v>173.54</c:v>
                </c:pt>
                <c:pt idx="69">
                  <c:v>333.08011985259992</c:v>
                </c:pt>
                <c:pt idx="70">
                  <c:v>116.55</c:v>
                </c:pt>
                <c:pt idx="71">
                  <c:v>158.33000000000001</c:v>
                </c:pt>
                <c:pt idx="72">
                  <c:v>122.04</c:v>
                </c:pt>
                <c:pt idx="73">
                  <c:v>153.12</c:v>
                </c:pt>
                <c:pt idx="74">
                  <c:v>126.6</c:v>
                </c:pt>
              </c:numCache>
            </c:numRef>
          </c:xVal>
          <c:yVal>
            <c:numRef>
              <c:f>[1]Foglio2!$O$2:$O$76</c:f>
              <c:numCache>
                <c:formatCode>General</c:formatCode>
                <c:ptCount val="75"/>
                <c:pt idx="0">
                  <c:v>71.680000000000007</c:v>
                </c:pt>
                <c:pt idx="1">
                  <c:v>58.27</c:v>
                </c:pt>
                <c:pt idx="2">
                  <c:v>104.66</c:v>
                </c:pt>
                <c:pt idx="3">
                  <c:v>86.71</c:v>
                </c:pt>
                <c:pt idx="4">
                  <c:v>109.39</c:v>
                </c:pt>
                <c:pt idx="5">
                  <c:v>54.57</c:v>
                </c:pt>
                <c:pt idx="6">
                  <c:v>76.75</c:v>
                </c:pt>
                <c:pt idx="7">
                  <c:v>73.06</c:v>
                </c:pt>
                <c:pt idx="8">
                  <c:v>73.63</c:v>
                </c:pt>
                <c:pt idx="9">
                  <c:v>63.52</c:v>
                </c:pt>
                <c:pt idx="10">
                  <c:v>71.3</c:v>
                </c:pt>
                <c:pt idx="11">
                  <c:v>70.83</c:v>
                </c:pt>
                <c:pt idx="12">
                  <c:v>92.96</c:v>
                </c:pt>
                <c:pt idx="13">
                  <c:v>72.28</c:v>
                </c:pt>
                <c:pt idx="14">
                  <c:v>47.68</c:v>
                </c:pt>
                <c:pt idx="15">
                  <c:v>78.260000000000005</c:v>
                </c:pt>
                <c:pt idx="16">
                  <c:v>74.47</c:v>
                </c:pt>
                <c:pt idx="17">
                  <c:v>82.47</c:v>
                </c:pt>
                <c:pt idx="18">
                  <c:v>49.08</c:v>
                </c:pt>
                <c:pt idx="19">
                  <c:v>74.510000000000005</c:v>
                </c:pt>
                <c:pt idx="20">
                  <c:v>69.77</c:v>
                </c:pt>
                <c:pt idx="21">
                  <c:v>62.75</c:v>
                </c:pt>
                <c:pt idx="22">
                  <c:v>68.930000000000007</c:v>
                </c:pt>
                <c:pt idx="23">
                  <c:v>84.58</c:v>
                </c:pt>
                <c:pt idx="24">
                  <c:v>76.930000000000007</c:v>
                </c:pt>
                <c:pt idx="25">
                  <c:v>71</c:v>
                </c:pt>
                <c:pt idx="26">
                  <c:v>68.34</c:v>
                </c:pt>
                <c:pt idx="27">
                  <c:v>83.57</c:v>
                </c:pt>
                <c:pt idx="28">
                  <c:v>85.09</c:v>
                </c:pt>
                <c:pt idx="29">
                  <c:v>87.04</c:v>
                </c:pt>
                <c:pt idx="30">
                  <c:v>91.4</c:v>
                </c:pt>
                <c:pt idx="31">
                  <c:v>87.26</c:v>
                </c:pt>
                <c:pt idx="32">
                  <c:v>70.66</c:v>
                </c:pt>
                <c:pt idx="33">
                  <c:v>86.84</c:v>
                </c:pt>
                <c:pt idx="34">
                  <c:v>69.22</c:v>
                </c:pt>
                <c:pt idx="35">
                  <c:v>80.44</c:v>
                </c:pt>
                <c:pt idx="36">
                  <c:v>81.97</c:v>
                </c:pt>
                <c:pt idx="37">
                  <c:v>81.010000000000005</c:v>
                </c:pt>
                <c:pt idx="38">
                  <c:v>76.84</c:v>
                </c:pt>
                <c:pt idx="39">
                  <c:v>93.16</c:v>
                </c:pt>
                <c:pt idx="40">
                  <c:v>63.51</c:v>
                </c:pt>
                <c:pt idx="41">
                  <c:v>71.41</c:v>
                </c:pt>
                <c:pt idx="42">
                  <c:v>91.17</c:v>
                </c:pt>
                <c:pt idx="43">
                  <c:v>86.24</c:v>
                </c:pt>
                <c:pt idx="44">
                  <c:v>76.98</c:v>
                </c:pt>
                <c:pt idx="45">
                  <c:v>79.73</c:v>
                </c:pt>
                <c:pt idx="46">
                  <c:v>91.44</c:v>
                </c:pt>
                <c:pt idx="47">
                  <c:v>104.31</c:v>
                </c:pt>
                <c:pt idx="48">
                  <c:v>89.21</c:v>
                </c:pt>
                <c:pt idx="49">
                  <c:v>69.12</c:v>
                </c:pt>
                <c:pt idx="50">
                  <c:v>86.4</c:v>
                </c:pt>
                <c:pt idx="51">
                  <c:v>82.24</c:v>
                </c:pt>
                <c:pt idx="52">
                  <c:v>100.89</c:v>
                </c:pt>
                <c:pt idx="53">
                  <c:v>95.05</c:v>
                </c:pt>
                <c:pt idx="54">
                  <c:v>79.37</c:v>
                </c:pt>
                <c:pt idx="55">
                  <c:v>80.010000000000005</c:v>
                </c:pt>
                <c:pt idx="56">
                  <c:v>70.91</c:v>
                </c:pt>
                <c:pt idx="57">
                  <c:v>69.91</c:v>
                </c:pt>
                <c:pt idx="58">
                  <c:v>115.2</c:v>
                </c:pt>
                <c:pt idx="59">
                  <c:v>80.94</c:v>
                </c:pt>
                <c:pt idx="60">
                  <c:v>91.05</c:v>
                </c:pt>
                <c:pt idx="61">
                  <c:v>109.6</c:v>
                </c:pt>
                <c:pt idx="62">
                  <c:v>86.52</c:v>
                </c:pt>
                <c:pt idx="63">
                  <c:v>114.59</c:v>
                </c:pt>
                <c:pt idx="64">
                  <c:v>104.06</c:v>
                </c:pt>
                <c:pt idx="65">
                  <c:v>70.209999999999994</c:v>
                </c:pt>
                <c:pt idx="66">
                  <c:v>64.25</c:v>
                </c:pt>
                <c:pt idx="67">
                  <c:v>60.89</c:v>
                </c:pt>
                <c:pt idx="68">
                  <c:v>94.49</c:v>
                </c:pt>
                <c:pt idx="69">
                  <c:v>184.63209512619994</c:v>
                </c:pt>
                <c:pt idx="70">
                  <c:v>58.17</c:v>
                </c:pt>
                <c:pt idx="71">
                  <c:v>82.88</c:v>
                </c:pt>
                <c:pt idx="72">
                  <c:v>60.62</c:v>
                </c:pt>
                <c:pt idx="73">
                  <c:v>81.77</c:v>
                </c:pt>
                <c:pt idx="74">
                  <c:v>66.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E56-4A4B-9A69-E6595244F8C3}"/>
            </c:ext>
          </c:extLst>
        </c:ser>
        <c:ser>
          <c:idx val="1"/>
          <c:order val="1"/>
          <c:tx>
            <c:v>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5621514178197607"/>
                  <c:y val="7.082005737654886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5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77:$C$141</c:f>
              <c:numCache>
                <c:formatCode>General</c:formatCode>
                <c:ptCount val="65"/>
                <c:pt idx="0">
                  <c:v>149.56</c:v>
                </c:pt>
                <c:pt idx="1">
                  <c:v>201.54</c:v>
                </c:pt>
                <c:pt idx="2">
                  <c:v>105.54</c:v>
                </c:pt>
                <c:pt idx="3">
                  <c:v>134.19</c:v>
                </c:pt>
                <c:pt idx="4">
                  <c:v>149.69</c:v>
                </c:pt>
                <c:pt idx="5">
                  <c:v>116.54</c:v>
                </c:pt>
                <c:pt idx="6">
                  <c:v>140.02000000000001</c:v>
                </c:pt>
                <c:pt idx="7">
                  <c:v>142</c:v>
                </c:pt>
                <c:pt idx="8">
                  <c:v>156.22999999999999</c:v>
                </c:pt>
                <c:pt idx="9">
                  <c:v>86.26</c:v>
                </c:pt>
                <c:pt idx="10">
                  <c:v>143.59</c:v>
                </c:pt>
                <c:pt idx="11">
                  <c:v>133.88999999999999</c:v>
                </c:pt>
                <c:pt idx="12">
                  <c:v>162.81</c:v>
                </c:pt>
                <c:pt idx="13">
                  <c:v>148</c:v>
                </c:pt>
                <c:pt idx="14">
                  <c:v>169.76</c:v>
                </c:pt>
                <c:pt idx="15">
                  <c:v>144.62</c:v>
                </c:pt>
                <c:pt idx="16">
                  <c:v>111.21</c:v>
                </c:pt>
                <c:pt idx="17">
                  <c:v>151.99</c:v>
                </c:pt>
                <c:pt idx="18">
                  <c:v>139.81</c:v>
                </c:pt>
                <c:pt idx="19">
                  <c:v>146.24</c:v>
                </c:pt>
                <c:pt idx="20">
                  <c:v>176.88</c:v>
                </c:pt>
                <c:pt idx="21">
                  <c:v>176.14</c:v>
                </c:pt>
                <c:pt idx="22">
                  <c:v>140.25</c:v>
                </c:pt>
                <c:pt idx="23">
                  <c:v>143.11000000000001</c:v>
                </c:pt>
                <c:pt idx="24">
                  <c:v>154.47</c:v>
                </c:pt>
                <c:pt idx="25">
                  <c:v>156.11000000000001</c:v>
                </c:pt>
                <c:pt idx="26">
                  <c:v>135.59</c:v>
                </c:pt>
                <c:pt idx="27">
                  <c:v>156.72999999999999</c:v>
                </c:pt>
                <c:pt idx="28">
                  <c:v>151.15</c:v>
                </c:pt>
                <c:pt idx="29">
                  <c:v>160.08000000000001</c:v>
                </c:pt>
                <c:pt idx="30">
                  <c:v>154</c:v>
                </c:pt>
                <c:pt idx="31">
                  <c:v>132.72</c:v>
                </c:pt>
                <c:pt idx="32">
                  <c:v>188.02</c:v>
                </c:pt>
                <c:pt idx="33">
                  <c:v>163.72999999999999</c:v>
                </c:pt>
                <c:pt idx="34">
                  <c:v>187.26</c:v>
                </c:pt>
                <c:pt idx="35">
                  <c:v>133.15</c:v>
                </c:pt>
                <c:pt idx="36">
                  <c:v>82.88</c:v>
                </c:pt>
                <c:pt idx="37">
                  <c:v>161.16999999999999</c:v>
                </c:pt>
                <c:pt idx="38">
                  <c:v>165.50783499999997</c:v>
                </c:pt>
                <c:pt idx="39">
                  <c:v>121.27</c:v>
                </c:pt>
                <c:pt idx="40">
                  <c:v>156.77000000000001</c:v>
                </c:pt>
                <c:pt idx="41">
                  <c:v>164.16</c:v>
                </c:pt>
                <c:pt idx="42">
                  <c:v>182.23</c:v>
                </c:pt>
                <c:pt idx="43">
                  <c:v>148.47999999999999</c:v>
                </c:pt>
                <c:pt idx="44">
                  <c:v>141.83000000000001</c:v>
                </c:pt>
                <c:pt idx="45">
                  <c:v>171.5</c:v>
                </c:pt>
                <c:pt idx="46">
                  <c:v>141.82</c:v>
                </c:pt>
                <c:pt idx="47">
                  <c:v>189.13</c:v>
                </c:pt>
                <c:pt idx="48">
                  <c:v>140.5</c:v>
                </c:pt>
                <c:pt idx="49">
                  <c:v>186.9</c:v>
                </c:pt>
                <c:pt idx="50">
                  <c:v>161</c:v>
                </c:pt>
                <c:pt idx="51">
                  <c:v>181.86</c:v>
                </c:pt>
                <c:pt idx="52">
                  <c:v>145.91999999999999</c:v>
                </c:pt>
                <c:pt idx="53">
                  <c:v>161.4</c:v>
                </c:pt>
                <c:pt idx="54">
                  <c:v>160.47999999999999</c:v>
                </c:pt>
                <c:pt idx="55">
                  <c:v>201.76</c:v>
                </c:pt>
                <c:pt idx="56">
                  <c:v>139.18</c:v>
                </c:pt>
                <c:pt idx="57">
                  <c:v>160.32</c:v>
                </c:pt>
                <c:pt idx="58">
                  <c:v>186.65148099999999</c:v>
                </c:pt>
                <c:pt idx="59">
                  <c:v>149</c:v>
                </c:pt>
                <c:pt idx="60">
                  <c:v>169</c:v>
                </c:pt>
                <c:pt idx="61">
                  <c:v>206.77</c:v>
                </c:pt>
                <c:pt idx="62">
                  <c:v>151.06</c:v>
                </c:pt>
                <c:pt idx="63">
                  <c:v>160.53</c:v>
                </c:pt>
                <c:pt idx="64">
                  <c:v>143.75</c:v>
                </c:pt>
              </c:numCache>
            </c:numRef>
          </c:xVal>
          <c:yVal>
            <c:numRef>
              <c:f>[1]Foglio2!$O$77:$O$141</c:f>
              <c:numCache>
                <c:formatCode>General</c:formatCode>
                <c:ptCount val="65"/>
                <c:pt idx="0">
                  <c:v>80.19</c:v>
                </c:pt>
                <c:pt idx="1">
                  <c:v>106.75</c:v>
                </c:pt>
                <c:pt idx="2">
                  <c:v>53.67</c:v>
                </c:pt>
                <c:pt idx="3">
                  <c:v>75.739999999999995</c:v>
                </c:pt>
                <c:pt idx="4">
                  <c:v>79.62</c:v>
                </c:pt>
                <c:pt idx="5">
                  <c:v>61.56</c:v>
                </c:pt>
                <c:pt idx="6">
                  <c:v>71.849999999999994</c:v>
                </c:pt>
                <c:pt idx="7">
                  <c:v>67.17</c:v>
                </c:pt>
                <c:pt idx="8">
                  <c:v>86.36</c:v>
                </c:pt>
                <c:pt idx="9">
                  <c:v>44.25</c:v>
                </c:pt>
                <c:pt idx="10">
                  <c:v>68.39</c:v>
                </c:pt>
                <c:pt idx="11">
                  <c:v>71.709999999999994</c:v>
                </c:pt>
                <c:pt idx="12">
                  <c:v>88.17</c:v>
                </c:pt>
                <c:pt idx="13">
                  <c:v>74.879269999999991</c:v>
                </c:pt>
                <c:pt idx="14">
                  <c:v>85.49</c:v>
                </c:pt>
                <c:pt idx="15">
                  <c:v>69.849999999999994</c:v>
                </c:pt>
                <c:pt idx="16">
                  <c:v>58</c:v>
                </c:pt>
                <c:pt idx="17">
                  <c:v>84.9</c:v>
                </c:pt>
                <c:pt idx="18">
                  <c:v>73.87</c:v>
                </c:pt>
                <c:pt idx="19">
                  <c:v>65.8</c:v>
                </c:pt>
                <c:pt idx="20">
                  <c:v>79.5</c:v>
                </c:pt>
                <c:pt idx="21">
                  <c:v>101.9</c:v>
                </c:pt>
                <c:pt idx="22">
                  <c:v>75.67</c:v>
                </c:pt>
                <c:pt idx="23">
                  <c:v>73.849999999999994</c:v>
                </c:pt>
                <c:pt idx="24">
                  <c:v>78.400000000000006</c:v>
                </c:pt>
                <c:pt idx="25">
                  <c:v>84.12</c:v>
                </c:pt>
                <c:pt idx="26">
                  <c:v>71.11</c:v>
                </c:pt>
                <c:pt idx="27">
                  <c:v>77.86</c:v>
                </c:pt>
                <c:pt idx="28">
                  <c:v>77.989999999999995</c:v>
                </c:pt>
                <c:pt idx="29">
                  <c:v>85.72</c:v>
                </c:pt>
                <c:pt idx="30">
                  <c:v>81.93</c:v>
                </c:pt>
                <c:pt idx="31">
                  <c:v>69.56</c:v>
                </c:pt>
                <c:pt idx="32">
                  <c:v>102.99</c:v>
                </c:pt>
                <c:pt idx="33">
                  <c:v>72.87</c:v>
                </c:pt>
                <c:pt idx="34">
                  <c:v>97.71</c:v>
                </c:pt>
                <c:pt idx="35">
                  <c:v>69.209999999999994</c:v>
                </c:pt>
                <c:pt idx="36">
                  <c:v>42.64</c:v>
                </c:pt>
                <c:pt idx="37">
                  <c:v>85.63</c:v>
                </c:pt>
                <c:pt idx="38">
                  <c:v>86.26</c:v>
                </c:pt>
                <c:pt idx="39">
                  <c:v>62.05</c:v>
                </c:pt>
                <c:pt idx="40">
                  <c:v>82.5</c:v>
                </c:pt>
                <c:pt idx="41">
                  <c:v>88.41</c:v>
                </c:pt>
                <c:pt idx="42">
                  <c:v>95.44</c:v>
                </c:pt>
                <c:pt idx="43">
                  <c:v>76.14</c:v>
                </c:pt>
                <c:pt idx="44">
                  <c:v>76.510000000000005</c:v>
                </c:pt>
                <c:pt idx="45">
                  <c:v>83.17</c:v>
                </c:pt>
                <c:pt idx="46">
                  <c:v>75.7</c:v>
                </c:pt>
                <c:pt idx="47">
                  <c:v>101.9</c:v>
                </c:pt>
                <c:pt idx="48">
                  <c:v>71.150000000000006</c:v>
                </c:pt>
                <c:pt idx="49">
                  <c:v>103.17</c:v>
                </c:pt>
                <c:pt idx="50">
                  <c:v>81.92</c:v>
                </c:pt>
                <c:pt idx="51">
                  <c:v>90.35</c:v>
                </c:pt>
                <c:pt idx="52">
                  <c:v>74.48</c:v>
                </c:pt>
                <c:pt idx="53">
                  <c:v>85</c:v>
                </c:pt>
                <c:pt idx="54">
                  <c:v>85.82</c:v>
                </c:pt>
                <c:pt idx="55">
                  <c:v>105.96</c:v>
                </c:pt>
                <c:pt idx="56">
                  <c:v>70.099999999999994</c:v>
                </c:pt>
                <c:pt idx="57">
                  <c:v>74.599999999999994</c:v>
                </c:pt>
                <c:pt idx="58">
                  <c:v>102.25</c:v>
                </c:pt>
                <c:pt idx="59">
                  <c:v>75.989999999999995</c:v>
                </c:pt>
                <c:pt idx="60">
                  <c:v>89.28</c:v>
                </c:pt>
                <c:pt idx="61">
                  <c:v>117.95</c:v>
                </c:pt>
                <c:pt idx="62">
                  <c:v>75.42</c:v>
                </c:pt>
                <c:pt idx="63">
                  <c:v>85.99</c:v>
                </c:pt>
                <c:pt idx="64">
                  <c:v>76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E56-4A4B-9A69-E6595244F8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3609279"/>
        <c:axId val="1119235375"/>
      </c:scatterChart>
      <c:valAx>
        <c:axId val="12336092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TL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119235375"/>
        <c:crosses val="autoZero"/>
        <c:crossBetween val="midCat"/>
      </c:valAx>
      <c:valAx>
        <c:axId val="11192353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baseline="0"/>
                  <a:t>PP2 </a:t>
                </a:r>
                <a:r>
                  <a:rPr lang="it-IT"/>
                  <a:t>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2336092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 sz="1800" b="1"/>
              <a:t>TL-</a:t>
            </a:r>
            <a:r>
              <a:rPr lang="it-IT" sz="1800" b="1" baseline="0"/>
              <a:t> SVL</a:t>
            </a:r>
            <a:endParaRPr lang="it-IT" sz="1800" b="1"/>
          </a:p>
        </c:rich>
      </c:tx>
      <c:layout>
        <c:manualLayout>
          <c:xMode val="edge"/>
          <c:yMode val="edge"/>
          <c:x val="0.46302356783715287"/>
          <c:y val="1.93798449612403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e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3.4864858760124864E-2"/>
                  <c:y val="-2.869804065189525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6">
                          <a:lumMod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2:$C$76</c:f>
              <c:numCache>
                <c:formatCode>General</c:formatCode>
                <c:ptCount val="75"/>
                <c:pt idx="0">
                  <c:v>130</c:v>
                </c:pt>
                <c:pt idx="1">
                  <c:v>111.19</c:v>
                </c:pt>
                <c:pt idx="2">
                  <c:v>172.69</c:v>
                </c:pt>
                <c:pt idx="3">
                  <c:v>150.96</c:v>
                </c:pt>
                <c:pt idx="4">
                  <c:v>202.99</c:v>
                </c:pt>
                <c:pt idx="5">
                  <c:v>103.42</c:v>
                </c:pt>
                <c:pt idx="6">
                  <c:v>142.80000000000001</c:v>
                </c:pt>
                <c:pt idx="7">
                  <c:v>142.03</c:v>
                </c:pt>
                <c:pt idx="8">
                  <c:v>150.94999999999999</c:v>
                </c:pt>
                <c:pt idx="9">
                  <c:v>115.91</c:v>
                </c:pt>
                <c:pt idx="10">
                  <c:v>131.77000000000001</c:v>
                </c:pt>
                <c:pt idx="11">
                  <c:v>128</c:v>
                </c:pt>
                <c:pt idx="12">
                  <c:v>186.33</c:v>
                </c:pt>
                <c:pt idx="13">
                  <c:v>142.78</c:v>
                </c:pt>
                <c:pt idx="14">
                  <c:v>85.37</c:v>
                </c:pt>
                <c:pt idx="15">
                  <c:v>145.04</c:v>
                </c:pt>
                <c:pt idx="16">
                  <c:v>138.47</c:v>
                </c:pt>
                <c:pt idx="17">
                  <c:v>180.9</c:v>
                </c:pt>
                <c:pt idx="18">
                  <c:v>97.6</c:v>
                </c:pt>
                <c:pt idx="19">
                  <c:v>140.80000000000001</c:v>
                </c:pt>
                <c:pt idx="20">
                  <c:v>134.9</c:v>
                </c:pt>
                <c:pt idx="21">
                  <c:v>121.94</c:v>
                </c:pt>
                <c:pt idx="22">
                  <c:v>126</c:v>
                </c:pt>
                <c:pt idx="23">
                  <c:v>168.04</c:v>
                </c:pt>
                <c:pt idx="24">
                  <c:v>161.91999999999999</c:v>
                </c:pt>
                <c:pt idx="25">
                  <c:v>143.91999999999999</c:v>
                </c:pt>
                <c:pt idx="26">
                  <c:v>129.91999999999999</c:v>
                </c:pt>
                <c:pt idx="27">
                  <c:v>161.65</c:v>
                </c:pt>
                <c:pt idx="28">
                  <c:v>163.88</c:v>
                </c:pt>
                <c:pt idx="29">
                  <c:v>158.4</c:v>
                </c:pt>
                <c:pt idx="30">
                  <c:v>172.03</c:v>
                </c:pt>
                <c:pt idx="31">
                  <c:v>163.57</c:v>
                </c:pt>
                <c:pt idx="32">
                  <c:v>127.37</c:v>
                </c:pt>
                <c:pt idx="33">
                  <c:v>143.38999999999999</c:v>
                </c:pt>
                <c:pt idx="34">
                  <c:v>129.20331099999999</c:v>
                </c:pt>
                <c:pt idx="35">
                  <c:v>155.12</c:v>
                </c:pt>
                <c:pt idx="36">
                  <c:v>149.79</c:v>
                </c:pt>
                <c:pt idx="37">
                  <c:v>152.85</c:v>
                </c:pt>
                <c:pt idx="38">
                  <c:v>147.54</c:v>
                </c:pt>
                <c:pt idx="39">
                  <c:v>165.6</c:v>
                </c:pt>
                <c:pt idx="40">
                  <c:v>132.29</c:v>
                </c:pt>
                <c:pt idx="41">
                  <c:v>141.07819899999998</c:v>
                </c:pt>
                <c:pt idx="42">
                  <c:v>170.37</c:v>
                </c:pt>
                <c:pt idx="43">
                  <c:v>170.76</c:v>
                </c:pt>
                <c:pt idx="44">
                  <c:v>155.26</c:v>
                </c:pt>
                <c:pt idx="45">
                  <c:v>138.16999999999999</c:v>
                </c:pt>
                <c:pt idx="46">
                  <c:v>156</c:v>
                </c:pt>
                <c:pt idx="47">
                  <c:v>192.07</c:v>
                </c:pt>
                <c:pt idx="48">
                  <c:v>183.093547</c:v>
                </c:pt>
                <c:pt idx="49">
                  <c:v>133.4</c:v>
                </c:pt>
                <c:pt idx="50">
                  <c:v>156.47</c:v>
                </c:pt>
                <c:pt idx="51">
                  <c:v>153.97</c:v>
                </c:pt>
                <c:pt idx="52">
                  <c:v>181.01</c:v>
                </c:pt>
                <c:pt idx="53">
                  <c:v>174.67</c:v>
                </c:pt>
                <c:pt idx="54">
                  <c:v>150.35</c:v>
                </c:pt>
                <c:pt idx="55">
                  <c:v>145.91999999999999</c:v>
                </c:pt>
                <c:pt idx="56">
                  <c:v>129.97</c:v>
                </c:pt>
                <c:pt idx="57">
                  <c:v>134.57</c:v>
                </c:pt>
                <c:pt idx="58">
                  <c:v>217.71</c:v>
                </c:pt>
                <c:pt idx="59">
                  <c:v>152.15</c:v>
                </c:pt>
                <c:pt idx="60">
                  <c:v>162.91999999999999</c:v>
                </c:pt>
                <c:pt idx="61">
                  <c:v>185.84</c:v>
                </c:pt>
                <c:pt idx="62">
                  <c:v>171.16</c:v>
                </c:pt>
                <c:pt idx="63">
                  <c:v>195.33</c:v>
                </c:pt>
                <c:pt idx="64">
                  <c:v>195</c:v>
                </c:pt>
                <c:pt idx="65">
                  <c:v>134.85</c:v>
                </c:pt>
                <c:pt idx="66">
                  <c:v>128.41999999999999</c:v>
                </c:pt>
                <c:pt idx="67">
                  <c:v>118.24</c:v>
                </c:pt>
                <c:pt idx="68">
                  <c:v>173.54</c:v>
                </c:pt>
                <c:pt idx="69">
                  <c:v>333.08011985259992</c:v>
                </c:pt>
                <c:pt idx="70">
                  <c:v>116.55</c:v>
                </c:pt>
                <c:pt idx="71">
                  <c:v>158.33000000000001</c:v>
                </c:pt>
                <c:pt idx="72">
                  <c:v>122.04</c:v>
                </c:pt>
                <c:pt idx="73">
                  <c:v>153.12</c:v>
                </c:pt>
                <c:pt idx="74">
                  <c:v>126.6</c:v>
                </c:pt>
              </c:numCache>
            </c:numRef>
          </c:xVal>
          <c:yVal>
            <c:numRef>
              <c:f>[1]Foglio2!$P$2:$P$76</c:f>
              <c:numCache>
                <c:formatCode>General</c:formatCode>
                <c:ptCount val="75"/>
                <c:pt idx="0">
                  <c:v>73.39</c:v>
                </c:pt>
                <c:pt idx="1">
                  <c:v>60.52</c:v>
                </c:pt>
                <c:pt idx="2">
                  <c:v>107.85</c:v>
                </c:pt>
                <c:pt idx="3">
                  <c:v>88.78</c:v>
                </c:pt>
                <c:pt idx="4">
                  <c:v>115.64</c:v>
                </c:pt>
                <c:pt idx="5">
                  <c:v>56.92</c:v>
                </c:pt>
                <c:pt idx="6">
                  <c:v>81.739999999999995</c:v>
                </c:pt>
                <c:pt idx="7">
                  <c:v>75.62</c:v>
                </c:pt>
                <c:pt idx="8">
                  <c:v>77.64</c:v>
                </c:pt>
                <c:pt idx="9">
                  <c:v>67.400000000000006</c:v>
                </c:pt>
                <c:pt idx="10">
                  <c:v>76.489999999999995</c:v>
                </c:pt>
                <c:pt idx="11">
                  <c:v>73.81</c:v>
                </c:pt>
                <c:pt idx="12">
                  <c:v>95.71</c:v>
                </c:pt>
                <c:pt idx="13">
                  <c:v>73.94</c:v>
                </c:pt>
                <c:pt idx="14">
                  <c:v>48.15</c:v>
                </c:pt>
                <c:pt idx="15">
                  <c:v>79.84</c:v>
                </c:pt>
                <c:pt idx="16">
                  <c:v>76.25</c:v>
                </c:pt>
                <c:pt idx="17">
                  <c:v>85.33</c:v>
                </c:pt>
                <c:pt idx="18">
                  <c:v>50.52</c:v>
                </c:pt>
                <c:pt idx="19">
                  <c:v>76.36</c:v>
                </c:pt>
                <c:pt idx="20">
                  <c:v>72.319999999999993</c:v>
                </c:pt>
                <c:pt idx="21">
                  <c:v>64.09</c:v>
                </c:pt>
                <c:pt idx="22">
                  <c:v>69.930000000000007</c:v>
                </c:pt>
                <c:pt idx="23">
                  <c:v>87.14</c:v>
                </c:pt>
                <c:pt idx="24">
                  <c:v>80.59</c:v>
                </c:pt>
                <c:pt idx="25">
                  <c:v>73.739999999999995</c:v>
                </c:pt>
                <c:pt idx="26">
                  <c:v>69.09</c:v>
                </c:pt>
                <c:pt idx="27">
                  <c:v>85.47</c:v>
                </c:pt>
                <c:pt idx="28">
                  <c:v>87.26</c:v>
                </c:pt>
                <c:pt idx="29">
                  <c:v>92.86</c:v>
                </c:pt>
                <c:pt idx="30">
                  <c:v>94.94</c:v>
                </c:pt>
                <c:pt idx="31">
                  <c:v>89.72</c:v>
                </c:pt>
                <c:pt idx="32">
                  <c:v>72.66</c:v>
                </c:pt>
                <c:pt idx="33">
                  <c:v>88.03</c:v>
                </c:pt>
                <c:pt idx="34">
                  <c:v>70.2</c:v>
                </c:pt>
                <c:pt idx="35">
                  <c:v>83.97</c:v>
                </c:pt>
                <c:pt idx="36">
                  <c:v>84.78</c:v>
                </c:pt>
                <c:pt idx="37">
                  <c:v>83.94</c:v>
                </c:pt>
                <c:pt idx="38">
                  <c:v>79.989999999999995</c:v>
                </c:pt>
                <c:pt idx="39">
                  <c:v>93.7</c:v>
                </c:pt>
                <c:pt idx="40">
                  <c:v>66.55</c:v>
                </c:pt>
                <c:pt idx="41">
                  <c:v>74.84</c:v>
                </c:pt>
                <c:pt idx="42">
                  <c:v>94.04</c:v>
                </c:pt>
                <c:pt idx="43">
                  <c:v>90.2</c:v>
                </c:pt>
                <c:pt idx="44">
                  <c:v>80.150000000000006</c:v>
                </c:pt>
                <c:pt idx="45">
                  <c:v>81.069999999999993</c:v>
                </c:pt>
                <c:pt idx="46">
                  <c:v>94.47</c:v>
                </c:pt>
                <c:pt idx="47">
                  <c:v>106.23</c:v>
                </c:pt>
                <c:pt idx="48">
                  <c:v>93.04</c:v>
                </c:pt>
                <c:pt idx="49">
                  <c:v>70.44</c:v>
                </c:pt>
                <c:pt idx="50">
                  <c:v>89.33</c:v>
                </c:pt>
                <c:pt idx="51">
                  <c:v>83.15</c:v>
                </c:pt>
                <c:pt idx="52">
                  <c:v>105.44</c:v>
                </c:pt>
                <c:pt idx="53">
                  <c:v>96.62</c:v>
                </c:pt>
                <c:pt idx="54">
                  <c:v>82.11</c:v>
                </c:pt>
                <c:pt idx="55">
                  <c:v>81.900000000000006</c:v>
                </c:pt>
                <c:pt idx="56">
                  <c:v>72.819999999999993</c:v>
                </c:pt>
                <c:pt idx="57">
                  <c:v>73.319999999999993</c:v>
                </c:pt>
                <c:pt idx="58">
                  <c:v>120.03</c:v>
                </c:pt>
                <c:pt idx="59">
                  <c:v>83.07</c:v>
                </c:pt>
                <c:pt idx="60">
                  <c:v>93.27</c:v>
                </c:pt>
                <c:pt idx="61">
                  <c:v>111.36</c:v>
                </c:pt>
                <c:pt idx="62">
                  <c:v>89.16</c:v>
                </c:pt>
                <c:pt idx="63">
                  <c:v>115.71</c:v>
                </c:pt>
                <c:pt idx="64">
                  <c:v>106.87</c:v>
                </c:pt>
                <c:pt idx="65">
                  <c:v>71.959999999999994</c:v>
                </c:pt>
                <c:pt idx="66">
                  <c:v>66.099999999999994</c:v>
                </c:pt>
                <c:pt idx="67">
                  <c:v>62.94</c:v>
                </c:pt>
                <c:pt idx="68">
                  <c:v>96.21</c:v>
                </c:pt>
                <c:pt idx="69">
                  <c:v>190.32975452719998</c:v>
                </c:pt>
                <c:pt idx="70">
                  <c:v>59.97</c:v>
                </c:pt>
                <c:pt idx="71">
                  <c:v>86.38</c:v>
                </c:pt>
                <c:pt idx="72">
                  <c:v>61.56</c:v>
                </c:pt>
                <c:pt idx="73">
                  <c:v>84.38</c:v>
                </c:pt>
                <c:pt idx="74">
                  <c:v>70.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676-46D6-B351-9850A9022119}"/>
            </c:ext>
          </c:extLst>
        </c:ser>
        <c:ser>
          <c:idx val="1"/>
          <c:order val="1"/>
          <c:tx>
            <c:v>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5621514178197607"/>
                  <c:y val="7.082005737654886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5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77:$C$141</c:f>
              <c:numCache>
                <c:formatCode>General</c:formatCode>
                <c:ptCount val="65"/>
                <c:pt idx="0">
                  <c:v>149.56</c:v>
                </c:pt>
                <c:pt idx="1">
                  <c:v>201.54</c:v>
                </c:pt>
                <c:pt idx="2">
                  <c:v>105.54</c:v>
                </c:pt>
                <c:pt idx="3">
                  <c:v>134.19</c:v>
                </c:pt>
                <c:pt idx="4">
                  <c:v>149.69</c:v>
                </c:pt>
                <c:pt idx="5">
                  <c:v>116.54</c:v>
                </c:pt>
                <c:pt idx="6">
                  <c:v>140.02000000000001</c:v>
                </c:pt>
                <c:pt idx="7">
                  <c:v>142</c:v>
                </c:pt>
                <c:pt idx="8">
                  <c:v>156.22999999999999</c:v>
                </c:pt>
                <c:pt idx="9">
                  <c:v>86.26</c:v>
                </c:pt>
                <c:pt idx="10">
                  <c:v>143.59</c:v>
                </c:pt>
                <c:pt idx="11">
                  <c:v>133.88999999999999</c:v>
                </c:pt>
                <c:pt idx="12">
                  <c:v>162.81</c:v>
                </c:pt>
                <c:pt idx="13">
                  <c:v>148</c:v>
                </c:pt>
                <c:pt idx="14">
                  <c:v>169.76</c:v>
                </c:pt>
                <c:pt idx="15">
                  <c:v>144.62</c:v>
                </c:pt>
                <c:pt idx="16">
                  <c:v>111.21</c:v>
                </c:pt>
                <c:pt idx="17">
                  <c:v>151.99</c:v>
                </c:pt>
                <c:pt idx="18">
                  <c:v>139.81</c:v>
                </c:pt>
                <c:pt idx="19">
                  <c:v>146.24</c:v>
                </c:pt>
                <c:pt idx="20">
                  <c:v>176.88</c:v>
                </c:pt>
                <c:pt idx="21">
                  <c:v>176.14</c:v>
                </c:pt>
                <c:pt idx="22">
                  <c:v>140.25</c:v>
                </c:pt>
                <c:pt idx="23">
                  <c:v>143.11000000000001</c:v>
                </c:pt>
                <c:pt idx="24">
                  <c:v>154.47</c:v>
                </c:pt>
                <c:pt idx="25">
                  <c:v>156.11000000000001</c:v>
                </c:pt>
                <c:pt idx="26">
                  <c:v>135.59</c:v>
                </c:pt>
                <c:pt idx="27">
                  <c:v>156.72999999999999</c:v>
                </c:pt>
                <c:pt idx="28">
                  <c:v>151.15</c:v>
                </c:pt>
                <c:pt idx="29">
                  <c:v>160.08000000000001</c:v>
                </c:pt>
                <c:pt idx="30">
                  <c:v>154</c:v>
                </c:pt>
                <c:pt idx="31">
                  <c:v>132.72</c:v>
                </c:pt>
                <c:pt idx="32">
                  <c:v>188.02</c:v>
                </c:pt>
                <c:pt idx="33">
                  <c:v>163.72999999999999</c:v>
                </c:pt>
                <c:pt idx="34">
                  <c:v>187.26</c:v>
                </c:pt>
                <c:pt idx="35">
                  <c:v>133.15</c:v>
                </c:pt>
                <c:pt idx="36">
                  <c:v>82.88</c:v>
                </c:pt>
                <c:pt idx="37">
                  <c:v>161.16999999999999</c:v>
                </c:pt>
                <c:pt idx="38">
                  <c:v>165.50783499999997</c:v>
                </c:pt>
                <c:pt idx="39">
                  <c:v>121.27</c:v>
                </c:pt>
                <c:pt idx="40">
                  <c:v>156.77000000000001</c:v>
                </c:pt>
                <c:pt idx="41">
                  <c:v>164.16</c:v>
                </c:pt>
                <c:pt idx="42">
                  <c:v>182.23</c:v>
                </c:pt>
                <c:pt idx="43">
                  <c:v>148.47999999999999</c:v>
                </c:pt>
                <c:pt idx="44">
                  <c:v>141.83000000000001</c:v>
                </c:pt>
                <c:pt idx="45">
                  <c:v>171.5</c:v>
                </c:pt>
                <c:pt idx="46">
                  <c:v>141.82</c:v>
                </c:pt>
                <c:pt idx="47">
                  <c:v>189.13</c:v>
                </c:pt>
                <c:pt idx="48">
                  <c:v>140.5</c:v>
                </c:pt>
                <c:pt idx="49">
                  <c:v>186.9</c:v>
                </c:pt>
                <c:pt idx="50">
                  <c:v>161</c:v>
                </c:pt>
                <c:pt idx="51">
                  <c:v>181.86</c:v>
                </c:pt>
                <c:pt idx="52">
                  <c:v>145.91999999999999</c:v>
                </c:pt>
                <c:pt idx="53">
                  <c:v>161.4</c:v>
                </c:pt>
                <c:pt idx="54">
                  <c:v>160.47999999999999</c:v>
                </c:pt>
                <c:pt idx="55">
                  <c:v>201.76</c:v>
                </c:pt>
                <c:pt idx="56">
                  <c:v>139.18</c:v>
                </c:pt>
                <c:pt idx="57">
                  <c:v>160.32</c:v>
                </c:pt>
                <c:pt idx="58">
                  <c:v>186.65148099999999</c:v>
                </c:pt>
                <c:pt idx="59">
                  <c:v>149</c:v>
                </c:pt>
                <c:pt idx="60">
                  <c:v>169</c:v>
                </c:pt>
                <c:pt idx="61">
                  <c:v>206.77</c:v>
                </c:pt>
                <c:pt idx="62">
                  <c:v>151.06</c:v>
                </c:pt>
                <c:pt idx="63">
                  <c:v>160.53</c:v>
                </c:pt>
                <c:pt idx="64">
                  <c:v>143.75</c:v>
                </c:pt>
              </c:numCache>
            </c:numRef>
          </c:xVal>
          <c:yVal>
            <c:numRef>
              <c:f>[1]Foglio2!$P$77:$P$141</c:f>
              <c:numCache>
                <c:formatCode>General</c:formatCode>
                <c:ptCount val="65"/>
                <c:pt idx="0">
                  <c:v>81.430000000000007</c:v>
                </c:pt>
                <c:pt idx="1">
                  <c:v>114.6</c:v>
                </c:pt>
                <c:pt idx="2">
                  <c:v>57.58</c:v>
                </c:pt>
                <c:pt idx="3">
                  <c:v>79.73</c:v>
                </c:pt>
                <c:pt idx="4">
                  <c:v>83.46</c:v>
                </c:pt>
                <c:pt idx="5">
                  <c:v>65.12</c:v>
                </c:pt>
                <c:pt idx="6">
                  <c:v>76.09</c:v>
                </c:pt>
                <c:pt idx="7">
                  <c:v>72.709999999999994</c:v>
                </c:pt>
                <c:pt idx="8">
                  <c:v>88.44</c:v>
                </c:pt>
                <c:pt idx="9">
                  <c:v>45.19</c:v>
                </c:pt>
                <c:pt idx="10">
                  <c:v>69.680000000000007</c:v>
                </c:pt>
                <c:pt idx="11">
                  <c:v>73.53</c:v>
                </c:pt>
                <c:pt idx="12">
                  <c:v>91.03</c:v>
                </c:pt>
                <c:pt idx="13">
                  <c:v>77.475619999999992</c:v>
                </c:pt>
                <c:pt idx="14">
                  <c:v>88.32</c:v>
                </c:pt>
                <c:pt idx="15">
                  <c:v>71.569999999999993</c:v>
                </c:pt>
                <c:pt idx="16">
                  <c:v>60.49</c:v>
                </c:pt>
                <c:pt idx="17">
                  <c:v>86.66</c:v>
                </c:pt>
                <c:pt idx="18">
                  <c:v>75.94</c:v>
                </c:pt>
                <c:pt idx="19">
                  <c:v>66.91</c:v>
                </c:pt>
                <c:pt idx="20">
                  <c:v>84.2</c:v>
                </c:pt>
                <c:pt idx="21">
                  <c:v>105.73</c:v>
                </c:pt>
                <c:pt idx="22">
                  <c:v>79.489999999999995</c:v>
                </c:pt>
                <c:pt idx="23">
                  <c:v>76.849999999999994</c:v>
                </c:pt>
                <c:pt idx="24">
                  <c:v>79.42</c:v>
                </c:pt>
                <c:pt idx="25">
                  <c:v>89.7</c:v>
                </c:pt>
                <c:pt idx="26">
                  <c:v>73.52</c:v>
                </c:pt>
                <c:pt idx="27">
                  <c:v>81.36</c:v>
                </c:pt>
                <c:pt idx="28">
                  <c:v>82.74</c:v>
                </c:pt>
                <c:pt idx="29">
                  <c:v>87.26</c:v>
                </c:pt>
                <c:pt idx="30">
                  <c:v>85.57</c:v>
                </c:pt>
                <c:pt idx="31">
                  <c:v>72.59</c:v>
                </c:pt>
                <c:pt idx="32">
                  <c:v>106.1</c:v>
                </c:pt>
                <c:pt idx="33">
                  <c:v>75.819999999999993</c:v>
                </c:pt>
                <c:pt idx="34">
                  <c:v>101.43</c:v>
                </c:pt>
                <c:pt idx="35">
                  <c:v>70.33</c:v>
                </c:pt>
                <c:pt idx="36">
                  <c:v>43.52</c:v>
                </c:pt>
                <c:pt idx="37">
                  <c:v>88.94</c:v>
                </c:pt>
                <c:pt idx="38">
                  <c:v>88.01</c:v>
                </c:pt>
                <c:pt idx="39">
                  <c:v>64.38</c:v>
                </c:pt>
                <c:pt idx="40">
                  <c:v>84.89</c:v>
                </c:pt>
                <c:pt idx="41">
                  <c:v>90.7</c:v>
                </c:pt>
                <c:pt idx="42">
                  <c:v>98.22</c:v>
                </c:pt>
                <c:pt idx="43">
                  <c:v>79.56</c:v>
                </c:pt>
                <c:pt idx="44">
                  <c:v>78.92</c:v>
                </c:pt>
                <c:pt idx="45">
                  <c:v>86.5</c:v>
                </c:pt>
                <c:pt idx="46">
                  <c:v>79.680000000000007</c:v>
                </c:pt>
                <c:pt idx="47">
                  <c:v>104.81</c:v>
                </c:pt>
                <c:pt idx="48">
                  <c:v>72.91</c:v>
                </c:pt>
                <c:pt idx="49">
                  <c:v>104.68</c:v>
                </c:pt>
                <c:pt idx="50">
                  <c:v>84.68</c:v>
                </c:pt>
                <c:pt idx="51">
                  <c:v>93.06</c:v>
                </c:pt>
                <c:pt idx="52">
                  <c:v>77.39</c:v>
                </c:pt>
                <c:pt idx="53">
                  <c:v>86.84</c:v>
                </c:pt>
                <c:pt idx="54">
                  <c:v>88.91</c:v>
                </c:pt>
                <c:pt idx="55">
                  <c:v>108.21</c:v>
                </c:pt>
                <c:pt idx="56">
                  <c:v>73.36</c:v>
                </c:pt>
                <c:pt idx="57">
                  <c:v>80</c:v>
                </c:pt>
                <c:pt idx="58">
                  <c:v>103.69</c:v>
                </c:pt>
                <c:pt idx="59">
                  <c:v>78.58</c:v>
                </c:pt>
                <c:pt idx="60">
                  <c:v>91.18</c:v>
                </c:pt>
                <c:pt idx="61">
                  <c:v>118.71</c:v>
                </c:pt>
                <c:pt idx="62">
                  <c:v>78.25</c:v>
                </c:pt>
                <c:pt idx="63">
                  <c:v>88.3</c:v>
                </c:pt>
                <c:pt idx="64">
                  <c:v>78.229603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676-46D6-B351-9850A90221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3609279"/>
        <c:axId val="1119235375"/>
      </c:scatterChart>
      <c:valAx>
        <c:axId val="12336092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TL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119235375"/>
        <c:crosses val="autoZero"/>
        <c:crossBetween val="midCat"/>
      </c:valAx>
      <c:valAx>
        <c:axId val="11192353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baseline="0"/>
                  <a:t>SVL </a:t>
                </a:r>
                <a:r>
                  <a:rPr lang="it-IT"/>
                  <a:t>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2336092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 sz="1800" b="1"/>
              <a:t>TL-</a:t>
            </a:r>
            <a:r>
              <a:rPr lang="it-IT" sz="1800" b="1" baseline="0"/>
              <a:t> POB</a:t>
            </a:r>
            <a:endParaRPr lang="it-IT" sz="1800" b="1"/>
          </a:p>
        </c:rich>
      </c:tx>
      <c:layout>
        <c:manualLayout>
          <c:xMode val="edge"/>
          <c:yMode val="edge"/>
          <c:x val="0.46302356783715287"/>
          <c:y val="1.93798449612403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e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3.4864858760124864E-2"/>
                  <c:y val="-2.869804065189525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6">
                          <a:lumMod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2:$C$76</c:f>
              <c:numCache>
                <c:formatCode>General</c:formatCode>
                <c:ptCount val="75"/>
                <c:pt idx="0">
                  <c:v>130</c:v>
                </c:pt>
                <c:pt idx="1">
                  <c:v>111.19</c:v>
                </c:pt>
                <c:pt idx="2">
                  <c:v>172.69</c:v>
                </c:pt>
                <c:pt idx="3">
                  <c:v>150.96</c:v>
                </c:pt>
                <c:pt idx="4">
                  <c:v>202.99</c:v>
                </c:pt>
                <c:pt idx="5">
                  <c:v>103.42</c:v>
                </c:pt>
                <c:pt idx="6">
                  <c:v>142.80000000000001</c:v>
                </c:pt>
                <c:pt idx="7">
                  <c:v>142.03</c:v>
                </c:pt>
                <c:pt idx="8">
                  <c:v>150.94999999999999</c:v>
                </c:pt>
                <c:pt idx="9">
                  <c:v>115.91</c:v>
                </c:pt>
                <c:pt idx="10">
                  <c:v>131.77000000000001</c:v>
                </c:pt>
                <c:pt idx="11">
                  <c:v>128</c:v>
                </c:pt>
                <c:pt idx="12">
                  <c:v>186.33</c:v>
                </c:pt>
                <c:pt idx="13">
                  <c:v>142.78</c:v>
                </c:pt>
                <c:pt idx="14">
                  <c:v>85.37</c:v>
                </c:pt>
                <c:pt idx="15">
                  <c:v>145.04</c:v>
                </c:pt>
                <c:pt idx="16">
                  <c:v>138.47</c:v>
                </c:pt>
                <c:pt idx="17">
                  <c:v>180.9</c:v>
                </c:pt>
                <c:pt idx="18">
                  <c:v>97.6</c:v>
                </c:pt>
                <c:pt idx="19">
                  <c:v>140.80000000000001</c:v>
                </c:pt>
                <c:pt idx="20">
                  <c:v>134.9</c:v>
                </c:pt>
                <c:pt idx="21">
                  <c:v>121.94</c:v>
                </c:pt>
                <c:pt idx="22">
                  <c:v>126</c:v>
                </c:pt>
                <c:pt idx="23">
                  <c:v>168.04</c:v>
                </c:pt>
                <c:pt idx="24">
                  <c:v>161.91999999999999</c:v>
                </c:pt>
                <c:pt idx="25">
                  <c:v>143.91999999999999</c:v>
                </c:pt>
                <c:pt idx="26">
                  <c:v>129.91999999999999</c:v>
                </c:pt>
                <c:pt idx="27">
                  <c:v>161.65</c:v>
                </c:pt>
                <c:pt idx="28">
                  <c:v>163.88</c:v>
                </c:pt>
                <c:pt idx="29">
                  <c:v>158.4</c:v>
                </c:pt>
                <c:pt idx="30">
                  <c:v>172.03</c:v>
                </c:pt>
                <c:pt idx="31">
                  <c:v>163.57</c:v>
                </c:pt>
                <c:pt idx="32">
                  <c:v>127.37</c:v>
                </c:pt>
                <c:pt idx="33">
                  <c:v>143.38999999999999</c:v>
                </c:pt>
                <c:pt idx="34">
                  <c:v>129.20331099999999</c:v>
                </c:pt>
                <c:pt idx="35">
                  <c:v>155.12</c:v>
                </c:pt>
                <c:pt idx="36">
                  <c:v>149.79</c:v>
                </c:pt>
                <c:pt idx="37">
                  <c:v>152.85</c:v>
                </c:pt>
                <c:pt idx="38">
                  <c:v>147.54</c:v>
                </c:pt>
                <c:pt idx="39">
                  <c:v>165.6</c:v>
                </c:pt>
                <c:pt idx="40">
                  <c:v>132.29</c:v>
                </c:pt>
                <c:pt idx="41">
                  <c:v>141.07819899999998</c:v>
                </c:pt>
                <c:pt idx="42">
                  <c:v>170.37</c:v>
                </c:pt>
                <c:pt idx="43">
                  <c:v>170.76</c:v>
                </c:pt>
                <c:pt idx="44">
                  <c:v>155.26</c:v>
                </c:pt>
                <c:pt idx="45">
                  <c:v>138.16999999999999</c:v>
                </c:pt>
                <c:pt idx="46">
                  <c:v>156</c:v>
                </c:pt>
                <c:pt idx="47">
                  <c:v>192.07</c:v>
                </c:pt>
                <c:pt idx="48">
                  <c:v>183.093547</c:v>
                </c:pt>
                <c:pt idx="49">
                  <c:v>133.4</c:v>
                </c:pt>
                <c:pt idx="50">
                  <c:v>156.47</c:v>
                </c:pt>
                <c:pt idx="51">
                  <c:v>153.97</c:v>
                </c:pt>
                <c:pt idx="52">
                  <c:v>181.01</c:v>
                </c:pt>
                <c:pt idx="53">
                  <c:v>174.67</c:v>
                </c:pt>
                <c:pt idx="54">
                  <c:v>150.35</c:v>
                </c:pt>
                <c:pt idx="55">
                  <c:v>145.91999999999999</c:v>
                </c:pt>
                <c:pt idx="56">
                  <c:v>129.97</c:v>
                </c:pt>
                <c:pt idx="57">
                  <c:v>134.57</c:v>
                </c:pt>
                <c:pt idx="58">
                  <c:v>217.71</c:v>
                </c:pt>
                <c:pt idx="59">
                  <c:v>152.15</c:v>
                </c:pt>
                <c:pt idx="60">
                  <c:v>162.91999999999999</c:v>
                </c:pt>
                <c:pt idx="61">
                  <c:v>185.84</c:v>
                </c:pt>
                <c:pt idx="62">
                  <c:v>171.16</c:v>
                </c:pt>
                <c:pt idx="63">
                  <c:v>195.33</c:v>
                </c:pt>
                <c:pt idx="64">
                  <c:v>195</c:v>
                </c:pt>
                <c:pt idx="65">
                  <c:v>134.85</c:v>
                </c:pt>
                <c:pt idx="66">
                  <c:v>128.41999999999999</c:v>
                </c:pt>
                <c:pt idx="67">
                  <c:v>118.24</c:v>
                </c:pt>
                <c:pt idx="68">
                  <c:v>173.54</c:v>
                </c:pt>
                <c:pt idx="69">
                  <c:v>333.08011985259992</c:v>
                </c:pt>
                <c:pt idx="70">
                  <c:v>116.55</c:v>
                </c:pt>
                <c:pt idx="71">
                  <c:v>158.33000000000001</c:v>
                </c:pt>
                <c:pt idx="72">
                  <c:v>122.04</c:v>
                </c:pt>
                <c:pt idx="73">
                  <c:v>153.12</c:v>
                </c:pt>
                <c:pt idx="74">
                  <c:v>126.6</c:v>
                </c:pt>
              </c:numCache>
            </c:numRef>
          </c:xVal>
          <c:yVal>
            <c:numRef>
              <c:f>[1]Foglio2!$Q$2:$Q$76</c:f>
              <c:numCache>
                <c:formatCode>General</c:formatCode>
                <c:ptCount val="75"/>
                <c:pt idx="0">
                  <c:v>8.49</c:v>
                </c:pt>
                <c:pt idx="1">
                  <c:v>8.0299999999999994</c:v>
                </c:pt>
                <c:pt idx="2">
                  <c:v>10.029999999999999</c:v>
                </c:pt>
                <c:pt idx="3">
                  <c:v>12.1</c:v>
                </c:pt>
                <c:pt idx="4">
                  <c:v>13.23</c:v>
                </c:pt>
                <c:pt idx="5">
                  <c:v>7.21</c:v>
                </c:pt>
                <c:pt idx="6">
                  <c:v>10.36</c:v>
                </c:pt>
                <c:pt idx="7">
                  <c:v>9.2899999999999991</c:v>
                </c:pt>
                <c:pt idx="8">
                  <c:v>9.557817</c:v>
                </c:pt>
                <c:pt idx="9">
                  <c:v>7.952729999999999</c:v>
                </c:pt>
                <c:pt idx="10">
                  <c:v>9.58</c:v>
                </c:pt>
                <c:pt idx="11">
                  <c:v>9.59</c:v>
                </c:pt>
                <c:pt idx="12">
                  <c:v>9.68</c:v>
                </c:pt>
                <c:pt idx="13">
                  <c:v>8.17</c:v>
                </c:pt>
                <c:pt idx="14">
                  <c:v>5.99</c:v>
                </c:pt>
                <c:pt idx="15">
                  <c:v>8.74</c:v>
                </c:pt>
                <c:pt idx="16">
                  <c:v>8.09</c:v>
                </c:pt>
                <c:pt idx="17">
                  <c:v>8.32</c:v>
                </c:pt>
                <c:pt idx="18">
                  <c:v>7.65</c:v>
                </c:pt>
                <c:pt idx="19">
                  <c:v>9.66</c:v>
                </c:pt>
                <c:pt idx="20">
                  <c:v>7.66</c:v>
                </c:pt>
                <c:pt idx="21">
                  <c:v>8.06</c:v>
                </c:pt>
                <c:pt idx="22">
                  <c:v>9.8800000000000008</c:v>
                </c:pt>
                <c:pt idx="23">
                  <c:v>9.85</c:v>
                </c:pt>
                <c:pt idx="24">
                  <c:v>8.9777760000000004</c:v>
                </c:pt>
                <c:pt idx="25">
                  <c:v>7.31</c:v>
                </c:pt>
                <c:pt idx="26">
                  <c:v>9.42</c:v>
                </c:pt>
                <c:pt idx="27">
                  <c:v>8.73</c:v>
                </c:pt>
                <c:pt idx="28">
                  <c:v>9.18</c:v>
                </c:pt>
                <c:pt idx="29">
                  <c:v>9.7899999999999991</c:v>
                </c:pt>
                <c:pt idx="30">
                  <c:v>13.91</c:v>
                </c:pt>
                <c:pt idx="31">
                  <c:v>11.7</c:v>
                </c:pt>
                <c:pt idx="32">
                  <c:v>7.73</c:v>
                </c:pt>
                <c:pt idx="33">
                  <c:v>12.84</c:v>
                </c:pt>
                <c:pt idx="34">
                  <c:v>9.3337799999999991</c:v>
                </c:pt>
                <c:pt idx="35">
                  <c:v>9.6</c:v>
                </c:pt>
                <c:pt idx="36">
                  <c:v>9.1300000000000008</c:v>
                </c:pt>
                <c:pt idx="37">
                  <c:v>10.39</c:v>
                </c:pt>
                <c:pt idx="38">
                  <c:v>7.46</c:v>
                </c:pt>
                <c:pt idx="39">
                  <c:v>10.948074</c:v>
                </c:pt>
                <c:pt idx="40">
                  <c:v>6.72</c:v>
                </c:pt>
                <c:pt idx="41">
                  <c:v>9.6007829999999998</c:v>
                </c:pt>
                <c:pt idx="42">
                  <c:v>10.404860999999999</c:v>
                </c:pt>
                <c:pt idx="43">
                  <c:v>10.303583999999999</c:v>
                </c:pt>
                <c:pt idx="44">
                  <c:v>9.9</c:v>
                </c:pt>
                <c:pt idx="45">
                  <c:v>11.116868999999999</c:v>
                </c:pt>
                <c:pt idx="46">
                  <c:v>10.93</c:v>
                </c:pt>
                <c:pt idx="47">
                  <c:v>10.7</c:v>
                </c:pt>
                <c:pt idx="48">
                  <c:v>11.594561949291032</c:v>
                </c:pt>
                <c:pt idx="49">
                  <c:v>8.41</c:v>
                </c:pt>
                <c:pt idx="50">
                  <c:v>10.34</c:v>
                </c:pt>
                <c:pt idx="51">
                  <c:v>11.45</c:v>
                </c:pt>
                <c:pt idx="52">
                  <c:v>13.29</c:v>
                </c:pt>
                <c:pt idx="53">
                  <c:v>11.1469488828</c:v>
                </c:pt>
                <c:pt idx="54">
                  <c:v>9.0299999999999994</c:v>
                </c:pt>
                <c:pt idx="55">
                  <c:v>9.61</c:v>
                </c:pt>
                <c:pt idx="56">
                  <c:v>8.9600000000000009</c:v>
                </c:pt>
                <c:pt idx="57">
                  <c:v>8.0500000000000007</c:v>
                </c:pt>
                <c:pt idx="58">
                  <c:v>12.24</c:v>
                </c:pt>
                <c:pt idx="59">
                  <c:v>9.02</c:v>
                </c:pt>
                <c:pt idx="60">
                  <c:v>8.94</c:v>
                </c:pt>
                <c:pt idx="61">
                  <c:v>12.75</c:v>
                </c:pt>
                <c:pt idx="62">
                  <c:v>8.91</c:v>
                </c:pt>
                <c:pt idx="63">
                  <c:v>12.47</c:v>
                </c:pt>
                <c:pt idx="64">
                  <c:v>11.41</c:v>
                </c:pt>
                <c:pt idx="65">
                  <c:v>8.01</c:v>
                </c:pt>
                <c:pt idx="66">
                  <c:v>6.96</c:v>
                </c:pt>
                <c:pt idx="67">
                  <c:v>5.73</c:v>
                </c:pt>
                <c:pt idx="68">
                  <c:v>11.41</c:v>
                </c:pt>
                <c:pt idx="69">
                  <c:v>26.87</c:v>
                </c:pt>
                <c:pt idx="70">
                  <c:v>8.25</c:v>
                </c:pt>
                <c:pt idx="71">
                  <c:v>9.3800000000000008</c:v>
                </c:pt>
                <c:pt idx="72">
                  <c:v>8.83</c:v>
                </c:pt>
                <c:pt idx="73">
                  <c:v>8.18</c:v>
                </c:pt>
                <c:pt idx="74">
                  <c:v>9.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FAE-4796-A0E4-1B8D7349397C}"/>
            </c:ext>
          </c:extLst>
        </c:ser>
        <c:ser>
          <c:idx val="1"/>
          <c:order val="1"/>
          <c:tx>
            <c:v>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5621514178197607"/>
                  <c:y val="7.082005737654886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5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77:$C$141</c:f>
              <c:numCache>
                <c:formatCode>General</c:formatCode>
                <c:ptCount val="65"/>
                <c:pt idx="0">
                  <c:v>149.56</c:v>
                </c:pt>
                <c:pt idx="1">
                  <c:v>201.54</c:v>
                </c:pt>
                <c:pt idx="2">
                  <c:v>105.54</c:v>
                </c:pt>
                <c:pt idx="3">
                  <c:v>134.19</c:v>
                </c:pt>
                <c:pt idx="4">
                  <c:v>149.69</c:v>
                </c:pt>
                <c:pt idx="5">
                  <c:v>116.54</c:v>
                </c:pt>
                <c:pt idx="6">
                  <c:v>140.02000000000001</c:v>
                </c:pt>
                <c:pt idx="7">
                  <c:v>142</c:v>
                </c:pt>
                <c:pt idx="8">
                  <c:v>156.22999999999999</c:v>
                </c:pt>
                <c:pt idx="9">
                  <c:v>86.26</c:v>
                </c:pt>
                <c:pt idx="10">
                  <c:v>143.59</c:v>
                </c:pt>
                <c:pt idx="11">
                  <c:v>133.88999999999999</c:v>
                </c:pt>
                <c:pt idx="12">
                  <c:v>162.81</c:v>
                </c:pt>
                <c:pt idx="13">
                  <c:v>148</c:v>
                </c:pt>
                <c:pt idx="14">
                  <c:v>169.76</c:v>
                </c:pt>
                <c:pt idx="15">
                  <c:v>144.62</c:v>
                </c:pt>
                <c:pt idx="16">
                  <c:v>111.21</c:v>
                </c:pt>
                <c:pt idx="17">
                  <c:v>151.99</c:v>
                </c:pt>
                <c:pt idx="18">
                  <c:v>139.81</c:v>
                </c:pt>
                <c:pt idx="19">
                  <c:v>146.24</c:v>
                </c:pt>
                <c:pt idx="20">
                  <c:v>176.88</c:v>
                </c:pt>
                <c:pt idx="21">
                  <c:v>176.14</c:v>
                </c:pt>
                <c:pt idx="22">
                  <c:v>140.25</c:v>
                </c:pt>
                <c:pt idx="23">
                  <c:v>143.11000000000001</c:v>
                </c:pt>
                <c:pt idx="24">
                  <c:v>154.47</c:v>
                </c:pt>
                <c:pt idx="25">
                  <c:v>156.11000000000001</c:v>
                </c:pt>
                <c:pt idx="26">
                  <c:v>135.59</c:v>
                </c:pt>
                <c:pt idx="27">
                  <c:v>156.72999999999999</c:v>
                </c:pt>
                <c:pt idx="28">
                  <c:v>151.15</c:v>
                </c:pt>
                <c:pt idx="29">
                  <c:v>160.08000000000001</c:v>
                </c:pt>
                <c:pt idx="30">
                  <c:v>154</c:v>
                </c:pt>
                <c:pt idx="31">
                  <c:v>132.72</c:v>
                </c:pt>
                <c:pt idx="32">
                  <c:v>188.02</c:v>
                </c:pt>
                <c:pt idx="33">
                  <c:v>163.72999999999999</c:v>
                </c:pt>
                <c:pt idx="34">
                  <c:v>187.26</c:v>
                </c:pt>
                <c:pt idx="35">
                  <c:v>133.15</c:v>
                </c:pt>
                <c:pt idx="36">
                  <c:v>82.88</c:v>
                </c:pt>
                <c:pt idx="37">
                  <c:v>161.16999999999999</c:v>
                </c:pt>
                <c:pt idx="38">
                  <c:v>165.50783499999997</c:v>
                </c:pt>
                <c:pt idx="39">
                  <c:v>121.27</c:v>
                </c:pt>
                <c:pt idx="40">
                  <c:v>156.77000000000001</c:v>
                </c:pt>
                <c:pt idx="41">
                  <c:v>164.16</c:v>
                </c:pt>
                <c:pt idx="42">
                  <c:v>182.23</c:v>
                </c:pt>
                <c:pt idx="43">
                  <c:v>148.47999999999999</c:v>
                </c:pt>
                <c:pt idx="44">
                  <c:v>141.83000000000001</c:v>
                </c:pt>
                <c:pt idx="45">
                  <c:v>171.5</c:v>
                </c:pt>
                <c:pt idx="46">
                  <c:v>141.82</c:v>
                </c:pt>
                <c:pt idx="47">
                  <c:v>189.13</c:v>
                </c:pt>
                <c:pt idx="48">
                  <c:v>140.5</c:v>
                </c:pt>
                <c:pt idx="49">
                  <c:v>186.9</c:v>
                </c:pt>
                <c:pt idx="50">
                  <c:v>161</c:v>
                </c:pt>
                <c:pt idx="51">
                  <c:v>181.86</c:v>
                </c:pt>
                <c:pt idx="52">
                  <c:v>145.91999999999999</c:v>
                </c:pt>
                <c:pt idx="53">
                  <c:v>161.4</c:v>
                </c:pt>
                <c:pt idx="54">
                  <c:v>160.47999999999999</c:v>
                </c:pt>
                <c:pt idx="55">
                  <c:v>201.76</c:v>
                </c:pt>
                <c:pt idx="56">
                  <c:v>139.18</c:v>
                </c:pt>
                <c:pt idx="57">
                  <c:v>160.32</c:v>
                </c:pt>
                <c:pt idx="58">
                  <c:v>186.65148099999999</c:v>
                </c:pt>
                <c:pt idx="59">
                  <c:v>149</c:v>
                </c:pt>
                <c:pt idx="60">
                  <c:v>169</c:v>
                </c:pt>
                <c:pt idx="61">
                  <c:v>206.77</c:v>
                </c:pt>
                <c:pt idx="62">
                  <c:v>151.06</c:v>
                </c:pt>
                <c:pt idx="63">
                  <c:v>160.53</c:v>
                </c:pt>
                <c:pt idx="64">
                  <c:v>143.75</c:v>
                </c:pt>
              </c:numCache>
            </c:numRef>
          </c:xVal>
          <c:yVal>
            <c:numRef>
              <c:f>[1]Foglio2!$Q$77:$Q$141</c:f>
              <c:numCache>
                <c:formatCode>General</c:formatCode>
                <c:ptCount val="65"/>
                <c:pt idx="0">
                  <c:v>10.58</c:v>
                </c:pt>
                <c:pt idx="1">
                  <c:v>12.46</c:v>
                </c:pt>
                <c:pt idx="2">
                  <c:v>9.07</c:v>
                </c:pt>
                <c:pt idx="3">
                  <c:v>8.39</c:v>
                </c:pt>
                <c:pt idx="4">
                  <c:v>9.66</c:v>
                </c:pt>
                <c:pt idx="5">
                  <c:v>6.95</c:v>
                </c:pt>
                <c:pt idx="6">
                  <c:v>9.81</c:v>
                </c:pt>
                <c:pt idx="7">
                  <c:v>7.27</c:v>
                </c:pt>
                <c:pt idx="8">
                  <c:v>10.7</c:v>
                </c:pt>
                <c:pt idx="9">
                  <c:v>5.66</c:v>
                </c:pt>
                <c:pt idx="10">
                  <c:v>6.6</c:v>
                </c:pt>
                <c:pt idx="11">
                  <c:v>10.08</c:v>
                </c:pt>
                <c:pt idx="12">
                  <c:v>10.27</c:v>
                </c:pt>
                <c:pt idx="13">
                  <c:v>10.18</c:v>
                </c:pt>
                <c:pt idx="14">
                  <c:v>11.7</c:v>
                </c:pt>
                <c:pt idx="15">
                  <c:v>10.050000000000001</c:v>
                </c:pt>
                <c:pt idx="16">
                  <c:v>9.4499999999999993</c:v>
                </c:pt>
                <c:pt idx="17">
                  <c:v>11.43</c:v>
                </c:pt>
                <c:pt idx="18">
                  <c:v>11.29</c:v>
                </c:pt>
                <c:pt idx="19">
                  <c:v>7.49</c:v>
                </c:pt>
                <c:pt idx="20">
                  <c:v>6.67</c:v>
                </c:pt>
                <c:pt idx="21">
                  <c:v>10.58</c:v>
                </c:pt>
                <c:pt idx="22">
                  <c:v>10.44</c:v>
                </c:pt>
                <c:pt idx="23">
                  <c:v>8.3800000000000008</c:v>
                </c:pt>
                <c:pt idx="24">
                  <c:v>8.56</c:v>
                </c:pt>
                <c:pt idx="25">
                  <c:v>11.46</c:v>
                </c:pt>
                <c:pt idx="26">
                  <c:v>9.0759840000000001</c:v>
                </c:pt>
                <c:pt idx="27">
                  <c:v>8.1999999999999993</c:v>
                </c:pt>
                <c:pt idx="28">
                  <c:v>10.61</c:v>
                </c:pt>
                <c:pt idx="29">
                  <c:v>9.48</c:v>
                </c:pt>
                <c:pt idx="30">
                  <c:v>9.35</c:v>
                </c:pt>
                <c:pt idx="31">
                  <c:v>6.52</c:v>
                </c:pt>
                <c:pt idx="32">
                  <c:v>11.22</c:v>
                </c:pt>
                <c:pt idx="33">
                  <c:v>8.1307320000000001</c:v>
                </c:pt>
                <c:pt idx="34">
                  <c:v>9.11</c:v>
                </c:pt>
                <c:pt idx="35">
                  <c:v>9.58</c:v>
                </c:pt>
                <c:pt idx="36">
                  <c:v>5.73</c:v>
                </c:pt>
                <c:pt idx="37">
                  <c:v>8.06</c:v>
                </c:pt>
                <c:pt idx="38">
                  <c:v>10.027374</c:v>
                </c:pt>
                <c:pt idx="39">
                  <c:v>8.43</c:v>
                </c:pt>
                <c:pt idx="40">
                  <c:v>8.6300000000000008</c:v>
                </c:pt>
                <c:pt idx="41">
                  <c:v>10.198921586100001</c:v>
                </c:pt>
                <c:pt idx="42">
                  <c:v>10.236066000000001</c:v>
                </c:pt>
                <c:pt idx="43">
                  <c:v>9.6199999999999992</c:v>
                </c:pt>
                <c:pt idx="44">
                  <c:v>9.75</c:v>
                </c:pt>
                <c:pt idx="45">
                  <c:v>9.5</c:v>
                </c:pt>
                <c:pt idx="46">
                  <c:v>8.3699999999999992</c:v>
                </c:pt>
                <c:pt idx="47">
                  <c:v>11.75</c:v>
                </c:pt>
                <c:pt idx="48">
                  <c:v>9</c:v>
                </c:pt>
                <c:pt idx="49">
                  <c:v>11.33</c:v>
                </c:pt>
                <c:pt idx="50">
                  <c:v>9.4</c:v>
                </c:pt>
                <c:pt idx="51">
                  <c:v>8.92</c:v>
                </c:pt>
                <c:pt idx="52">
                  <c:v>7.62</c:v>
                </c:pt>
                <c:pt idx="53">
                  <c:v>9.6199999999999992</c:v>
                </c:pt>
                <c:pt idx="54">
                  <c:v>11.65</c:v>
                </c:pt>
                <c:pt idx="55">
                  <c:v>11.54</c:v>
                </c:pt>
                <c:pt idx="56">
                  <c:v>8.26</c:v>
                </c:pt>
                <c:pt idx="57">
                  <c:v>7.51</c:v>
                </c:pt>
                <c:pt idx="58">
                  <c:v>13.85</c:v>
                </c:pt>
                <c:pt idx="59">
                  <c:v>9.15</c:v>
                </c:pt>
                <c:pt idx="60">
                  <c:v>9.19</c:v>
                </c:pt>
                <c:pt idx="61">
                  <c:v>13.44</c:v>
                </c:pt>
                <c:pt idx="62">
                  <c:v>8.9499999999999993</c:v>
                </c:pt>
                <c:pt idx="63">
                  <c:v>10.59</c:v>
                </c:pt>
                <c:pt idx="64">
                  <c:v>10.275963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FAE-4796-A0E4-1B8D734939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3609279"/>
        <c:axId val="1119235375"/>
      </c:scatterChart>
      <c:valAx>
        <c:axId val="12336092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TL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119235375"/>
        <c:crosses val="autoZero"/>
        <c:crossBetween val="midCat"/>
      </c:valAx>
      <c:valAx>
        <c:axId val="11192353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baseline="0"/>
                  <a:t>POB </a:t>
                </a:r>
                <a:r>
                  <a:rPr lang="it-IT"/>
                  <a:t>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2336092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 sz="1800" b="1"/>
              <a:t>TL-</a:t>
            </a:r>
            <a:r>
              <a:rPr lang="it-IT" sz="1800" b="1" baseline="0"/>
              <a:t> PN</a:t>
            </a:r>
            <a:endParaRPr lang="it-IT" sz="1800" b="1"/>
          </a:p>
        </c:rich>
      </c:tx>
      <c:layout>
        <c:manualLayout>
          <c:xMode val="edge"/>
          <c:yMode val="edge"/>
          <c:x val="0.46302356783715287"/>
          <c:y val="1.93798449612403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e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3.4864858760124864E-2"/>
                  <c:y val="-2.869804065189525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6">
                          <a:lumMod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2:$C$76</c:f>
              <c:numCache>
                <c:formatCode>General</c:formatCode>
                <c:ptCount val="75"/>
                <c:pt idx="0">
                  <c:v>130</c:v>
                </c:pt>
                <c:pt idx="1">
                  <c:v>111.19</c:v>
                </c:pt>
                <c:pt idx="2">
                  <c:v>172.69</c:v>
                </c:pt>
                <c:pt idx="3">
                  <c:v>150.96</c:v>
                </c:pt>
                <c:pt idx="4">
                  <c:v>202.99</c:v>
                </c:pt>
                <c:pt idx="5">
                  <c:v>103.42</c:v>
                </c:pt>
                <c:pt idx="6">
                  <c:v>142.80000000000001</c:v>
                </c:pt>
                <c:pt idx="7">
                  <c:v>142.03</c:v>
                </c:pt>
                <c:pt idx="8">
                  <c:v>150.94999999999999</c:v>
                </c:pt>
                <c:pt idx="9">
                  <c:v>115.91</c:v>
                </c:pt>
                <c:pt idx="10">
                  <c:v>131.77000000000001</c:v>
                </c:pt>
                <c:pt idx="11">
                  <c:v>128</c:v>
                </c:pt>
                <c:pt idx="12">
                  <c:v>186.33</c:v>
                </c:pt>
                <c:pt idx="13">
                  <c:v>142.78</c:v>
                </c:pt>
                <c:pt idx="14">
                  <c:v>85.37</c:v>
                </c:pt>
                <c:pt idx="15">
                  <c:v>145.04</c:v>
                </c:pt>
                <c:pt idx="16">
                  <c:v>138.47</c:v>
                </c:pt>
                <c:pt idx="17">
                  <c:v>180.9</c:v>
                </c:pt>
                <c:pt idx="18">
                  <c:v>97.6</c:v>
                </c:pt>
                <c:pt idx="19">
                  <c:v>140.80000000000001</c:v>
                </c:pt>
                <c:pt idx="20">
                  <c:v>134.9</c:v>
                </c:pt>
                <c:pt idx="21">
                  <c:v>121.94</c:v>
                </c:pt>
                <c:pt idx="22">
                  <c:v>126</c:v>
                </c:pt>
                <c:pt idx="23">
                  <c:v>168.04</c:v>
                </c:pt>
                <c:pt idx="24">
                  <c:v>161.91999999999999</c:v>
                </c:pt>
                <c:pt idx="25">
                  <c:v>143.91999999999999</c:v>
                </c:pt>
                <c:pt idx="26">
                  <c:v>129.91999999999999</c:v>
                </c:pt>
                <c:pt idx="27">
                  <c:v>161.65</c:v>
                </c:pt>
                <c:pt idx="28">
                  <c:v>163.88</c:v>
                </c:pt>
                <c:pt idx="29">
                  <c:v>158.4</c:v>
                </c:pt>
                <c:pt idx="30">
                  <c:v>172.03</c:v>
                </c:pt>
                <c:pt idx="31">
                  <c:v>163.57</c:v>
                </c:pt>
                <c:pt idx="32">
                  <c:v>127.37</c:v>
                </c:pt>
                <c:pt idx="33">
                  <c:v>143.38999999999999</c:v>
                </c:pt>
                <c:pt idx="34">
                  <c:v>129.20331099999999</c:v>
                </c:pt>
                <c:pt idx="35">
                  <c:v>155.12</c:v>
                </c:pt>
                <c:pt idx="36">
                  <c:v>149.79</c:v>
                </c:pt>
                <c:pt idx="37">
                  <c:v>152.85</c:v>
                </c:pt>
                <c:pt idx="38">
                  <c:v>147.54</c:v>
                </c:pt>
                <c:pt idx="39">
                  <c:v>165.6</c:v>
                </c:pt>
                <c:pt idx="40">
                  <c:v>132.29</c:v>
                </c:pt>
                <c:pt idx="41">
                  <c:v>141.07819899999998</c:v>
                </c:pt>
                <c:pt idx="42">
                  <c:v>170.37</c:v>
                </c:pt>
                <c:pt idx="43">
                  <c:v>170.76</c:v>
                </c:pt>
                <c:pt idx="44">
                  <c:v>155.26</c:v>
                </c:pt>
                <c:pt idx="45">
                  <c:v>138.16999999999999</c:v>
                </c:pt>
                <c:pt idx="46">
                  <c:v>156</c:v>
                </c:pt>
                <c:pt idx="47">
                  <c:v>192.07</c:v>
                </c:pt>
                <c:pt idx="48">
                  <c:v>183.093547</c:v>
                </c:pt>
                <c:pt idx="49">
                  <c:v>133.4</c:v>
                </c:pt>
                <c:pt idx="50">
                  <c:v>156.47</c:v>
                </c:pt>
                <c:pt idx="51">
                  <c:v>153.97</c:v>
                </c:pt>
                <c:pt idx="52">
                  <c:v>181.01</c:v>
                </c:pt>
                <c:pt idx="53">
                  <c:v>174.67</c:v>
                </c:pt>
                <c:pt idx="54">
                  <c:v>150.35</c:v>
                </c:pt>
                <c:pt idx="55">
                  <c:v>145.91999999999999</c:v>
                </c:pt>
                <c:pt idx="56">
                  <c:v>129.97</c:v>
                </c:pt>
                <c:pt idx="57">
                  <c:v>134.57</c:v>
                </c:pt>
                <c:pt idx="58">
                  <c:v>217.71</c:v>
                </c:pt>
                <c:pt idx="59">
                  <c:v>152.15</c:v>
                </c:pt>
                <c:pt idx="60">
                  <c:v>162.91999999999999</c:v>
                </c:pt>
                <c:pt idx="61">
                  <c:v>185.84</c:v>
                </c:pt>
                <c:pt idx="62">
                  <c:v>171.16</c:v>
                </c:pt>
                <c:pt idx="63">
                  <c:v>195.33</c:v>
                </c:pt>
                <c:pt idx="64">
                  <c:v>195</c:v>
                </c:pt>
                <c:pt idx="65">
                  <c:v>134.85</c:v>
                </c:pt>
                <c:pt idx="66">
                  <c:v>128.41999999999999</c:v>
                </c:pt>
                <c:pt idx="67">
                  <c:v>118.24</c:v>
                </c:pt>
                <c:pt idx="68">
                  <c:v>173.54</c:v>
                </c:pt>
                <c:pt idx="69">
                  <c:v>333.08011985259992</c:v>
                </c:pt>
                <c:pt idx="70">
                  <c:v>116.55</c:v>
                </c:pt>
                <c:pt idx="71">
                  <c:v>158.33000000000001</c:v>
                </c:pt>
                <c:pt idx="72">
                  <c:v>122.04</c:v>
                </c:pt>
                <c:pt idx="73">
                  <c:v>153.12</c:v>
                </c:pt>
                <c:pt idx="74">
                  <c:v>126.6</c:v>
                </c:pt>
              </c:numCache>
            </c:numRef>
          </c:xVal>
          <c:yVal>
            <c:numRef>
              <c:f>[1]Foglio2!$R$2:$R$76</c:f>
              <c:numCache>
                <c:formatCode>General</c:formatCode>
                <c:ptCount val="75"/>
                <c:pt idx="0">
                  <c:v>5.41</c:v>
                </c:pt>
                <c:pt idx="1">
                  <c:v>4.5</c:v>
                </c:pt>
                <c:pt idx="2">
                  <c:v>4.87</c:v>
                </c:pt>
                <c:pt idx="3">
                  <c:v>5.4719920000000002</c:v>
                </c:pt>
                <c:pt idx="4">
                  <c:v>6.18</c:v>
                </c:pt>
                <c:pt idx="5">
                  <c:v>3.84</c:v>
                </c:pt>
                <c:pt idx="6">
                  <c:v>6.74</c:v>
                </c:pt>
                <c:pt idx="7">
                  <c:v>5.85</c:v>
                </c:pt>
                <c:pt idx="8">
                  <c:v>5.3979460000000001</c:v>
                </c:pt>
                <c:pt idx="9">
                  <c:v>3.78</c:v>
                </c:pt>
                <c:pt idx="10">
                  <c:v>5.31</c:v>
                </c:pt>
                <c:pt idx="11">
                  <c:v>4.88</c:v>
                </c:pt>
                <c:pt idx="12">
                  <c:v>5.2</c:v>
                </c:pt>
                <c:pt idx="13">
                  <c:v>4.4129620000000003</c:v>
                </c:pt>
                <c:pt idx="14">
                  <c:v>3.72</c:v>
                </c:pt>
                <c:pt idx="15">
                  <c:v>5.37</c:v>
                </c:pt>
                <c:pt idx="16">
                  <c:v>4.41</c:v>
                </c:pt>
                <c:pt idx="17">
                  <c:v>5.0432140000000008</c:v>
                </c:pt>
                <c:pt idx="18">
                  <c:v>3.4796379999999996</c:v>
                </c:pt>
                <c:pt idx="19">
                  <c:v>4.9967200000000007</c:v>
                </c:pt>
                <c:pt idx="20">
                  <c:v>5.45</c:v>
                </c:pt>
                <c:pt idx="21">
                  <c:v>4.24</c:v>
                </c:pt>
                <c:pt idx="22">
                  <c:v>5.53</c:v>
                </c:pt>
                <c:pt idx="23">
                  <c:v>5.71</c:v>
                </c:pt>
                <c:pt idx="24">
                  <c:v>7.01</c:v>
                </c:pt>
                <c:pt idx="25">
                  <c:v>5.7</c:v>
                </c:pt>
                <c:pt idx="26">
                  <c:v>5.64</c:v>
                </c:pt>
                <c:pt idx="27">
                  <c:v>4.1900000000000004</c:v>
                </c:pt>
                <c:pt idx="28">
                  <c:v>5.0999999999999996</c:v>
                </c:pt>
                <c:pt idx="29">
                  <c:v>6.82</c:v>
                </c:pt>
                <c:pt idx="30">
                  <c:v>7.68</c:v>
                </c:pt>
                <c:pt idx="31">
                  <c:v>6.89</c:v>
                </c:pt>
                <c:pt idx="32">
                  <c:v>4.2</c:v>
                </c:pt>
                <c:pt idx="33">
                  <c:v>8.06</c:v>
                </c:pt>
                <c:pt idx="34">
                  <c:v>4.5599999999999996</c:v>
                </c:pt>
                <c:pt idx="35">
                  <c:v>4.8499999999999996</c:v>
                </c:pt>
                <c:pt idx="36">
                  <c:v>5.26</c:v>
                </c:pt>
                <c:pt idx="37">
                  <c:v>6.0092559999999997</c:v>
                </c:pt>
                <c:pt idx="38">
                  <c:v>4.3899999999999997</c:v>
                </c:pt>
                <c:pt idx="39">
                  <c:v>6.1780119999999998</c:v>
                </c:pt>
                <c:pt idx="40">
                  <c:v>4.16</c:v>
                </c:pt>
                <c:pt idx="41">
                  <c:v>4.6399999999999997</c:v>
                </c:pt>
                <c:pt idx="42">
                  <c:v>5.8732179999999996</c:v>
                </c:pt>
                <c:pt idx="43">
                  <c:v>5.8163920000000005</c:v>
                </c:pt>
                <c:pt idx="44">
                  <c:v>5.0845419999999999</c:v>
                </c:pt>
                <c:pt idx="45">
                  <c:v>6.2727219999999999</c:v>
                </c:pt>
                <c:pt idx="46">
                  <c:v>7.62</c:v>
                </c:pt>
                <c:pt idx="47">
                  <c:v>7.34</c:v>
                </c:pt>
                <c:pt idx="48">
                  <c:v>6.540753038996141</c:v>
                </c:pt>
                <c:pt idx="49">
                  <c:v>4.78</c:v>
                </c:pt>
                <c:pt idx="50">
                  <c:v>5.53</c:v>
                </c:pt>
                <c:pt idx="51">
                  <c:v>5.6407480000000003</c:v>
                </c:pt>
                <c:pt idx="52">
                  <c:v>7.95</c:v>
                </c:pt>
                <c:pt idx="53">
                  <c:v>6.2895996664000009</c:v>
                </c:pt>
                <c:pt idx="54">
                  <c:v>5.01</c:v>
                </c:pt>
                <c:pt idx="55">
                  <c:v>4.83</c:v>
                </c:pt>
                <c:pt idx="56">
                  <c:v>4.72</c:v>
                </c:pt>
                <c:pt idx="57">
                  <c:v>5.0999999999999996</c:v>
                </c:pt>
                <c:pt idx="58">
                  <c:v>6.5</c:v>
                </c:pt>
                <c:pt idx="59">
                  <c:v>4.8499999999999996</c:v>
                </c:pt>
                <c:pt idx="60">
                  <c:v>5.31</c:v>
                </c:pt>
                <c:pt idx="61">
                  <c:v>7.36</c:v>
                </c:pt>
                <c:pt idx="62">
                  <c:v>5.08</c:v>
                </c:pt>
                <c:pt idx="63">
                  <c:v>6.26</c:v>
                </c:pt>
                <c:pt idx="64">
                  <c:v>5.96</c:v>
                </c:pt>
                <c:pt idx="65">
                  <c:v>4.21</c:v>
                </c:pt>
                <c:pt idx="66">
                  <c:v>4.2699999999999996</c:v>
                </c:pt>
                <c:pt idx="67">
                  <c:v>3.48</c:v>
                </c:pt>
                <c:pt idx="68">
                  <c:v>7.51</c:v>
                </c:pt>
                <c:pt idx="69">
                  <c:v>14.76</c:v>
                </c:pt>
                <c:pt idx="70">
                  <c:v>4.49</c:v>
                </c:pt>
                <c:pt idx="71">
                  <c:v>5.7647320000000004</c:v>
                </c:pt>
                <c:pt idx="72">
                  <c:v>5.08</c:v>
                </c:pt>
                <c:pt idx="73">
                  <c:v>4.09</c:v>
                </c:pt>
                <c:pt idx="74">
                  <c:v>4.604104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BCE-41D4-9D8F-49C429DD143B}"/>
            </c:ext>
          </c:extLst>
        </c:ser>
        <c:ser>
          <c:idx val="1"/>
          <c:order val="1"/>
          <c:tx>
            <c:v>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5621514178197607"/>
                  <c:y val="7.082005737654886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5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77:$C$141</c:f>
              <c:numCache>
                <c:formatCode>General</c:formatCode>
                <c:ptCount val="65"/>
                <c:pt idx="0">
                  <c:v>149.56</c:v>
                </c:pt>
                <c:pt idx="1">
                  <c:v>201.54</c:v>
                </c:pt>
                <c:pt idx="2">
                  <c:v>105.54</c:v>
                </c:pt>
                <c:pt idx="3">
                  <c:v>134.19</c:v>
                </c:pt>
                <c:pt idx="4">
                  <c:v>149.69</c:v>
                </c:pt>
                <c:pt idx="5">
                  <c:v>116.54</c:v>
                </c:pt>
                <c:pt idx="6">
                  <c:v>140.02000000000001</c:v>
                </c:pt>
                <c:pt idx="7">
                  <c:v>142</c:v>
                </c:pt>
                <c:pt idx="8">
                  <c:v>156.22999999999999</c:v>
                </c:pt>
                <c:pt idx="9">
                  <c:v>86.26</c:v>
                </c:pt>
                <c:pt idx="10">
                  <c:v>143.59</c:v>
                </c:pt>
                <c:pt idx="11">
                  <c:v>133.88999999999999</c:v>
                </c:pt>
                <c:pt idx="12">
                  <c:v>162.81</c:v>
                </c:pt>
                <c:pt idx="13">
                  <c:v>148</c:v>
                </c:pt>
                <c:pt idx="14">
                  <c:v>169.76</c:v>
                </c:pt>
                <c:pt idx="15">
                  <c:v>144.62</c:v>
                </c:pt>
                <c:pt idx="16">
                  <c:v>111.21</c:v>
                </c:pt>
                <c:pt idx="17">
                  <c:v>151.99</c:v>
                </c:pt>
                <c:pt idx="18">
                  <c:v>139.81</c:v>
                </c:pt>
                <c:pt idx="19">
                  <c:v>146.24</c:v>
                </c:pt>
                <c:pt idx="20">
                  <c:v>176.88</c:v>
                </c:pt>
                <c:pt idx="21">
                  <c:v>176.14</c:v>
                </c:pt>
                <c:pt idx="22">
                  <c:v>140.25</c:v>
                </c:pt>
                <c:pt idx="23">
                  <c:v>143.11000000000001</c:v>
                </c:pt>
                <c:pt idx="24">
                  <c:v>154.47</c:v>
                </c:pt>
                <c:pt idx="25">
                  <c:v>156.11000000000001</c:v>
                </c:pt>
                <c:pt idx="26">
                  <c:v>135.59</c:v>
                </c:pt>
                <c:pt idx="27">
                  <c:v>156.72999999999999</c:v>
                </c:pt>
                <c:pt idx="28">
                  <c:v>151.15</c:v>
                </c:pt>
                <c:pt idx="29">
                  <c:v>160.08000000000001</c:v>
                </c:pt>
                <c:pt idx="30">
                  <c:v>154</c:v>
                </c:pt>
                <c:pt idx="31">
                  <c:v>132.72</c:v>
                </c:pt>
                <c:pt idx="32">
                  <c:v>188.02</c:v>
                </c:pt>
                <c:pt idx="33">
                  <c:v>163.72999999999999</c:v>
                </c:pt>
                <c:pt idx="34">
                  <c:v>187.26</c:v>
                </c:pt>
                <c:pt idx="35">
                  <c:v>133.15</c:v>
                </c:pt>
                <c:pt idx="36">
                  <c:v>82.88</c:v>
                </c:pt>
                <c:pt idx="37">
                  <c:v>161.16999999999999</c:v>
                </c:pt>
                <c:pt idx="38">
                  <c:v>165.50783499999997</c:v>
                </c:pt>
                <c:pt idx="39">
                  <c:v>121.27</c:v>
                </c:pt>
                <c:pt idx="40">
                  <c:v>156.77000000000001</c:v>
                </c:pt>
                <c:pt idx="41">
                  <c:v>164.16</c:v>
                </c:pt>
                <c:pt idx="42">
                  <c:v>182.23</c:v>
                </c:pt>
                <c:pt idx="43">
                  <c:v>148.47999999999999</c:v>
                </c:pt>
                <c:pt idx="44">
                  <c:v>141.83000000000001</c:v>
                </c:pt>
                <c:pt idx="45">
                  <c:v>171.5</c:v>
                </c:pt>
                <c:pt idx="46">
                  <c:v>141.82</c:v>
                </c:pt>
                <c:pt idx="47">
                  <c:v>189.13</c:v>
                </c:pt>
                <c:pt idx="48">
                  <c:v>140.5</c:v>
                </c:pt>
                <c:pt idx="49">
                  <c:v>186.9</c:v>
                </c:pt>
                <c:pt idx="50">
                  <c:v>161</c:v>
                </c:pt>
                <c:pt idx="51">
                  <c:v>181.86</c:v>
                </c:pt>
                <c:pt idx="52">
                  <c:v>145.91999999999999</c:v>
                </c:pt>
                <c:pt idx="53">
                  <c:v>161.4</c:v>
                </c:pt>
                <c:pt idx="54">
                  <c:v>160.47999999999999</c:v>
                </c:pt>
                <c:pt idx="55">
                  <c:v>201.76</c:v>
                </c:pt>
                <c:pt idx="56">
                  <c:v>139.18</c:v>
                </c:pt>
                <c:pt idx="57">
                  <c:v>160.32</c:v>
                </c:pt>
                <c:pt idx="58">
                  <c:v>186.65148099999999</c:v>
                </c:pt>
                <c:pt idx="59">
                  <c:v>149</c:v>
                </c:pt>
                <c:pt idx="60">
                  <c:v>169</c:v>
                </c:pt>
                <c:pt idx="61">
                  <c:v>206.77</c:v>
                </c:pt>
                <c:pt idx="62">
                  <c:v>151.06</c:v>
                </c:pt>
                <c:pt idx="63">
                  <c:v>160.53</c:v>
                </c:pt>
                <c:pt idx="64">
                  <c:v>143.75</c:v>
                </c:pt>
              </c:numCache>
            </c:numRef>
          </c:xVal>
          <c:yVal>
            <c:numRef>
              <c:f>[1]Foglio2!$R$77:$R$141</c:f>
              <c:numCache>
                <c:formatCode>General</c:formatCode>
                <c:ptCount val="65"/>
                <c:pt idx="0">
                  <c:v>6.56</c:v>
                </c:pt>
                <c:pt idx="1">
                  <c:v>5.73</c:v>
                </c:pt>
                <c:pt idx="2">
                  <c:v>4.1305540000000001</c:v>
                </c:pt>
                <c:pt idx="3">
                  <c:v>3.94</c:v>
                </c:pt>
                <c:pt idx="4">
                  <c:v>5.07</c:v>
                </c:pt>
                <c:pt idx="5">
                  <c:v>4.0599999999999996</c:v>
                </c:pt>
                <c:pt idx="6">
                  <c:v>5.65</c:v>
                </c:pt>
                <c:pt idx="7">
                  <c:v>4.6282120000000004</c:v>
                </c:pt>
                <c:pt idx="8">
                  <c:v>6.63</c:v>
                </c:pt>
                <c:pt idx="9">
                  <c:v>3.34</c:v>
                </c:pt>
                <c:pt idx="10">
                  <c:v>4.1391640000000001</c:v>
                </c:pt>
                <c:pt idx="11">
                  <c:v>5.6631340000000003</c:v>
                </c:pt>
                <c:pt idx="12">
                  <c:v>5.4</c:v>
                </c:pt>
                <c:pt idx="13">
                  <c:v>5.3824480000000001</c:v>
                </c:pt>
                <c:pt idx="14">
                  <c:v>9.1199999999999992</c:v>
                </c:pt>
                <c:pt idx="15">
                  <c:v>4.6058259999999995</c:v>
                </c:pt>
                <c:pt idx="16">
                  <c:v>4.3113640000000002</c:v>
                </c:pt>
                <c:pt idx="17">
                  <c:v>5.72</c:v>
                </c:pt>
                <c:pt idx="18">
                  <c:v>5.81</c:v>
                </c:pt>
                <c:pt idx="19">
                  <c:v>3.49</c:v>
                </c:pt>
                <c:pt idx="20">
                  <c:v>4.3099999999999996</c:v>
                </c:pt>
                <c:pt idx="21">
                  <c:v>6.89</c:v>
                </c:pt>
                <c:pt idx="22">
                  <c:v>6.17</c:v>
                </c:pt>
                <c:pt idx="23">
                  <c:v>5.34</c:v>
                </c:pt>
                <c:pt idx="24">
                  <c:v>4.45</c:v>
                </c:pt>
                <c:pt idx="25">
                  <c:v>5.84</c:v>
                </c:pt>
                <c:pt idx="26">
                  <c:v>5.1275919999999999</c:v>
                </c:pt>
                <c:pt idx="27">
                  <c:v>4.6500000000000004</c:v>
                </c:pt>
                <c:pt idx="28">
                  <c:v>5.9558740000000006</c:v>
                </c:pt>
                <c:pt idx="29">
                  <c:v>5</c:v>
                </c:pt>
                <c:pt idx="30">
                  <c:v>5.67</c:v>
                </c:pt>
                <c:pt idx="31">
                  <c:v>3.69</c:v>
                </c:pt>
                <c:pt idx="32">
                  <c:v>6.05</c:v>
                </c:pt>
                <c:pt idx="33">
                  <c:v>4.5972160000000004</c:v>
                </c:pt>
                <c:pt idx="34">
                  <c:v>5.2</c:v>
                </c:pt>
                <c:pt idx="35">
                  <c:v>5.2</c:v>
                </c:pt>
                <c:pt idx="36">
                  <c:v>3.45</c:v>
                </c:pt>
                <c:pt idx="37">
                  <c:v>4.75</c:v>
                </c:pt>
                <c:pt idx="38">
                  <c:v>5.6614120000000003</c:v>
                </c:pt>
                <c:pt idx="39">
                  <c:v>5.36</c:v>
                </c:pt>
                <c:pt idx="40">
                  <c:v>5.05</c:v>
                </c:pt>
                <c:pt idx="41">
                  <c:v>5.7576664618000013</c:v>
                </c:pt>
                <c:pt idx="42">
                  <c:v>5.7785080000000004</c:v>
                </c:pt>
                <c:pt idx="43">
                  <c:v>4.79</c:v>
                </c:pt>
                <c:pt idx="44">
                  <c:v>5.67</c:v>
                </c:pt>
                <c:pt idx="45">
                  <c:v>7.03</c:v>
                </c:pt>
                <c:pt idx="46">
                  <c:v>5.09</c:v>
                </c:pt>
                <c:pt idx="47">
                  <c:v>6.02</c:v>
                </c:pt>
                <c:pt idx="48">
                  <c:v>5.74</c:v>
                </c:pt>
                <c:pt idx="49">
                  <c:v>6.37</c:v>
                </c:pt>
                <c:pt idx="50">
                  <c:v>5.61</c:v>
                </c:pt>
                <c:pt idx="51">
                  <c:v>4.9000000000000004</c:v>
                </c:pt>
                <c:pt idx="52">
                  <c:v>3.59</c:v>
                </c:pt>
                <c:pt idx="53">
                  <c:v>5.42</c:v>
                </c:pt>
                <c:pt idx="54">
                  <c:v>6.39</c:v>
                </c:pt>
                <c:pt idx="55">
                  <c:v>5.86</c:v>
                </c:pt>
                <c:pt idx="56">
                  <c:v>4.82</c:v>
                </c:pt>
                <c:pt idx="57">
                  <c:v>4.3600000000000003</c:v>
                </c:pt>
                <c:pt idx="58">
                  <c:v>7.94</c:v>
                </c:pt>
                <c:pt idx="59">
                  <c:v>5.43</c:v>
                </c:pt>
                <c:pt idx="60">
                  <c:v>4.8899999999999997</c:v>
                </c:pt>
                <c:pt idx="61">
                  <c:v>7.67</c:v>
                </c:pt>
                <c:pt idx="62">
                  <c:v>4.93</c:v>
                </c:pt>
                <c:pt idx="63">
                  <c:v>6.18</c:v>
                </c:pt>
                <c:pt idx="64">
                  <c:v>5.800894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BCE-41D4-9D8F-49C429DD14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3609279"/>
        <c:axId val="1119235375"/>
      </c:scatterChart>
      <c:valAx>
        <c:axId val="12336092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TL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119235375"/>
        <c:crosses val="autoZero"/>
        <c:crossBetween val="midCat"/>
      </c:valAx>
      <c:valAx>
        <c:axId val="11192353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baseline="0"/>
                  <a:t>PN </a:t>
                </a:r>
                <a:r>
                  <a:rPr lang="it-IT"/>
                  <a:t>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2336092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 sz="1800" b="1"/>
              <a:t>TL-</a:t>
            </a:r>
            <a:r>
              <a:rPr lang="it-IT" sz="1800" b="1" baseline="0"/>
              <a:t> POR</a:t>
            </a:r>
            <a:endParaRPr lang="it-IT" sz="1800" b="1"/>
          </a:p>
        </c:rich>
      </c:tx>
      <c:layout>
        <c:manualLayout>
          <c:xMode val="edge"/>
          <c:yMode val="edge"/>
          <c:x val="0.46302356783715287"/>
          <c:y val="1.93798449612403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e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3.4864858760124864E-2"/>
                  <c:y val="-2.869804065189525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6">
                          <a:lumMod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2:$C$76</c:f>
              <c:numCache>
                <c:formatCode>General</c:formatCode>
                <c:ptCount val="75"/>
                <c:pt idx="0">
                  <c:v>130</c:v>
                </c:pt>
                <c:pt idx="1">
                  <c:v>111.19</c:v>
                </c:pt>
                <c:pt idx="2">
                  <c:v>172.69</c:v>
                </c:pt>
                <c:pt idx="3">
                  <c:v>150.96</c:v>
                </c:pt>
                <c:pt idx="4">
                  <c:v>202.99</c:v>
                </c:pt>
                <c:pt idx="5">
                  <c:v>103.42</c:v>
                </c:pt>
                <c:pt idx="6">
                  <c:v>142.80000000000001</c:v>
                </c:pt>
                <c:pt idx="7">
                  <c:v>142.03</c:v>
                </c:pt>
                <c:pt idx="8">
                  <c:v>150.94999999999999</c:v>
                </c:pt>
                <c:pt idx="9">
                  <c:v>115.91</c:v>
                </c:pt>
                <c:pt idx="10">
                  <c:v>131.77000000000001</c:v>
                </c:pt>
                <c:pt idx="11">
                  <c:v>128</c:v>
                </c:pt>
                <c:pt idx="12">
                  <c:v>186.33</c:v>
                </c:pt>
                <c:pt idx="13">
                  <c:v>142.78</c:v>
                </c:pt>
                <c:pt idx="14">
                  <c:v>85.37</c:v>
                </c:pt>
                <c:pt idx="15">
                  <c:v>145.04</c:v>
                </c:pt>
                <c:pt idx="16">
                  <c:v>138.47</c:v>
                </c:pt>
                <c:pt idx="17">
                  <c:v>180.9</c:v>
                </c:pt>
                <c:pt idx="18">
                  <c:v>97.6</c:v>
                </c:pt>
                <c:pt idx="19">
                  <c:v>140.80000000000001</c:v>
                </c:pt>
                <c:pt idx="20">
                  <c:v>134.9</c:v>
                </c:pt>
                <c:pt idx="21">
                  <c:v>121.94</c:v>
                </c:pt>
                <c:pt idx="22">
                  <c:v>126</c:v>
                </c:pt>
                <c:pt idx="23">
                  <c:v>168.04</c:v>
                </c:pt>
                <c:pt idx="24">
                  <c:v>161.91999999999999</c:v>
                </c:pt>
                <c:pt idx="25">
                  <c:v>143.91999999999999</c:v>
                </c:pt>
                <c:pt idx="26">
                  <c:v>129.91999999999999</c:v>
                </c:pt>
                <c:pt idx="27">
                  <c:v>161.65</c:v>
                </c:pt>
                <c:pt idx="28">
                  <c:v>163.88</c:v>
                </c:pt>
                <c:pt idx="29">
                  <c:v>158.4</c:v>
                </c:pt>
                <c:pt idx="30">
                  <c:v>172.03</c:v>
                </c:pt>
                <c:pt idx="31">
                  <c:v>163.57</c:v>
                </c:pt>
                <c:pt idx="32">
                  <c:v>127.37</c:v>
                </c:pt>
                <c:pt idx="33">
                  <c:v>143.38999999999999</c:v>
                </c:pt>
                <c:pt idx="34">
                  <c:v>129.20331099999999</c:v>
                </c:pt>
                <c:pt idx="35">
                  <c:v>155.12</c:v>
                </c:pt>
                <c:pt idx="36">
                  <c:v>149.79</c:v>
                </c:pt>
                <c:pt idx="37">
                  <c:v>152.85</c:v>
                </c:pt>
                <c:pt idx="38">
                  <c:v>147.54</c:v>
                </c:pt>
                <c:pt idx="39">
                  <c:v>165.6</c:v>
                </c:pt>
                <c:pt idx="40">
                  <c:v>132.29</c:v>
                </c:pt>
                <c:pt idx="41">
                  <c:v>141.07819899999998</c:v>
                </c:pt>
                <c:pt idx="42">
                  <c:v>170.37</c:v>
                </c:pt>
                <c:pt idx="43">
                  <c:v>170.76</c:v>
                </c:pt>
                <c:pt idx="44">
                  <c:v>155.26</c:v>
                </c:pt>
                <c:pt idx="45">
                  <c:v>138.16999999999999</c:v>
                </c:pt>
                <c:pt idx="46">
                  <c:v>156</c:v>
                </c:pt>
                <c:pt idx="47">
                  <c:v>192.07</c:v>
                </c:pt>
                <c:pt idx="48">
                  <c:v>183.093547</c:v>
                </c:pt>
                <c:pt idx="49">
                  <c:v>133.4</c:v>
                </c:pt>
                <c:pt idx="50">
                  <c:v>156.47</c:v>
                </c:pt>
                <c:pt idx="51">
                  <c:v>153.97</c:v>
                </c:pt>
                <c:pt idx="52">
                  <c:v>181.01</c:v>
                </c:pt>
                <c:pt idx="53">
                  <c:v>174.67</c:v>
                </c:pt>
                <c:pt idx="54">
                  <c:v>150.35</c:v>
                </c:pt>
                <c:pt idx="55">
                  <c:v>145.91999999999999</c:v>
                </c:pt>
                <c:pt idx="56">
                  <c:v>129.97</c:v>
                </c:pt>
                <c:pt idx="57">
                  <c:v>134.57</c:v>
                </c:pt>
                <c:pt idx="58">
                  <c:v>217.71</c:v>
                </c:pt>
                <c:pt idx="59">
                  <c:v>152.15</c:v>
                </c:pt>
                <c:pt idx="60">
                  <c:v>162.91999999999999</c:v>
                </c:pt>
                <c:pt idx="61">
                  <c:v>185.84</c:v>
                </c:pt>
                <c:pt idx="62">
                  <c:v>171.16</c:v>
                </c:pt>
                <c:pt idx="63">
                  <c:v>195.33</c:v>
                </c:pt>
                <c:pt idx="64">
                  <c:v>195</c:v>
                </c:pt>
                <c:pt idx="65">
                  <c:v>134.85</c:v>
                </c:pt>
                <c:pt idx="66">
                  <c:v>128.41999999999999</c:v>
                </c:pt>
                <c:pt idx="67">
                  <c:v>118.24</c:v>
                </c:pt>
                <c:pt idx="68">
                  <c:v>173.54</c:v>
                </c:pt>
                <c:pt idx="69">
                  <c:v>333.08011985259992</c:v>
                </c:pt>
                <c:pt idx="70">
                  <c:v>116.55</c:v>
                </c:pt>
                <c:pt idx="71">
                  <c:v>158.33000000000001</c:v>
                </c:pt>
                <c:pt idx="72">
                  <c:v>122.04</c:v>
                </c:pt>
                <c:pt idx="73">
                  <c:v>153.12</c:v>
                </c:pt>
                <c:pt idx="74">
                  <c:v>126.6</c:v>
                </c:pt>
              </c:numCache>
            </c:numRef>
          </c:xVal>
          <c:yVal>
            <c:numRef>
              <c:f>[1]Foglio2!$S$2:$S$76</c:f>
              <c:numCache>
                <c:formatCode>General</c:formatCode>
                <c:ptCount val="75"/>
                <c:pt idx="0">
                  <c:v>11.43</c:v>
                </c:pt>
                <c:pt idx="1">
                  <c:v>11.56</c:v>
                </c:pt>
                <c:pt idx="2">
                  <c:v>12.591011999999999</c:v>
                </c:pt>
                <c:pt idx="3">
                  <c:v>11.081987999999999</c:v>
                </c:pt>
                <c:pt idx="4">
                  <c:v>11.58</c:v>
                </c:pt>
                <c:pt idx="5">
                  <c:v>9.98</c:v>
                </c:pt>
                <c:pt idx="6">
                  <c:v>11.004822000000001</c:v>
                </c:pt>
                <c:pt idx="7">
                  <c:v>10.087403999999999</c:v>
                </c:pt>
                <c:pt idx="8">
                  <c:v>10.959094</c:v>
                </c:pt>
                <c:pt idx="9">
                  <c:v>9.4643599999999992</c:v>
                </c:pt>
                <c:pt idx="10">
                  <c:v>10.836200000000002</c:v>
                </c:pt>
                <c:pt idx="11">
                  <c:v>10.23602</c:v>
                </c:pt>
                <c:pt idx="12">
                  <c:v>11.31</c:v>
                </c:pt>
                <c:pt idx="13">
                  <c:v>9.3243179999999999</c:v>
                </c:pt>
                <c:pt idx="14">
                  <c:v>7.54</c:v>
                </c:pt>
                <c:pt idx="15">
                  <c:v>11.52</c:v>
                </c:pt>
                <c:pt idx="16">
                  <c:v>9.66</c:v>
                </c:pt>
                <c:pt idx="17">
                  <c:v>10.370346000000001</c:v>
                </c:pt>
                <c:pt idx="18">
                  <c:v>7.7752819999999998</c:v>
                </c:pt>
                <c:pt idx="19">
                  <c:v>10.29318</c:v>
                </c:pt>
                <c:pt idx="20">
                  <c:v>11.65</c:v>
                </c:pt>
                <c:pt idx="21">
                  <c:v>9.9499999999999993</c:v>
                </c:pt>
                <c:pt idx="22">
                  <c:v>9.59</c:v>
                </c:pt>
                <c:pt idx="23">
                  <c:v>11.92</c:v>
                </c:pt>
                <c:pt idx="24">
                  <c:v>10.62</c:v>
                </c:pt>
                <c:pt idx="25">
                  <c:v>9.4600000000000009</c:v>
                </c:pt>
                <c:pt idx="26">
                  <c:v>8.02</c:v>
                </c:pt>
                <c:pt idx="27">
                  <c:v>9.81</c:v>
                </c:pt>
                <c:pt idx="28">
                  <c:v>9.66</c:v>
                </c:pt>
                <c:pt idx="29">
                  <c:v>14</c:v>
                </c:pt>
                <c:pt idx="30">
                  <c:v>12.24</c:v>
                </c:pt>
                <c:pt idx="31">
                  <c:v>11.32</c:v>
                </c:pt>
                <c:pt idx="32">
                  <c:v>7.05</c:v>
                </c:pt>
                <c:pt idx="33">
                  <c:v>15.41</c:v>
                </c:pt>
                <c:pt idx="34">
                  <c:v>10.75046</c:v>
                </c:pt>
                <c:pt idx="35">
                  <c:v>12.06</c:v>
                </c:pt>
                <c:pt idx="36">
                  <c:v>12.63</c:v>
                </c:pt>
                <c:pt idx="37">
                  <c:v>11.98</c:v>
                </c:pt>
                <c:pt idx="38">
                  <c:v>10.029999999999999</c:v>
                </c:pt>
                <c:pt idx="39">
                  <c:v>12.253768000000001</c:v>
                </c:pt>
                <c:pt idx="40">
                  <c:v>9.15</c:v>
                </c:pt>
                <c:pt idx="41">
                  <c:v>10.999106000000001</c:v>
                </c:pt>
                <c:pt idx="42">
                  <c:v>11.747902</c:v>
                </c:pt>
                <c:pt idx="43">
                  <c:v>11.653587999999999</c:v>
                </c:pt>
                <c:pt idx="44">
                  <c:v>10.438938</c:v>
                </c:pt>
                <c:pt idx="45">
                  <c:v>12.410958000000001</c:v>
                </c:pt>
                <c:pt idx="46">
                  <c:v>13.27</c:v>
                </c:pt>
                <c:pt idx="47">
                  <c:v>16.21</c:v>
                </c:pt>
                <c:pt idx="48">
                  <c:v>12.855808586208461</c:v>
                </c:pt>
                <c:pt idx="49">
                  <c:v>9.1</c:v>
                </c:pt>
                <c:pt idx="50">
                  <c:v>11.68</c:v>
                </c:pt>
                <c:pt idx="51">
                  <c:v>11.362072000000001</c:v>
                </c:pt>
                <c:pt idx="52">
                  <c:v>12.68</c:v>
                </c:pt>
                <c:pt idx="53">
                  <c:v>12.438969829600001</c:v>
                </c:pt>
                <c:pt idx="54">
                  <c:v>9.8800000000000008</c:v>
                </c:pt>
                <c:pt idx="55">
                  <c:v>12.01</c:v>
                </c:pt>
                <c:pt idx="56">
                  <c:v>9.89</c:v>
                </c:pt>
                <c:pt idx="57">
                  <c:v>11.08</c:v>
                </c:pt>
                <c:pt idx="58">
                  <c:v>13.15</c:v>
                </c:pt>
                <c:pt idx="59">
                  <c:v>9.5</c:v>
                </c:pt>
                <c:pt idx="60">
                  <c:v>11.67</c:v>
                </c:pt>
                <c:pt idx="61">
                  <c:v>13.96</c:v>
                </c:pt>
                <c:pt idx="62">
                  <c:v>10.75</c:v>
                </c:pt>
                <c:pt idx="63">
                  <c:v>13.13</c:v>
                </c:pt>
                <c:pt idx="64">
                  <c:v>12.47</c:v>
                </c:pt>
                <c:pt idx="65">
                  <c:v>7.69</c:v>
                </c:pt>
                <c:pt idx="66">
                  <c:v>9.5</c:v>
                </c:pt>
                <c:pt idx="67">
                  <c:v>7.62</c:v>
                </c:pt>
                <c:pt idx="68">
                  <c:v>14.6</c:v>
                </c:pt>
                <c:pt idx="69">
                  <c:v>24.96</c:v>
                </c:pt>
                <c:pt idx="70">
                  <c:v>7.65</c:v>
                </c:pt>
                <c:pt idx="71">
                  <c:v>11.567848000000001</c:v>
                </c:pt>
                <c:pt idx="72">
                  <c:v>9.5500000000000007</c:v>
                </c:pt>
                <c:pt idx="73">
                  <c:v>9.5399999999999991</c:v>
                </c:pt>
                <c:pt idx="74">
                  <c:v>9.641555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256-499A-B00A-05679ECDE0D6}"/>
            </c:ext>
          </c:extLst>
        </c:ser>
        <c:ser>
          <c:idx val="1"/>
          <c:order val="1"/>
          <c:tx>
            <c:v>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5621514178197607"/>
                  <c:y val="7.082005737654886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5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77:$C$141</c:f>
              <c:numCache>
                <c:formatCode>General</c:formatCode>
                <c:ptCount val="65"/>
                <c:pt idx="0">
                  <c:v>149.56</c:v>
                </c:pt>
                <c:pt idx="1">
                  <c:v>201.54</c:v>
                </c:pt>
                <c:pt idx="2">
                  <c:v>105.54</c:v>
                </c:pt>
                <c:pt idx="3">
                  <c:v>134.19</c:v>
                </c:pt>
                <c:pt idx="4">
                  <c:v>149.69</c:v>
                </c:pt>
                <c:pt idx="5">
                  <c:v>116.54</c:v>
                </c:pt>
                <c:pt idx="6">
                  <c:v>140.02000000000001</c:v>
                </c:pt>
                <c:pt idx="7">
                  <c:v>142</c:v>
                </c:pt>
                <c:pt idx="8">
                  <c:v>156.22999999999999</c:v>
                </c:pt>
                <c:pt idx="9">
                  <c:v>86.26</c:v>
                </c:pt>
                <c:pt idx="10">
                  <c:v>143.59</c:v>
                </c:pt>
                <c:pt idx="11">
                  <c:v>133.88999999999999</c:v>
                </c:pt>
                <c:pt idx="12">
                  <c:v>162.81</c:v>
                </c:pt>
                <c:pt idx="13">
                  <c:v>148</c:v>
                </c:pt>
                <c:pt idx="14">
                  <c:v>169.76</c:v>
                </c:pt>
                <c:pt idx="15">
                  <c:v>144.62</c:v>
                </c:pt>
                <c:pt idx="16">
                  <c:v>111.21</c:v>
                </c:pt>
                <c:pt idx="17">
                  <c:v>151.99</c:v>
                </c:pt>
                <c:pt idx="18">
                  <c:v>139.81</c:v>
                </c:pt>
                <c:pt idx="19">
                  <c:v>146.24</c:v>
                </c:pt>
                <c:pt idx="20">
                  <c:v>176.88</c:v>
                </c:pt>
                <c:pt idx="21">
                  <c:v>176.14</c:v>
                </c:pt>
                <c:pt idx="22">
                  <c:v>140.25</c:v>
                </c:pt>
                <c:pt idx="23">
                  <c:v>143.11000000000001</c:v>
                </c:pt>
                <c:pt idx="24">
                  <c:v>154.47</c:v>
                </c:pt>
                <c:pt idx="25">
                  <c:v>156.11000000000001</c:v>
                </c:pt>
                <c:pt idx="26">
                  <c:v>135.59</c:v>
                </c:pt>
                <c:pt idx="27">
                  <c:v>156.72999999999999</c:v>
                </c:pt>
                <c:pt idx="28">
                  <c:v>151.15</c:v>
                </c:pt>
                <c:pt idx="29">
                  <c:v>160.08000000000001</c:v>
                </c:pt>
                <c:pt idx="30">
                  <c:v>154</c:v>
                </c:pt>
                <c:pt idx="31">
                  <c:v>132.72</c:v>
                </c:pt>
                <c:pt idx="32">
                  <c:v>188.02</c:v>
                </c:pt>
                <c:pt idx="33">
                  <c:v>163.72999999999999</c:v>
                </c:pt>
                <c:pt idx="34">
                  <c:v>187.26</c:v>
                </c:pt>
                <c:pt idx="35">
                  <c:v>133.15</c:v>
                </c:pt>
                <c:pt idx="36">
                  <c:v>82.88</c:v>
                </c:pt>
                <c:pt idx="37">
                  <c:v>161.16999999999999</c:v>
                </c:pt>
                <c:pt idx="38">
                  <c:v>165.50783499999997</c:v>
                </c:pt>
                <c:pt idx="39">
                  <c:v>121.27</c:v>
                </c:pt>
                <c:pt idx="40">
                  <c:v>156.77000000000001</c:v>
                </c:pt>
                <c:pt idx="41">
                  <c:v>164.16</c:v>
                </c:pt>
                <c:pt idx="42">
                  <c:v>182.23</c:v>
                </c:pt>
                <c:pt idx="43">
                  <c:v>148.47999999999999</c:v>
                </c:pt>
                <c:pt idx="44">
                  <c:v>141.83000000000001</c:v>
                </c:pt>
                <c:pt idx="45">
                  <c:v>171.5</c:v>
                </c:pt>
                <c:pt idx="46">
                  <c:v>141.82</c:v>
                </c:pt>
                <c:pt idx="47">
                  <c:v>189.13</c:v>
                </c:pt>
                <c:pt idx="48">
                  <c:v>140.5</c:v>
                </c:pt>
                <c:pt idx="49">
                  <c:v>186.9</c:v>
                </c:pt>
                <c:pt idx="50">
                  <c:v>161</c:v>
                </c:pt>
                <c:pt idx="51">
                  <c:v>181.86</c:v>
                </c:pt>
                <c:pt idx="52">
                  <c:v>145.91999999999999</c:v>
                </c:pt>
                <c:pt idx="53">
                  <c:v>161.4</c:v>
                </c:pt>
                <c:pt idx="54">
                  <c:v>160.47999999999999</c:v>
                </c:pt>
                <c:pt idx="55">
                  <c:v>201.76</c:v>
                </c:pt>
                <c:pt idx="56">
                  <c:v>139.18</c:v>
                </c:pt>
                <c:pt idx="57">
                  <c:v>160.32</c:v>
                </c:pt>
                <c:pt idx="58">
                  <c:v>186.65148099999999</c:v>
                </c:pt>
                <c:pt idx="59">
                  <c:v>149</c:v>
                </c:pt>
                <c:pt idx="60">
                  <c:v>169</c:v>
                </c:pt>
                <c:pt idx="61">
                  <c:v>206.77</c:v>
                </c:pt>
                <c:pt idx="62">
                  <c:v>151.06</c:v>
                </c:pt>
                <c:pt idx="63">
                  <c:v>160.53</c:v>
                </c:pt>
                <c:pt idx="64">
                  <c:v>143.75</c:v>
                </c:pt>
              </c:numCache>
            </c:numRef>
          </c:xVal>
          <c:yVal>
            <c:numRef>
              <c:f>[1]Foglio2!$S$77:$S$141</c:f>
              <c:numCache>
                <c:formatCode>General</c:formatCode>
                <c:ptCount val="65"/>
                <c:pt idx="0">
                  <c:v>13.82</c:v>
                </c:pt>
                <c:pt idx="1">
                  <c:v>14.2</c:v>
                </c:pt>
                <c:pt idx="2">
                  <c:v>8.8556059999999999</c:v>
                </c:pt>
                <c:pt idx="3">
                  <c:v>12.47</c:v>
                </c:pt>
                <c:pt idx="4">
                  <c:v>10.89</c:v>
                </c:pt>
                <c:pt idx="5">
                  <c:v>8.5299999999999994</c:v>
                </c:pt>
                <c:pt idx="6">
                  <c:v>9.92</c:v>
                </c:pt>
                <c:pt idx="7">
                  <c:v>9.6815680000000004</c:v>
                </c:pt>
                <c:pt idx="8">
                  <c:v>14.64</c:v>
                </c:pt>
                <c:pt idx="9">
                  <c:v>7.35</c:v>
                </c:pt>
                <c:pt idx="10">
                  <c:v>8.8698960000000007</c:v>
                </c:pt>
                <c:pt idx="11">
                  <c:v>11.399225999999999</c:v>
                </c:pt>
                <c:pt idx="12">
                  <c:v>10.94</c:v>
                </c:pt>
                <c:pt idx="13">
                  <c:v>10.933371999999999</c:v>
                </c:pt>
                <c:pt idx="14">
                  <c:v>12.090862000000001</c:v>
                </c:pt>
                <c:pt idx="15">
                  <c:v>9.6444139999999994</c:v>
                </c:pt>
                <c:pt idx="16">
                  <c:v>9.1556959999999989</c:v>
                </c:pt>
                <c:pt idx="17">
                  <c:v>10.39</c:v>
                </c:pt>
                <c:pt idx="18">
                  <c:v>10.02</c:v>
                </c:pt>
                <c:pt idx="19">
                  <c:v>7.39</c:v>
                </c:pt>
                <c:pt idx="20">
                  <c:v>10.02</c:v>
                </c:pt>
                <c:pt idx="21">
                  <c:v>9.58</c:v>
                </c:pt>
                <c:pt idx="22">
                  <c:v>9.7799999999999994</c:v>
                </c:pt>
                <c:pt idx="23">
                  <c:v>8.83</c:v>
                </c:pt>
                <c:pt idx="24">
                  <c:v>9.57</c:v>
                </c:pt>
                <c:pt idx="25">
                  <c:v>9.83</c:v>
                </c:pt>
                <c:pt idx="26">
                  <c:v>10.510387999999999</c:v>
                </c:pt>
                <c:pt idx="27">
                  <c:v>9.6199999999999992</c:v>
                </c:pt>
                <c:pt idx="28">
                  <c:v>11.885086000000001</c:v>
                </c:pt>
                <c:pt idx="29">
                  <c:v>10.44</c:v>
                </c:pt>
                <c:pt idx="30">
                  <c:v>11.91</c:v>
                </c:pt>
                <c:pt idx="31">
                  <c:v>10.039999999999999</c:v>
                </c:pt>
                <c:pt idx="32">
                  <c:v>11.64</c:v>
                </c:pt>
                <c:pt idx="33">
                  <c:v>9.6301240000000004</c:v>
                </c:pt>
                <c:pt idx="34">
                  <c:v>13.07</c:v>
                </c:pt>
                <c:pt idx="35">
                  <c:v>9.24</c:v>
                </c:pt>
                <c:pt idx="36">
                  <c:v>6.49</c:v>
                </c:pt>
                <c:pt idx="37">
                  <c:v>10.65</c:v>
                </c:pt>
                <c:pt idx="38">
                  <c:v>11.396367999999999</c:v>
                </c:pt>
                <c:pt idx="39">
                  <c:v>9.2042819999999992</c:v>
                </c:pt>
                <c:pt idx="40">
                  <c:v>12.13</c:v>
                </c:pt>
                <c:pt idx="41">
                  <c:v>11.556121340200001</c:v>
                </c:pt>
                <c:pt idx="42">
                  <c:v>11.590712</c:v>
                </c:pt>
                <c:pt idx="43">
                  <c:v>10.65</c:v>
                </c:pt>
                <c:pt idx="44">
                  <c:v>11.42</c:v>
                </c:pt>
                <c:pt idx="45">
                  <c:v>14.77</c:v>
                </c:pt>
                <c:pt idx="46">
                  <c:v>12.13</c:v>
                </c:pt>
                <c:pt idx="47">
                  <c:v>10.62</c:v>
                </c:pt>
                <c:pt idx="48">
                  <c:v>10.65</c:v>
                </c:pt>
                <c:pt idx="49">
                  <c:v>12.84</c:v>
                </c:pt>
                <c:pt idx="50">
                  <c:v>11.39</c:v>
                </c:pt>
                <c:pt idx="51">
                  <c:v>11.68</c:v>
                </c:pt>
                <c:pt idx="52">
                  <c:v>9.75</c:v>
                </c:pt>
                <c:pt idx="53">
                  <c:v>11.82</c:v>
                </c:pt>
                <c:pt idx="54">
                  <c:v>11.88</c:v>
                </c:pt>
                <c:pt idx="55">
                  <c:v>11.83</c:v>
                </c:pt>
                <c:pt idx="56">
                  <c:v>10.69</c:v>
                </c:pt>
                <c:pt idx="57">
                  <c:v>9.7100000000000009</c:v>
                </c:pt>
                <c:pt idx="58">
                  <c:v>15.15</c:v>
                </c:pt>
                <c:pt idx="59">
                  <c:v>11.65</c:v>
                </c:pt>
                <c:pt idx="60">
                  <c:v>12.51</c:v>
                </c:pt>
                <c:pt idx="61">
                  <c:v>16.2</c:v>
                </c:pt>
                <c:pt idx="62">
                  <c:v>10.63</c:v>
                </c:pt>
                <c:pt idx="63">
                  <c:v>12.86</c:v>
                </c:pt>
                <c:pt idx="64">
                  <c:v>11.627866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256-499A-B00A-05679ECDE0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3609279"/>
        <c:axId val="1119235375"/>
      </c:scatterChart>
      <c:valAx>
        <c:axId val="12336092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TL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119235375"/>
        <c:crosses val="autoZero"/>
        <c:crossBetween val="midCat"/>
      </c:valAx>
      <c:valAx>
        <c:axId val="11192353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baseline="0"/>
                  <a:t>POR </a:t>
                </a:r>
                <a:r>
                  <a:rPr lang="it-IT"/>
                  <a:t>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2336092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 sz="1800" b="1"/>
              <a:t>TL-</a:t>
            </a:r>
            <a:r>
              <a:rPr lang="it-IT" sz="1800" b="1" baseline="0"/>
              <a:t> D1A</a:t>
            </a:r>
            <a:endParaRPr lang="it-IT" sz="1800" b="1"/>
          </a:p>
        </c:rich>
      </c:tx>
      <c:layout>
        <c:manualLayout>
          <c:xMode val="edge"/>
          <c:yMode val="edge"/>
          <c:x val="0.46302356783715287"/>
          <c:y val="1.93798449612403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e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3.4864858760124864E-2"/>
                  <c:y val="-2.869804065189525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6">
                          <a:lumMod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2:$C$76</c:f>
              <c:numCache>
                <c:formatCode>General</c:formatCode>
                <c:ptCount val="75"/>
                <c:pt idx="0">
                  <c:v>130</c:v>
                </c:pt>
                <c:pt idx="1">
                  <c:v>111.19</c:v>
                </c:pt>
                <c:pt idx="2">
                  <c:v>172.69</c:v>
                </c:pt>
                <c:pt idx="3">
                  <c:v>150.96</c:v>
                </c:pt>
                <c:pt idx="4">
                  <c:v>202.99</c:v>
                </c:pt>
                <c:pt idx="5">
                  <c:v>103.42</c:v>
                </c:pt>
                <c:pt idx="6">
                  <c:v>142.80000000000001</c:v>
                </c:pt>
                <c:pt idx="7">
                  <c:v>142.03</c:v>
                </c:pt>
                <c:pt idx="8">
                  <c:v>150.94999999999999</c:v>
                </c:pt>
                <c:pt idx="9">
                  <c:v>115.91</c:v>
                </c:pt>
                <c:pt idx="10">
                  <c:v>131.77000000000001</c:v>
                </c:pt>
                <c:pt idx="11">
                  <c:v>128</c:v>
                </c:pt>
                <c:pt idx="12">
                  <c:v>186.33</c:v>
                </c:pt>
                <c:pt idx="13">
                  <c:v>142.78</c:v>
                </c:pt>
                <c:pt idx="14">
                  <c:v>85.37</c:v>
                </c:pt>
                <c:pt idx="15">
                  <c:v>145.04</c:v>
                </c:pt>
                <c:pt idx="16">
                  <c:v>138.47</c:v>
                </c:pt>
                <c:pt idx="17">
                  <c:v>180.9</c:v>
                </c:pt>
                <c:pt idx="18">
                  <c:v>97.6</c:v>
                </c:pt>
                <c:pt idx="19">
                  <c:v>140.80000000000001</c:v>
                </c:pt>
                <c:pt idx="20">
                  <c:v>134.9</c:v>
                </c:pt>
                <c:pt idx="21">
                  <c:v>121.94</c:v>
                </c:pt>
                <c:pt idx="22">
                  <c:v>126</c:v>
                </c:pt>
                <c:pt idx="23">
                  <c:v>168.04</c:v>
                </c:pt>
                <c:pt idx="24">
                  <c:v>161.91999999999999</c:v>
                </c:pt>
                <c:pt idx="25">
                  <c:v>143.91999999999999</c:v>
                </c:pt>
                <c:pt idx="26">
                  <c:v>129.91999999999999</c:v>
                </c:pt>
                <c:pt idx="27">
                  <c:v>161.65</c:v>
                </c:pt>
                <c:pt idx="28">
                  <c:v>163.88</c:v>
                </c:pt>
                <c:pt idx="29">
                  <c:v>158.4</c:v>
                </c:pt>
                <c:pt idx="30">
                  <c:v>172.03</c:v>
                </c:pt>
                <c:pt idx="31">
                  <c:v>163.57</c:v>
                </c:pt>
                <c:pt idx="32">
                  <c:v>127.37</c:v>
                </c:pt>
                <c:pt idx="33">
                  <c:v>143.38999999999999</c:v>
                </c:pt>
                <c:pt idx="34">
                  <c:v>129.20331099999999</c:v>
                </c:pt>
                <c:pt idx="35">
                  <c:v>155.12</c:v>
                </c:pt>
                <c:pt idx="36">
                  <c:v>149.79</c:v>
                </c:pt>
                <c:pt idx="37">
                  <c:v>152.85</c:v>
                </c:pt>
                <c:pt idx="38">
                  <c:v>147.54</c:v>
                </c:pt>
                <c:pt idx="39">
                  <c:v>165.6</c:v>
                </c:pt>
                <c:pt idx="40">
                  <c:v>132.29</c:v>
                </c:pt>
                <c:pt idx="41">
                  <c:v>141.07819899999998</c:v>
                </c:pt>
                <c:pt idx="42">
                  <c:v>170.37</c:v>
                </c:pt>
                <c:pt idx="43">
                  <c:v>170.76</c:v>
                </c:pt>
                <c:pt idx="44">
                  <c:v>155.26</c:v>
                </c:pt>
                <c:pt idx="45">
                  <c:v>138.16999999999999</c:v>
                </c:pt>
                <c:pt idx="46">
                  <c:v>156</c:v>
                </c:pt>
                <c:pt idx="47">
                  <c:v>192.07</c:v>
                </c:pt>
                <c:pt idx="48">
                  <c:v>183.093547</c:v>
                </c:pt>
                <c:pt idx="49">
                  <c:v>133.4</c:v>
                </c:pt>
                <c:pt idx="50">
                  <c:v>156.47</c:v>
                </c:pt>
                <c:pt idx="51">
                  <c:v>153.97</c:v>
                </c:pt>
                <c:pt idx="52">
                  <c:v>181.01</c:v>
                </c:pt>
                <c:pt idx="53">
                  <c:v>174.67</c:v>
                </c:pt>
                <c:pt idx="54">
                  <c:v>150.35</c:v>
                </c:pt>
                <c:pt idx="55">
                  <c:v>145.91999999999999</c:v>
                </c:pt>
                <c:pt idx="56">
                  <c:v>129.97</c:v>
                </c:pt>
                <c:pt idx="57">
                  <c:v>134.57</c:v>
                </c:pt>
                <c:pt idx="58">
                  <c:v>217.71</c:v>
                </c:pt>
                <c:pt idx="59">
                  <c:v>152.15</c:v>
                </c:pt>
                <c:pt idx="60">
                  <c:v>162.91999999999999</c:v>
                </c:pt>
                <c:pt idx="61">
                  <c:v>185.84</c:v>
                </c:pt>
                <c:pt idx="62">
                  <c:v>171.16</c:v>
                </c:pt>
                <c:pt idx="63">
                  <c:v>195.33</c:v>
                </c:pt>
                <c:pt idx="64">
                  <c:v>195</c:v>
                </c:pt>
                <c:pt idx="65">
                  <c:v>134.85</c:v>
                </c:pt>
                <c:pt idx="66">
                  <c:v>128.41999999999999</c:v>
                </c:pt>
                <c:pt idx="67">
                  <c:v>118.24</c:v>
                </c:pt>
                <c:pt idx="68">
                  <c:v>173.54</c:v>
                </c:pt>
                <c:pt idx="69">
                  <c:v>333.08011985259992</c:v>
                </c:pt>
                <c:pt idx="70">
                  <c:v>116.55</c:v>
                </c:pt>
                <c:pt idx="71">
                  <c:v>158.33000000000001</c:v>
                </c:pt>
                <c:pt idx="72">
                  <c:v>122.04</c:v>
                </c:pt>
                <c:pt idx="73">
                  <c:v>153.12</c:v>
                </c:pt>
                <c:pt idx="74">
                  <c:v>126.6</c:v>
                </c:pt>
              </c:numCache>
            </c:numRef>
          </c:xVal>
          <c:yVal>
            <c:numRef>
              <c:f>[1]Foglio2!$T$2:$T$76</c:f>
              <c:numCache>
                <c:formatCode>General</c:formatCode>
                <c:ptCount val="75"/>
                <c:pt idx="0">
                  <c:v>10.97</c:v>
                </c:pt>
                <c:pt idx="1">
                  <c:v>10.210000000000001</c:v>
                </c:pt>
                <c:pt idx="2">
                  <c:v>21.12</c:v>
                </c:pt>
                <c:pt idx="3">
                  <c:v>15.76</c:v>
                </c:pt>
                <c:pt idx="4">
                  <c:v>20.51</c:v>
                </c:pt>
                <c:pt idx="5">
                  <c:v>8.4499999999999993</c:v>
                </c:pt>
                <c:pt idx="6">
                  <c:v>15.06</c:v>
                </c:pt>
                <c:pt idx="7">
                  <c:v>10.74</c:v>
                </c:pt>
                <c:pt idx="8">
                  <c:v>13.39</c:v>
                </c:pt>
                <c:pt idx="9">
                  <c:v>10.85</c:v>
                </c:pt>
                <c:pt idx="10">
                  <c:v>13.8</c:v>
                </c:pt>
                <c:pt idx="11">
                  <c:v>12.85</c:v>
                </c:pt>
                <c:pt idx="12">
                  <c:v>17.07</c:v>
                </c:pt>
                <c:pt idx="13">
                  <c:v>14.48</c:v>
                </c:pt>
                <c:pt idx="14">
                  <c:v>7.13</c:v>
                </c:pt>
                <c:pt idx="15">
                  <c:v>13.53</c:v>
                </c:pt>
                <c:pt idx="16">
                  <c:v>10.91</c:v>
                </c:pt>
                <c:pt idx="17">
                  <c:v>16.188143999999998</c:v>
                </c:pt>
                <c:pt idx="18">
                  <c:v>10.39</c:v>
                </c:pt>
                <c:pt idx="19">
                  <c:v>14.73</c:v>
                </c:pt>
                <c:pt idx="20">
                  <c:v>10.35</c:v>
                </c:pt>
                <c:pt idx="21">
                  <c:v>10.42</c:v>
                </c:pt>
                <c:pt idx="22">
                  <c:v>10.93</c:v>
                </c:pt>
                <c:pt idx="23">
                  <c:v>16.489999999999998</c:v>
                </c:pt>
                <c:pt idx="24">
                  <c:v>9.93</c:v>
                </c:pt>
                <c:pt idx="25">
                  <c:v>12.39</c:v>
                </c:pt>
                <c:pt idx="26">
                  <c:v>10.33</c:v>
                </c:pt>
                <c:pt idx="27">
                  <c:v>13.59</c:v>
                </c:pt>
                <c:pt idx="28">
                  <c:v>15.04</c:v>
                </c:pt>
                <c:pt idx="29">
                  <c:v>15.14</c:v>
                </c:pt>
                <c:pt idx="30">
                  <c:v>16.46</c:v>
                </c:pt>
                <c:pt idx="31">
                  <c:v>14</c:v>
                </c:pt>
                <c:pt idx="32">
                  <c:v>10.39</c:v>
                </c:pt>
                <c:pt idx="33">
                  <c:v>12.68</c:v>
                </c:pt>
                <c:pt idx="34">
                  <c:v>9.02</c:v>
                </c:pt>
                <c:pt idx="35">
                  <c:v>15.13</c:v>
                </c:pt>
                <c:pt idx="36">
                  <c:v>15.03</c:v>
                </c:pt>
                <c:pt idx="37">
                  <c:v>15.35</c:v>
                </c:pt>
                <c:pt idx="38">
                  <c:v>12.78</c:v>
                </c:pt>
                <c:pt idx="39">
                  <c:v>16.78</c:v>
                </c:pt>
                <c:pt idx="40">
                  <c:v>11.23</c:v>
                </c:pt>
                <c:pt idx="41">
                  <c:v>12.59</c:v>
                </c:pt>
                <c:pt idx="42">
                  <c:v>16.329999999999998</c:v>
                </c:pt>
                <c:pt idx="43">
                  <c:v>17.21</c:v>
                </c:pt>
                <c:pt idx="44">
                  <c:v>15.83</c:v>
                </c:pt>
                <c:pt idx="45">
                  <c:v>13.55</c:v>
                </c:pt>
                <c:pt idx="46">
                  <c:v>11.22</c:v>
                </c:pt>
                <c:pt idx="47">
                  <c:v>19.25</c:v>
                </c:pt>
                <c:pt idx="48">
                  <c:v>17.966681999999999</c:v>
                </c:pt>
                <c:pt idx="49">
                  <c:v>10.64</c:v>
                </c:pt>
                <c:pt idx="50">
                  <c:v>16.600000000000001</c:v>
                </c:pt>
                <c:pt idx="51">
                  <c:v>14.69</c:v>
                </c:pt>
                <c:pt idx="52">
                  <c:v>18.5</c:v>
                </c:pt>
                <c:pt idx="53">
                  <c:v>17.5</c:v>
                </c:pt>
                <c:pt idx="54">
                  <c:v>13.71</c:v>
                </c:pt>
                <c:pt idx="55">
                  <c:v>13.42</c:v>
                </c:pt>
                <c:pt idx="56">
                  <c:v>13.65</c:v>
                </c:pt>
                <c:pt idx="57">
                  <c:v>13.49</c:v>
                </c:pt>
                <c:pt idx="58">
                  <c:v>20.13</c:v>
                </c:pt>
                <c:pt idx="59">
                  <c:v>13.57</c:v>
                </c:pt>
                <c:pt idx="60">
                  <c:v>15.94</c:v>
                </c:pt>
                <c:pt idx="61">
                  <c:v>18.59</c:v>
                </c:pt>
                <c:pt idx="62">
                  <c:v>16.64</c:v>
                </c:pt>
                <c:pt idx="63">
                  <c:v>19.53</c:v>
                </c:pt>
                <c:pt idx="64">
                  <c:v>21</c:v>
                </c:pt>
                <c:pt idx="65">
                  <c:v>12.74</c:v>
                </c:pt>
                <c:pt idx="66">
                  <c:v>11.62</c:v>
                </c:pt>
                <c:pt idx="67">
                  <c:v>11.34</c:v>
                </c:pt>
                <c:pt idx="68">
                  <c:v>15.8</c:v>
                </c:pt>
                <c:pt idx="69">
                  <c:v>34.989251295599985</c:v>
                </c:pt>
                <c:pt idx="70">
                  <c:v>10.42</c:v>
                </c:pt>
                <c:pt idx="71">
                  <c:v>16.559999999999999</c:v>
                </c:pt>
                <c:pt idx="72">
                  <c:v>10.74</c:v>
                </c:pt>
                <c:pt idx="73">
                  <c:v>14.56</c:v>
                </c:pt>
                <c:pt idx="74">
                  <c:v>12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0DC-41FA-AA24-49350AA1931D}"/>
            </c:ext>
          </c:extLst>
        </c:ser>
        <c:ser>
          <c:idx val="1"/>
          <c:order val="1"/>
          <c:tx>
            <c:v>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5621514178197607"/>
                  <c:y val="7.082005737654886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5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77:$C$141</c:f>
              <c:numCache>
                <c:formatCode>General</c:formatCode>
                <c:ptCount val="65"/>
                <c:pt idx="0">
                  <c:v>149.56</c:v>
                </c:pt>
                <c:pt idx="1">
                  <c:v>201.54</c:v>
                </c:pt>
                <c:pt idx="2">
                  <c:v>105.54</c:v>
                </c:pt>
                <c:pt idx="3">
                  <c:v>134.19</c:v>
                </c:pt>
                <c:pt idx="4">
                  <c:v>149.69</c:v>
                </c:pt>
                <c:pt idx="5">
                  <c:v>116.54</c:v>
                </c:pt>
                <c:pt idx="6">
                  <c:v>140.02000000000001</c:v>
                </c:pt>
                <c:pt idx="7">
                  <c:v>142</c:v>
                </c:pt>
                <c:pt idx="8">
                  <c:v>156.22999999999999</c:v>
                </c:pt>
                <c:pt idx="9">
                  <c:v>86.26</c:v>
                </c:pt>
                <c:pt idx="10">
                  <c:v>143.59</c:v>
                </c:pt>
                <c:pt idx="11">
                  <c:v>133.88999999999999</c:v>
                </c:pt>
                <c:pt idx="12">
                  <c:v>162.81</c:v>
                </c:pt>
                <c:pt idx="13">
                  <c:v>148</c:v>
                </c:pt>
                <c:pt idx="14">
                  <c:v>169.76</c:v>
                </c:pt>
                <c:pt idx="15">
                  <c:v>144.62</c:v>
                </c:pt>
                <c:pt idx="16">
                  <c:v>111.21</c:v>
                </c:pt>
                <c:pt idx="17">
                  <c:v>151.99</c:v>
                </c:pt>
                <c:pt idx="18">
                  <c:v>139.81</c:v>
                </c:pt>
                <c:pt idx="19">
                  <c:v>146.24</c:v>
                </c:pt>
                <c:pt idx="20">
                  <c:v>176.88</c:v>
                </c:pt>
                <c:pt idx="21">
                  <c:v>176.14</c:v>
                </c:pt>
                <c:pt idx="22">
                  <c:v>140.25</c:v>
                </c:pt>
                <c:pt idx="23">
                  <c:v>143.11000000000001</c:v>
                </c:pt>
                <c:pt idx="24">
                  <c:v>154.47</c:v>
                </c:pt>
                <c:pt idx="25">
                  <c:v>156.11000000000001</c:v>
                </c:pt>
                <c:pt idx="26">
                  <c:v>135.59</c:v>
                </c:pt>
                <c:pt idx="27">
                  <c:v>156.72999999999999</c:v>
                </c:pt>
                <c:pt idx="28">
                  <c:v>151.15</c:v>
                </c:pt>
                <c:pt idx="29">
                  <c:v>160.08000000000001</c:v>
                </c:pt>
                <c:pt idx="30">
                  <c:v>154</c:v>
                </c:pt>
                <c:pt idx="31">
                  <c:v>132.72</c:v>
                </c:pt>
                <c:pt idx="32">
                  <c:v>188.02</c:v>
                </c:pt>
                <c:pt idx="33">
                  <c:v>163.72999999999999</c:v>
                </c:pt>
                <c:pt idx="34">
                  <c:v>187.26</c:v>
                </c:pt>
                <c:pt idx="35">
                  <c:v>133.15</c:v>
                </c:pt>
                <c:pt idx="36">
                  <c:v>82.88</c:v>
                </c:pt>
                <c:pt idx="37">
                  <c:v>161.16999999999999</c:v>
                </c:pt>
                <c:pt idx="38">
                  <c:v>165.50783499999997</c:v>
                </c:pt>
                <c:pt idx="39">
                  <c:v>121.27</c:v>
                </c:pt>
                <c:pt idx="40">
                  <c:v>156.77000000000001</c:v>
                </c:pt>
                <c:pt idx="41">
                  <c:v>164.16</c:v>
                </c:pt>
                <c:pt idx="42">
                  <c:v>182.23</c:v>
                </c:pt>
                <c:pt idx="43">
                  <c:v>148.47999999999999</c:v>
                </c:pt>
                <c:pt idx="44">
                  <c:v>141.83000000000001</c:v>
                </c:pt>
                <c:pt idx="45">
                  <c:v>171.5</c:v>
                </c:pt>
                <c:pt idx="46">
                  <c:v>141.82</c:v>
                </c:pt>
                <c:pt idx="47">
                  <c:v>189.13</c:v>
                </c:pt>
                <c:pt idx="48">
                  <c:v>140.5</c:v>
                </c:pt>
                <c:pt idx="49">
                  <c:v>186.9</c:v>
                </c:pt>
                <c:pt idx="50">
                  <c:v>161</c:v>
                </c:pt>
                <c:pt idx="51">
                  <c:v>181.86</c:v>
                </c:pt>
                <c:pt idx="52">
                  <c:v>145.91999999999999</c:v>
                </c:pt>
                <c:pt idx="53">
                  <c:v>161.4</c:v>
                </c:pt>
                <c:pt idx="54">
                  <c:v>160.47999999999999</c:v>
                </c:pt>
                <c:pt idx="55">
                  <c:v>201.76</c:v>
                </c:pt>
                <c:pt idx="56">
                  <c:v>139.18</c:v>
                </c:pt>
                <c:pt idx="57">
                  <c:v>160.32</c:v>
                </c:pt>
                <c:pt idx="58">
                  <c:v>186.65148099999999</c:v>
                </c:pt>
                <c:pt idx="59">
                  <c:v>149</c:v>
                </c:pt>
                <c:pt idx="60">
                  <c:v>169</c:v>
                </c:pt>
                <c:pt idx="61">
                  <c:v>206.77</c:v>
                </c:pt>
                <c:pt idx="62">
                  <c:v>151.06</c:v>
                </c:pt>
                <c:pt idx="63">
                  <c:v>160.53</c:v>
                </c:pt>
                <c:pt idx="64">
                  <c:v>143.75</c:v>
                </c:pt>
              </c:numCache>
            </c:numRef>
          </c:xVal>
          <c:yVal>
            <c:numRef>
              <c:f>[1]Foglio2!$T$77:$T$141</c:f>
              <c:numCache>
                <c:formatCode>General</c:formatCode>
                <c:ptCount val="65"/>
                <c:pt idx="0">
                  <c:v>14.76</c:v>
                </c:pt>
                <c:pt idx="1">
                  <c:v>20.93</c:v>
                </c:pt>
                <c:pt idx="2">
                  <c:v>10.49</c:v>
                </c:pt>
                <c:pt idx="3">
                  <c:v>12.7</c:v>
                </c:pt>
                <c:pt idx="4">
                  <c:v>15.66</c:v>
                </c:pt>
                <c:pt idx="5">
                  <c:v>10.5</c:v>
                </c:pt>
                <c:pt idx="6">
                  <c:v>10.4</c:v>
                </c:pt>
                <c:pt idx="7">
                  <c:v>13.93</c:v>
                </c:pt>
                <c:pt idx="8">
                  <c:v>14.61</c:v>
                </c:pt>
                <c:pt idx="9">
                  <c:v>6.45</c:v>
                </c:pt>
                <c:pt idx="10">
                  <c:v>16.920000000000002</c:v>
                </c:pt>
                <c:pt idx="11">
                  <c:v>14.25</c:v>
                </c:pt>
                <c:pt idx="12">
                  <c:v>13.33</c:v>
                </c:pt>
                <c:pt idx="13">
                  <c:v>13.430959999999999</c:v>
                </c:pt>
                <c:pt idx="14">
                  <c:v>16.309999999999999</c:v>
                </c:pt>
                <c:pt idx="15">
                  <c:v>12.13</c:v>
                </c:pt>
                <c:pt idx="16">
                  <c:v>13.19</c:v>
                </c:pt>
                <c:pt idx="17">
                  <c:v>13</c:v>
                </c:pt>
                <c:pt idx="18">
                  <c:v>11.55</c:v>
                </c:pt>
                <c:pt idx="19">
                  <c:v>13.32</c:v>
                </c:pt>
                <c:pt idx="20">
                  <c:v>16.29</c:v>
                </c:pt>
                <c:pt idx="21">
                  <c:v>19.027631999999997</c:v>
                </c:pt>
                <c:pt idx="22">
                  <c:v>13.23</c:v>
                </c:pt>
                <c:pt idx="23">
                  <c:v>15.02</c:v>
                </c:pt>
                <c:pt idx="24">
                  <c:v>12.34</c:v>
                </c:pt>
                <c:pt idx="25">
                  <c:v>16.190000000000001</c:v>
                </c:pt>
                <c:pt idx="26">
                  <c:v>11.97</c:v>
                </c:pt>
                <c:pt idx="27">
                  <c:v>14.78</c:v>
                </c:pt>
                <c:pt idx="28">
                  <c:v>14.63</c:v>
                </c:pt>
                <c:pt idx="29">
                  <c:v>15.68</c:v>
                </c:pt>
                <c:pt idx="30">
                  <c:v>13.54</c:v>
                </c:pt>
                <c:pt idx="31">
                  <c:v>12.58</c:v>
                </c:pt>
                <c:pt idx="32">
                  <c:v>18.25</c:v>
                </c:pt>
                <c:pt idx="33">
                  <c:v>16.760000000000002</c:v>
                </c:pt>
                <c:pt idx="34">
                  <c:v>18.98</c:v>
                </c:pt>
                <c:pt idx="35">
                  <c:v>12.77</c:v>
                </c:pt>
                <c:pt idx="36">
                  <c:v>6.86</c:v>
                </c:pt>
                <c:pt idx="37">
                  <c:v>16.29</c:v>
                </c:pt>
                <c:pt idx="38">
                  <c:v>17.07</c:v>
                </c:pt>
                <c:pt idx="39">
                  <c:v>12.33</c:v>
                </c:pt>
                <c:pt idx="40">
                  <c:v>14.21</c:v>
                </c:pt>
                <c:pt idx="41">
                  <c:v>18.010000000000002</c:v>
                </c:pt>
                <c:pt idx="42">
                  <c:v>18.899999999999999</c:v>
                </c:pt>
                <c:pt idx="43">
                  <c:v>13.4</c:v>
                </c:pt>
                <c:pt idx="44">
                  <c:v>11.34</c:v>
                </c:pt>
                <c:pt idx="45">
                  <c:v>19.59</c:v>
                </c:pt>
                <c:pt idx="46">
                  <c:v>14.31</c:v>
                </c:pt>
                <c:pt idx="47">
                  <c:v>18.32</c:v>
                </c:pt>
                <c:pt idx="48">
                  <c:v>13.97</c:v>
                </c:pt>
                <c:pt idx="49">
                  <c:v>18.52</c:v>
                </c:pt>
                <c:pt idx="50">
                  <c:v>15.15</c:v>
                </c:pt>
                <c:pt idx="51">
                  <c:v>19.670000000000002</c:v>
                </c:pt>
                <c:pt idx="52">
                  <c:v>10.68</c:v>
                </c:pt>
                <c:pt idx="53">
                  <c:v>16.22</c:v>
                </c:pt>
                <c:pt idx="54">
                  <c:v>15.22</c:v>
                </c:pt>
                <c:pt idx="55">
                  <c:v>19.95</c:v>
                </c:pt>
                <c:pt idx="56">
                  <c:v>13.48</c:v>
                </c:pt>
                <c:pt idx="57">
                  <c:v>14.62</c:v>
                </c:pt>
                <c:pt idx="58">
                  <c:v>18.22</c:v>
                </c:pt>
                <c:pt idx="59">
                  <c:v>13.83</c:v>
                </c:pt>
                <c:pt idx="60">
                  <c:v>16.22</c:v>
                </c:pt>
                <c:pt idx="61">
                  <c:v>19.04</c:v>
                </c:pt>
                <c:pt idx="62">
                  <c:v>14.46</c:v>
                </c:pt>
                <c:pt idx="63">
                  <c:v>14.56</c:v>
                </c:pt>
                <c:pt idx="64">
                  <c:v>13.574991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0DC-41FA-AA24-49350AA193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3609279"/>
        <c:axId val="1119235375"/>
      </c:scatterChart>
      <c:valAx>
        <c:axId val="12336092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TL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119235375"/>
        <c:crosses val="autoZero"/>
        <c:crossBetween val="midCat"/>
      </c:valAx>
      <c:valAx>
        <c:axId val="11192353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baseline="0"/>
                  <a:t>D1A </a:t>
                </a:r>
                <a:r>
                  <a:rPr lang="it-IT"/>
                  <a:t>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2336092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 sz="1800" b="1"/>
              <a:t>TL-</a:t>
            </a:r>
            <a:r>
              <a:rPr lang="it-IT" sz="1800" b="1" baseline="0"/>
              <a:t> D1B</a:t>
            </a:r>
            <a:endParaRPr lang="it-IT" sz="1800" b="1"/>
          </a:p>
        </c:rich>
      </c:tx>
      <c:layout>
        <c:manualLayout>
          <c:xMode val="edge"/>
          <c:yMode val="edge"/>
          <c:x val="0.46302356783715287"/>
          <c:y val="1.93798449612403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e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3.4864858760124864E-2"/>
                  <c:y val="-2.869804065189525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6">
                          <a:lumMod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2:$C$76</c:f>
              <c:numCache>
                <c:formatCode>General</c:formatCode>
                <c:ptCount val="75"/>
                <c:pt idx="0">
                  <c:v>130</c:v>
                </c:pt>
                <c:pt idx="1">
                  <c:v>111.19</c:v>
                </c:pt>
                <c:pt idx="2">
                  <c:v>172.69</c:v>
                </c:pt>
                <c:pt idx="3">
                  <c:v>150.96</c:v>
                </c:pt>
                <c:pt idx="4">
                  <c:v>202.99</c:v>
                </c:pt>
                <c:pt idx="5">
                  <c:v>103.42</c:v>
                </c:pt>
                <c:pt idx="6">
                  <c:v>142.80000000000001</c:v>
                </c:pt>
                <c:pt idx="7">
                  <c:v>142.03</c:v>
                </c:pt>
                <c:pt idx="8">
                  <c:v>150.94999999999999</c:v>
                </c:pt>
                <c:pt idx="9">
                  <c:v>115.91</c:v>
                </c:pt>
                <c:pt idx="10">
                  <c:v>131.77000000000001</c:v>
                </c:pt>
                <c:pt idx="11">
                  <c:v>128</c:v>
                </c:pt>
                <c:pt idx="12">
                  <c:v>186.33</c:v>
                </c:pt>
                <c:pt idx="13">
                  <c:v>142.78</c:v>
                </c:pt>
                <c:pt idx="14">
                  <c:v>85.37</c:v>
                </c:pt>
                <c:pt idx="15">
                  <c:v>145.04</c:v>
                </c:pt>
                <c:pt idx="16">
                  <c:v>138.47</c:v>
                </c:pt>
                <c:pt idx="17">
                  <c:v>180.9</c:v>
                </c:pt>
                <c:pt idx="18">
                  <c:v>97.6</c:v>
                </c:pt>
                <c:pt idx="19">
                  <c:v>140.80000000000001</c:v>
                </c:pt>
                <c:pt idx="20">
                  <c:v>134.9</c:v>
                </c:pt>
                <c:pt idx="21">
                  <c:v>121.94</c:v>
                </c:pt>
                <c:pt idx="22">
                  <c:v>126</c:v>
                </c:pt>
                <c:pt idx="23">
                  <c:v>168.04</c:v>
                </c:pt>
                <c:pt idx="24">
                  <c:v>161.91999999999999</c:v>
                </c:pt>
                <c:pt idx="25">
                  <c:v>143.91999999999999</c:v>
                </c:pt>
                <c:pt idx="26">
                  <c:v>129.91999999999999</c:v>
                </c:pt>
                <c:pt idx="27">
                  <c:v>161.65</c:v>
                </c:pt>
                <c:pt idx="28">
                  <c:v>163.88</c:v>
                </c:pt>
                <c:pt idx="29">
                  <c:v>158.4</c:v>
                </c:pt>
                <c:pt idx="30">
                  <c:v>172.03</c:v>
                </c:pt>
                <c:pt idx="31">
                  <c:v>163.57</c:v>
                </c:pt>
                <c:pt idx="32">
                  <c:v>127.37</c:v>
                </c:pt>
                <c:pt idx="33">
                  <c:v>143.38999999999999</c:v>
                </c:pt>
                <c:pt idx="34">
                  <c:v>129.20331099999999</c:v>
                </c:pt>
                <c:pt idx="35">
                  <c:v>155.12</c:v>
                </c:pt>
                <c:pt idx="36">
                  <c:v>149.79</c:v>
                </c:pt>
                <c:pt idx="37">
                  <c:v>152.85</c:v>
                </c:pt>
                <c:pt idx="38">
                  <c:v>147.54</c:v>
                </c:pt>
                <c:pt idx="39">
                  <c:v>165.6</c:v>
                </c:pt>
                <c:pt idx="40">
                  <c:v>132.29</c:v>
                </c:pt>
                <c:pt idx="41">
                  <c:v>141.07819899999998</c:v>
                </c:pt>
                <c:pt idx="42">
                  <c:v>170.37</c:v>
                </c:pt>
                <c:pt idx="43">
                  <c:v>170.76</c:v>
                </c:pt>
                <c:pt idx="44">
                  <c:v>155.26</c:v>
                </c:pt>
                <c:pt idx="45">
                  <c:v>138.16999999999999</c:v>
                </c:pt>
                <c:pt idx="46">
                  <c:v>156</c:v>
                </c:pt>
                <c:pt idx="47">
                  <c:v>192.07</c:v>
                </c:pt>
                <c:pt idx="48">
                  <c:v>183.093547</c:v>
                </c:pt>
                <c:pt idx="49">
                  <c:v>133.4</c:v>
                </c:pt>
                <c:pt idx="50">
                  <c:v>156.47</c:v>
                </c:pt>
                <c:pt idx="51">
                  <c:v>153.97</c:v>
                </c:pt>
                <c:pt idx="52">
                  <c:v>181.01</c:v>
                </c:pt>
                <c:pt idx="53">
                  <c:v>174.67</c:v>
                </c:pt>
                <c:pt idx="54">
                  <c:v>150.35</c:v>
                </c:pt>
                <c:pt idx="55">
                  <c:v>145.91999999999999</c:v>
                </c:pt>
                <c:pt idx="56">
                  <c:v>129.97</c:v>
                </c:pt>
                <c:pt idx="57">
                  <c:v>134.57</c:v>
                </c:pt>
                <c:pt idx="58">
                  <c:v>217.71</c:v>
                </c:pt>
                <c:pt idx="59">
                  <c:v>152.15</c:v>
                </c:pt>
                <c:pt idx="60">
                  <c:v>162.91999999999999</c:v>
                </c:pt>
                <c:pt idx="61">
                  <c:v>185.84</c:v>
                </c:pt>
                <c:pt idx="62">
                  <c:v>171.16</c:v>
                </c:pt>
                <c:pt idx="63">
                  <c:v>195.33</c:v>
                </c:pt>
                <c:pt idx="64">
                  <c:v>195</c:v>
                </c:pt>
                <c:pt idx="65">
                  <c:v>134.85</c:v>
                </c:pt>
                <c:pt idx="66">
                  <c:v>128.41999999999999</c:v>
                </c:pt>
                <c:pt idx="67">
                  <c:v>118.24</c:v>
                </c:pt>
                <c:pt idx="68">
                  <c:v>173.54</c:v>
                </c:pt>
                <c:pt idx="69">
                  <c:v>333.08011985259992</c:v>
                </c:pt>
                <c:pt idx="70">
                  <c:v>116.55</c:v>
                </c:pt>
                <c:pt idx="71">
                  <c:v>158.33000000000001</c:v>
                </c:pt>
                <c:pt idx="72">
                  <c:v>122.04</c:v>
                </c:pt>
                <c:pt idx="73">
                  <c:v>153.12</c:v>
                </c:pt>
                <c:pt idx="74">
                  <c:v>126.6</c:v>
                </c:pt>
              </c:numCache>
            </c:numRef>
          </c:xVal>
          <c:yVal>
            <c:numRef>
              <c:f>[1]Foglio2!$U$2:$U$76</c:f>
              <c:numCache>
                <c:formatCode>General</c:formatCode>
                <c:ptCount val="75"/>
                <c:pt idx="0">
                  <c:v>8.69</c:v>
                </c:pt>
                <c:pt idx="1">
                  <c:v>7.97</c:v>
                </c:pt>
                <c:pt idx="2">
                  <c:v>14.99</c:v>
                </c:pt>
                <c:pt idx="3">
                  <c:v>11.97</c:v>
                </c:pt>
                <c:pt idx="4">
                  <c:v>15.81</c:v>
                </c:pt>
                <c:pt idx="5">
                  <c:v>7.39</c:v>
                </c:pt>
                <c:pt idx="6">
                  <c:v>11.72</c:v>
                </c:pt>
                <c:pt idx="7">
                  <c:v>11.57</c:v>
                </c:pt>
                <c:pt idx="8">
                  <c:v>10.28</c:v>
                </c:pt>
                <c:pt idx="9">
                  <c:v>6.37</c:v>
                </c:pt>
                <c:pt idx="10">
                  <c:v>10.210000000000001</c:v>
                </c:pt>
                <c:pt idx="11">
                  <c:v>9.1300000000000008</c:v>
                </c:pt>
                <c:pt idx="12">
                  <c:v>12.5</c:v>
                </c:pt>
                <c:pt idx="13">
                  <c:v>12.01</c:v>
                </c:pt>
                <c:pt idx="14">
                  <c:v>5.66</c:v>
                </c:pt>
                <c:pt idx="15">
                  <c:v>8.6199999999999992</c:v>
                </c:pt>
                <c:pt idx="16">
                  <c:v>9.33</c:v>
                </c:pt>
                <c:pt idx="17">
                  <c:v>15.3</c:v>
                </c:pt>
                <c:pt idx="18">
                  <c:v>7.93</c:v>
                </c:pt>
                <c:pt idx="19">
                  <c:v>10.84</c:v>
                </c:pt>
                <c:pt idx="20">
                  <c:v>8.14</c:v>
                </c:pt>
                <c:pt idx="21">
                  <c:v>8.7100000000000009</c:v>
                </c:pt>
                <c:pt idx="22">
                  <c:v>7.29</c:v>
                </c:pt>
                <c:pt idx="23">
                  <c:v>11</c:v>
                </c:pt>
                <c:pt idx="24">
                  <c:v>7.79</c:v>
                </c:pt>
                <c:pt idx="25">
                  <c:v>9.0299999999999994</c:v>
                </c:pt>
                <c:pt idx="26">
                  <c:v>9.3000000000000007</c:v>
                </c:pt>
                <c:pt idx="27">
                  <c:v>8.84</c:v>
                </c:pt>
                <c:pt idx="28">
                  <c:v>11.87</c:v>
                </c:pt>
                <c:pt idx="29">
                  <c:v>12.87</c:v>
                </c:pt>
                <c:pt idx="30">
                  <c:v>12.33</c:v>
                </c:pt>
                <c:pt idx="31">
                  <c:v>11.49</c:v>
                </c:pt>
                <c:pt idx="32">
                  <c:v>8.6300000000000008</c:v>
                </c:pt>
                <c:pt idx="33">
                  <c:v>9.64</c:v>
                </c:pt>
                <c:pt idx="34">
                  <c:v>9.99</c:v>
                </c:pt>
                <c:pt idx="35">
                  <c:v>10.44</c:v>
                </c:pt>
                <c:pt idx="36">
                  <c:v>11.16</c:v>
                </c:pt>
                <c:pt idx="37">
                  <c:v>12</c:v>
                </c:pt>
                <c:pt idx="38">
                  <c:v>9.93</c:v>
                </c:pt>
                <c:pt idx="39">
                  <c:v>12.04</c:v>
                </c:pt>
                <c:pt idx="40">
                  <c:v>7.81</c:v>
                </c:pt>
                <c:pt idx="41">
                  <c:v>10.07</c:v>
                </c:pt>
                <c:pt idx="42">
                  <c:v>10.44</c:v>
                </c:pt>
                <c:pt idx="43">
                  <c:v>12.59</c:v>
                </c:pt>
                <c:pt idx="44">
                  <c:v>10.296831999999998</c:v>
                </c:pt>
                <c:pt idx="45">
                  <c:v>8.41</c:v>
                </c:pt>
                <c:pt idx="46">
                  <c:v>9.8000000000000007</c:v>
                </c:pt>
                <c:pt idx="47">
                  <c:v>12.79</c:v>
                </c:pt>
                <c:pt idx="48">
                  <c:v>12.951112</c:v>
                </c:pt>
                <c:pt idx="49">
                  <c:v>8.31</c:v>
                </c:pt>
                <c:pt idx="50">
                  <c:v>12.84</c:v>
                </c:pt>
                <c:pt idx="51">
                  <c:v>10.34</c:v>
                </c:pt>
                <c:pt idx="52">
                  <c:v>13.32</c:v>
                </c:pt>
                <c:pt idx="53">
                  <c:v>11.19</c:v>
                </c:pt>
                <c:pt idx="54">
                  <c:v>8.82</c:v>
                </c:pt>
                <c:pt idx="55">
                  <c:v>10.119999999999999</c:v>
                </c:pt>
                <c:pt idx="56">
                  <c:v>9.86</c:v>
                </c:pt>
                <c:pt idx="57">
                  <c:v>10.66</c:v>
                </c:pt>
                <c:pt idx="58">
                  <c:v>14.22</c:v>
                </c:pt>
                <c:pt idx="59">
                  <c:v>9.18</c:v>
                </c:pt>
                <c:pt idx="60">
                  <c:v>11.32</c:v>
                </c:pt>
                <c:pt idx="61">
                  <c:v>12.09</c:v>
                </c:pt>
                <c:pt idx="62">
                  <c:v>13.27</c:v>
                </c:pt>
                <c:pt idx="63">
                  <c:v>13.78</c:v>
                </c:pt>
                <c:pt idx="64">
                  <c:v>16.059999999999999</c:v>
                </c:pt>
                <c:pt idx="65">
                  <c:v>8.92</c:v>
                </c:pt>
                <c:pt idx="66">
                  <c:v>8.77</c:v>
                </c:pt>
                <c:pt idx="67">
                  <c:v>6.71</c:v>
                </c:pt>
                <c:pt idx="68">
                  <c:v>9.9</c:v>
                </c:pt>
                <c:pt idx="69">
                  <c:v>24.546579109599993</c:v>
                </c:pt>
                <c:pt idx="70">
                  <c:v>5.37</c:v>
                </c:pt>
                <c:pt idx="71">
                  <c:v>12.17</c:v>
                </c:pt>
                <c:pt idx="72">
                  <c:v>7.74</c:v>
                </c:pt>
                <c:pt idx="73">
                  <c:v>8.98</c:v>
                </c:pt>
                <c:pt idx="74">
                  <c:v>9.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544-40A1-9993-80A924C571AE}"/>
            </c:ext>
          </c:extLst>
        </c:ser>
        <c:ser>
          <c:idx val="1"/>
          <c:order val="1"/>
          <c:tx>
            <c:v>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5621514178197607"/>
                  <c:y val="7.082005737654886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5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77:$C$141</c:f>
              <c:numCache>
                <c:formatCode>General</c:formatCode>
                <c:ptCount val="65"/>
                <c:pt idx="0">
                  <c:v>149.56</c:v>
                </c:pt>
                <c:pt idx="1">
                  <c:v>201.54</c:v>
                </c:pt>
                <c:pt idx="2">
                  <c:v>105.54</c:v>
                </c:pt>
                <c:pt idx="3">
                  <c:v>134.19</c:v>
                </c:pt>
                <c:pt idx="4">
                  <c:v>149.69</c:v>
                </c:pt>
                <c:pt idx="5">
                  <c:v>116.54</c:v>
                </c:pt>
                <c:pt idx="6">
                  <c:v>140.02000000000001</c:v>
                </c:pt>
                <c:pt idx="7">
                  <c:v>142</c:v>
                </c:pt>
                <c:pt idx="8">
                  <c:v>156.22999999999999</c:v>
                </c:pt>
                <c:pt idx="9">
                  <c:v>86.26</c:v>
                </c:pt>
                <c:pt idx="10">
                  <c:v>143.59</c:v>
                </c:pt>
                <c:pt idx="11">
                  <c:v>133.88999999999999</c:v>
                </c:pt>
                <c:pt idx="12">
                  <c:v>162.81</c:v>
                </c:pt>
                <c:pt idx="13">
                  <c:v>148</c:v>
                </c:pt>
                <c:pt idx="14">
                  <c:v>169.76</c:v>
                </c:pt>
                <c:pt idx="15">
                  <c:v>144.62</c:v>
                </c:pt>
                <c:pt idx="16">
                  <c:v>111.21</c:v>
                </c:pt>
                <c:pt idx="17">
                  <c:v>151.99</c:v>
                </c:pt>
                <c:pt idx="18">
                  <c:v>139.81</c:v>
                </c:pt>
                <c:pt idx="19">
                  <c:v>146.24</c:v>
                </c:pt>
                <c:pt idx="20">
                  <c:v>176.88</c:v>
                </c:pt>
                <c:pt idx="21">
                  <c:v>176.14</c:v>
                </c:pt>
                <c:pt idx="22">
                  <c:v>140.25</c:v>
                </c:pt>
                <c:pt idx="23">
                  <c:v>143.11000000000001</c:v>
                </c:pt>
                <c:pt idx="24">
                  <c:v>154.47</c:v>
                </c:pt>
                <c:pt idx="25">
                  <c:v>156.11000000000001</c:v>
                </c:pt>
                <c:pt idx="26">
                  <c:v>135.59</c:v>
                </c:pt>
                <c:pt idx="27">
                  <c:v>156.72999999999999</c:v>
                </c:pt>
                <c:pt idx="28">
                  <c:v>151.15</c:v>
                </c:pt>
                <c:pt idx="29">
                  <c:v>160.08000000000001</c:v>
                </c:pt>
                <c:pt idx="30">
                  <c:v>154</c:v>
                </c:pt>
                <c:pt idx="31">
                  <c:v>132.72</c:v>
                </c:pt>
                <c:pt idx="32">
                  <c:v>188.02</c:v>
                </c:pt>
                <c:pt idx="33">
                  <c:v>163.72999999999999</c:v>
                </c:pt>
                <c:pt idx="34">
                  <c:v>187.26</c:v>
                </c:pt>
                <c:pt idx="35">
                  <c:v>133.15</c:v>
                </c:pt>
                <c:pt idx="36">
                  <c:v>82.88</c:v>
                </c:pt>
                <c:pt idx="37">
                  <c:v>161.16999999999999</c:v>
                </c:pt>
                <c:pt idx="38">
                  <c:v>165.50783499999997</c:v>
                </c:pt>
                <c:pt idx="39">
                  <c:v>121.27</c:v>
                </c:pt>
                <c:pt idx="40">
                  <c:v>156.77000000000001</c:v>
                </c:pt>
                <c:pt idx="41">
                  <c:v>164.16</c:v>
                </c:pt>
                <c:pt idx="42">
                  <c:v>182.23</c:v>
                </c:pt>
                <c:pt idx="43">
                  <c:v>148.47999999999999</c:v>
                </c:pt>
                <c:pt idx="44">
                  <c:v>141.83000000000001</c:v>
                </c:pt>
                <c:pt idx="45">
                  <c:v>171.5</c:v>
                </c:pt>
                <c:pt idx="46">
                  <c:v>141.82</c:v>
                </c:pt>
                <c:pt idx="47">
                  <c:v>189.13</c:v>
                </c:pt>
                <c:pt idx="48">
                  <c:v>140.5</c:v>
                </c:pt>
                <c:pt idx="49">
                  <c:v>186.9</c:v>
                </c:pt>
                <c:pt idx="50">
                  <c:v>161</c:v>
                </c:pt>
                <c:pt idx="51">
                  <c:v>181.86</c:v>
                </c:pt>
                <c:pt idx="52">
                  <c:v>145.91999999999999</c:v>
                </c:pt>
                <c:pt idx="53">
                  <c:v>161.4</c:v>
                </c:pt>
                <c:pt idx="54">
                  <c:v>160.47999999999999</c:v>
                </c:pt>
                <c:pt idx="55">
                  <c:v>201.76</c:v>
                </c:pt>
                <c:pt idx="56">
                  <c:v>139.18</c:v>
                </c:pt>
                <c:pt idx="57">
                  <c:v>160.32</c:v>
                </c:pt>
                <c:pt idx="58">
                  <c:v>186.65148099999999</c:v>
                </c:pt>
                <c:pt idx="59">
                  <c:v>149</c:v>
                </c:pt>
                <c:pt idx="60">
                  <c:v>169</c:v>
                </c:pt>
                <c:pt idx="61">
                  <c:v>206.77</c:v>
                </c:pt>
                <c:pt idx="62">
                  <c:v>151.06</c:v>
                </c:pt>
                <c:pt idx="63">
                  <c:v>160.53</c:v>
                </c:pt>
                <c:pt idx="64">
                  <c:v>143.75</c:v>
                </c:pt>
              </c:numCache>
            </c:numRef>
          </c:xVal>
          <c:yVal>
            <c:numRef>
              <c:f>[1]Foglio2!$U$77:$U$141</c:f>
              <c:numCache>
                <c:formatCode>General</c:formatCode>
                <c:ptCount val="65"/>
                <c:pt idx="0">
                  <c:v>10.97</c:v>
                </c:pt>
                <c:pt idx="1">
                  <c:v>14.45</c:v>
                </c:pt>
                <c:pt idx="2">
                  <c:v>8.43</c:v>
                </c:pt>
                <c:pt idx="3">
                  <c:v>11.3</c:v>
                </c:pt>
                <c:pt idx="4">
                  <c:v>11.16</c:v>
                </c:pt>
                <c:pt idx="5">
                  <c:v>8.3800000000000008</c:v>
                </c:pt>
                <c:pt idx="6">
                  <c:v>8.91</c:v>
                </c:pt>
                <c:pt idx="7">
                  <c:v>11.38</c:v>
                </c:pt>
                <c:pt idx="8">
                  <c:v>10.35</c:v>
                </c:pt>
                <c:pt idx="9">
                  <c:v>5.64</c:v>
                </c:pt>
                <c:pt idx="10">
                  <c:v>8.66</c:v>
                </c:pt>
                <c:pt idx="11">
                  <c:v>10.57</c:v>
                </c:pt>
                <c:pt idx="12">
                  <c:v>11.52</c:v>
                </c:pt>
                <c:pt idx="13">
                  <c:v>12.21</c:v>
                </c:pt>
                <c:pt idx="14">
                  <c:v>11.56</c:v>
                </c:pt>
                <c:pt idx="15">
                  <c:v>9.92</c:v>
                </c:pt>
                <c:pt idx="16">
                  <c:v>10.08</c:v>
                </c:pt>
                <c:pt idx="17">
                  <c:v>9.5399999999999991</c:v>
                </c:pt>
                <c:pt idx="18">
                  <c:v>9.4</c:v>
                </c:pt>
                <c:pt idx="19">
                  <c:v>8.9499999999999993</c:v>
                </c:pt>
                <c:pt idx="20">
                  <c:v>13.02</c:v>
                </c:pt>
                <c:pt idx="21">
                  <c:v>13.673812</c:v>
                </c:pt>
                <c:pt idx="22">
                  <c:v>9.36</c:v>
                </c:pt>
                <c:pt idx="23">
                  <c:v>9.9600000000000009</c:v>
                </c:pt>
                <c:pt idx="24">
                  <c:v>9.1999999999999993</c:v>
                </c:pt>
                <c:pt idx="25">
                  <c:v>11.09</c:v>
                </c:pt>
                <c:pt idx="26">
                  <c:v>9.49</c:v>
                </c:pt>
                <c:pt idx="27">
                  <c:v>10.039999999999999</c:v>
                </c:pt>
                <c:pt idx="28">
                  <c:v>11.24</c:v>
                </c:pt>
                <c:pt idx="29">
                  <c:v>10.38</c:v>
                </c:pt>
                <c:pt idx="30">
                  <c:v>12.32</c:v>
                </c:pt>
                <c:pt idx="31">
                  <c:v>7.95</c:v>
                </c:pt>
                <c:pt idx="32">
                  <c:v>16.14</c:v>
                </c:pt>
                <c:pt idx="33">
                  <c:v>11.81</c:v>
                </c:pt>
                <c:pt idx="34">
                  <c:v>14.41</c:v>
                </c:pt>
                <c:pt idx="35">
                  <c:v>8.43</c:v>
                </c:pt>
                <c:pt idx="36">
                  <c:v>5.61</c:v>
                </c:pt>
                <c:pt idx="37">
                  <c:v>11.02</c:v>
                </c:pt>
                <c:pt idx="38">
                  <c:v>10.91</c:v>
                </c:pt>
                <c:pt idx="39">
                  <c:v>8.16</c:v>
                </c:pt>
                <c:pt idx="40">
                  <c:v>10.8</c:v>
                </c:pt>
                <c:pt idx="41">
                  <c:v>15.09</c:v>
                </c:pt>
                <c:pt idx="42">
                  <c:v>14.49</c:v>
                </c:pt>
                <c:pt idx="43">
                  <c:v>8.07</c:v>
                </c:pt>
                <c:pt idx="44">
                  <c:v>9.1199999999999992</c:v>
                </c:pt>
                <c:pt idx="45">
                  <c:v>14.29</c:v>
                </c:pt>
                <c:pt idx="46">
                  <c:v>8.18</c:v>
                </c:pt>
                <c:pt idx="47">
                  <c:v>12.7</c:v>
                </c:pt>
                <c:pt idx="48">
                  <c:v>9.6</c:v>
                </c:pt>
                <c:pt idx="49">
                  <c:v>15.74</c:v>
                </c:pt>
                <c:pt idx="50">
                  <c:v>11.74</c:v>
                </c:pt>
                <c:pt idx="51">
                  <c:v>13.49</c:v>
                </c:pt>
                <c:pt idx="52">
                  <c:v>7.37</c:v>
                </c:pt>
                <c:pt idx="53">
                  <c:v>12.02</c:v>
                </c:pt>
                <c:pt idx="54">
                  <c:v>11.18</c:v>
                </c:pt>
                <c:pt idx="55">
                  <c:v>14.23</c:v>
                </c:pt>
                <c:pt idx="56">
                  <c:v>9.58</c:v>
                </c:pt>
                <c:pt idx="57">
                  <c:v>9.5</c:v>
                </c:pt>
                <c:pt idx="58">
                  <c:v>11.54</c:v>
                </c:pt>
                <c:pt idx="59">
                  <c:v>10.55</c:v>
                </c:pt>
                <c:pt idx="60">
                  <c:v>11.41</c:v>
                </c:pt>
                <c:pt idx="61">
                  <c:v>13.96</c:v>
                </c:pt>
                <c:pt idx="62">
                  <c:v>10.46</c:v>
                </c:pt>
                <c:pt idx="63">
                  <c:v>7.88</c:v>
                </c:pt>
                <c:pt idx="64">
                  <c:v>12.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544-40A1-9993-80A924C571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3609279"/>
        <c:axId val="1119235375"/>
      </c:scatterChart>
      <c:valAx>
        <c:axId val="12336092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TL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119235375"/>
        <c:crosses val="autoZero"/>
        <c:crossBetween val="midCat"/>
      </c:valAx>
      <c:valAx>
        <c:axId val="11192353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baseline="0"/>
                  <a:t>D1B </a:t>
                </a:r>
                <a:r>
                  <a:rPr lang="it-IT"/>
                  <a:t>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2336092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 sz="1800" b="1"/>
              <a:t>TL-</a:t>
            </a:r>
            <a:r>
              <a:rPr lang="it-IT" sz="1800" b="1" baseline="0"/>
              <a:t> D1H</a:t>
            </a:r>
            <a:endParaRPr lang="it-IT" sz="1800" b="1"/>
          </a:p>
        </c:rich>
      </c:tx>
      <c:layout>
        <c:manualLayout>
          <c:xMode val="edge"/>
          <c:yMode val="edge"/>
          <c:x val="0.46302356783715287"/>
          <c:y val="1.93798449612403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e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3.4864858760124864E-2"/>
                  <c:y val="-2.869804065189525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6">
                          <a:lumMod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2:$C$76</c:f>
              <c:numCache>
                <c:formatCode>General</c:formatCode>
                <c:ptCount val="75"/>
                <c:pt idx="0">
                  <c:v>130</c:v>
                </c:pt>
                <c:pt idx="1">
                  <c:v>111.19</c:v>
                </c:pt>
                <c:pt idx="2">
                  <c:v>172.69</c:v>
                </c:pt>
                <c:pt idx="3">
                  <c:v>150.96</c:v>
                </c:pt>
                <c:pt idx="4">
                  <c:v>202.99</c:v>
                </c:pt>
                <c:pt idx="5">
                  <c:v>103.42</c:v>
                </c:pt>
                <c:pt idx="6">
                  <c:v>142.80000000000001</c:v>
                </c:pt>
                <c:pt idx="7">
                  <c:v>142.03</c:v>
                </c:pt>
                <c:pt idx="8">
                  <c:v>150.94999999999999</c:v>
                </c:pt>
                <c:pt idx="9">
                  <c:v>115.91</c:v>
                </c:pt>
                <c:pt idx="10">
                  <c:v>131.77000000000001</c:v>
                </c:pt>
                <c:pt idx="11">
                  <c:v>128</c:v>
                </c:pt>
                <c:pt idx="12">
                  <c:v>186.33</c:v>
                </c:pt>
                <c:pt idx="13">
                  <c:v>142.78</c:v>
                </c:pt>
                <c:pt idx="14">
                  <c:v>85.37</c:v>
                </c:pt>
                <c:pt idx="15">
                  <c:v>145.04</c:v>
                </c:pt>
                <c:pt idx="16">
                  <c:v>138.47</c:v>
                </c:pt>
                <c:pt idx="17">
                  <c:v>180.9</c:v>
                </c:pt>
                <c:pt idx="18">
                  <c:v>97.6</c:v>
                </c:pt>
                <c:pt idx="19">
                  <c:v>140.80000000000001</c:v>
                </c:pt>
                <c:pt idx="20">
                  <c:v>134.9</c:v>
                </c:pt>
                <c:pt idx="21">
                  <c:v>121.94</c:v>
                </c:pt>
                <c:pt idx="22">
                  <c:v>126</c:v>
                </c:pt>
                <c:pt idx="23">
                  <c:v>168.04</c:v>
                </c:pt>
                <c:pt idx="24">
                  <c:v>161.91999999999999</c:v>
                </c:pt>
                <c:pt idx="25">
                  <c:v>143.91999999999999</c:v>
                </c:pt>
                <c:pt idx="26">
                  <c:v>129.91999999999999</c:v>
                </c:pt>
                <c:pt idx="27">
                  <c:v>161.65</c:v>
                </c:pt>
                <c:pt idx="28">
                  <c:v>163.88</c:v>
                </c:pt>
                <c:pt idx="29">
                  <c:v>158.4</c:v>
                </c:pt>
                <c:pt idx="30">
                  <c:v>172.03</c:v>
                </c:pt>
                <c:pt idx="31">
                  <c:v>163.57</c:v>
                </c:pt>
                <c:pt idx="32">
                  <c:v>127.37</c:v>
                </c:pt>
                <c:pt idx="33">
                  <c:v>143.38999999999999</c:v>
                </c:pt>
                <c:pt idx="34">
                  <c:v>129.20331099999999</c:v>
                </c:pt>
                <c:pt idx="35">
                  <c:v>155.12</c:v>
                </c:pt>
                <c:pt idx="36">
                  <c:v>149.79</c:v>
                </c:pt>
                <c:pt idx="37">
                  <c:v>152.85</c:v>
                </c:pt>
                <c:pt idx="38">
                  <c:v>147.54</c:v>
                </c:pt>
                <c:pt idx="39">
                  <c:v>165.6</c:v>
                </c:pt>
                <c:pt idx="40">
                  <c:v>132.29</c:v>
                </c:pt>
                <c:pt idx="41">
                  <c:v>141.07819899999998</c:v>
                </c:pt>
                <c:pt idx="42">
                  <c:v>170.37</c:v>
                </c:pt>
                <c:pt idx="43">
                  <c:v>170.76</c:v>
                </c:pt>
                <c:pt idx="44">
                  <c:v>155.26</c:v>
                </c:pt>
                <c:pt idx="45">
                  <c:v>138.16999999999999</c:v>
                </c:pt>
                <c:pt idx="46">
                  <c:v>156</c:v>
                </c:pt>
                <c:pt idx="47">
                  <c:v>192.07</c:v>
                </c:pt>
                <c:pt idx="48">
                  <c:v>183.093547</c:v>
                </c:pt>
                <c:pt idx="49">
                  <c:v>133.4</c:v>
                </c:pt>
                <c:pt idx="50">
                  <c:v>156.47</c:v>
                </c:pt>
                <c:pt idx="51">
                  <c:v>153.97</c:v>
                </c:pt>
                <c:pt idx="52">
                  <c:v>181.01</c:v>
                </c:pt>
                <c:pt idx="53">
                  <c:v>174.67</c:v>
                </c:pt>
                <c:pt idx="54">
                  <c:v>150.35</c:v>
                </c:pt>
                <c:pt idx="55">
                  <c:v>145.91999999999999</c:v>
                </c:pt>
                <c:pt idx="56">
                  <c:v>129.97</c:v>
                </c:pt>
                <c:pt idx="57">
                  <c:v>134.57</c:v>
                </c:pt>
                <c:pt idx="58">
                  <c:v>217.71</c:v>
                </c:pt>
                <c:pt idx="59">
                  <c:v>152.15</c:v>
                </c:pt>
                <c:pt idx="60">
                  <c:v>162.91999999999999</c:v>
                </c:pt>
                <c:pt idx="61">
                  <c:v>185.84</c:v>
                </c:pt>
                <c:pt idx="62">
                  <c:v>171.16</c:v>
                </c:pt>
                <c:pt idx="63">
                  <c:v>195.33</c:v>
                </c:pt>
                <c:pt idx="64">
                  <c:v>195</c:v>
                </c:pt>
                <c:pt idx="65">
                  <c:v>134.85</c:v>
                </c:pt>
                <c:pt idx="66">
                  <c:v>128.41999999999999</c:v>
                </c:pt>
                <c:pt idx="67">
                  <c:v>118.24</c:v>
                </c:pt>
                <c:pt idx="68">
                  <c:v>173.54</c:v>
                </c:pt>
                <c:pt idx="69">
                  <c:v>333.08011985259992</c:v>
                </c:pt>
                <c:pt idx="70">
                  <c:v>116.55</c:v>
                </c:pt>
                <c:pt idx="71">
                  <c:v>158.33000000000001</c:v>
                </c:pt>
                <c:pt idx="72">
                  <c:v>122.04</c:v>
                </c:pt>
                <c:pt idx="73">
                  <c:v>153.12</c:v>
                </c:pt>
                <c:pt idx="74">
                  <c:v>126.6</c:v>
                </c:pt>
              </c:numCache>
            </c:numRef>
          </c:xVal>
          <c:yVal>
            <c:numRef>
              <c:f>[1]Foglio2!$V$2:$V$76</c:f>
              <c:numCache>
                <c:formatCode>General</c:formatCode>
                <c:ptCount val="75"/>
                <c:pt idx="0">
                  <c:v>6.4</c:v>
                </c:pt>
                <c:pt idx="1">
                  <c:v>6.8</c:v>
                </c:pt>
                <c:pt idx="2">
                  <c:v>14.52</c:v>
                </c:pt>
                <c:pt idx="3">
                  <c:v>10.62</c:v>
                </c:pt>
                <c:pt idx="4">
                  <c:v>13.07</c:v>
                </c:pt>
                <c:pt idx="5">
                  <c:v>5.01</c:v>
                </c:pt>
                <c:pt idx="6">
                  <c:v>5.16</c:v>
                </c:pt>
                <c:pt idx="7">
                  <c:v>8.1714190000000002</c:v>
                </c:pt>
                <c:pt idx="8">
                  <c:v>8.99</c:v>
                </c:pt>
                <c:pt idx="9">
                  <c:v>7.51</c:v>
                </c:pt>
                <c:pt idx="10">
                  <c:v>8.23</c:v>
                </c:pt>
                <c:pt idx="11">
                  <c:v>7.8</c:v>
                </c:pt>
                <c:pt idx="12">
                  <c:v>11.566510000000001</c:v>
                </c:pt>
                <c:pt idx="13">
                  <c:v>8.33</c:v>
                </c:pt>
                <c:pt idx="14">
                  <c:v>4.3131590000000006</c:v>
                </c:pt>
                <c:pt idx="15">
                  <c:v>8.6852610000000006</c:v>
                </c:pt>
                <c:pt idx="16">
                  <c:v>6.59</c:v>
                </c:pt>
                <c:pt idx="17">
                  <c:v>10.467706</c:v>
                </c:pt>
                <c:pt idx="18">
                  <c:v>5.96</c:v>
                </c:pt>
                <c:pt idx="19">
                  <c:v>8.75</c:v>
                </c:pt>
                <c:pt idx="20">
                  <c:v>6.26</c:v>
                </c:pt>
                <c:pt idx="21">
                  <c:v>6.35</c:v>
                </c:pt>
                <c:pt idx="22">
                  <c:v>7.74</c:v>
                </c:pt>
                <c:pt idx="23">
                  <c:v>11.87</c:v>
                </c:pt>
                <c:pt idx="24">
                  <c:v>7.64</c:v>
                </c:pt>
                <c:pt idx="25">
                  <c:v>8.34</c:v>
                </c:pt>
                <c:pt idx="26">
                  <c:v>6.18</c:v>
                </c:pt>
                <c:pt idx="27">
                  <c:v>8.73</c:v>
                </c:pt>
                <c:pt idx="28">
                  <c:v>8.44</c:v>
                </c:pt>
                <c:pt idx="29">
                  <c:v>7.18</c:v>
                </c:pt>
                <c:pt idx="30">
                  <c:v>11.14</c:v>
                </c:pt>
                <c:pt idx="31">
                  <c:v>8.8800000000000008</c:v>
                </c:pt>
                <c:pt idx="32">
                  <c:v>6.83</c:v>
                </c:pt>
                <c:pt idx="33">
                  <c:v>9.27</c:v>
                </c:pt>
                <c:pt idx="34">
                  <c:v>5.34</c:v>
                </c:pt>
                <c:pt idx="35">
                  <c:v>9.92</c:v>
                </c:pt>
                <c:pt idx="36">
                  <c:v>9.67</c:v>
                </c:pt>
                <c:pt idx="37">
                  <c:v>9.31</c:v>
                </c:pt>
                <c:pt idx="38">
                  <c:v>9.58</c:v>
                </c:pt>
                <c:pt idx="39">
                  <c:v>13.3</c:v>
                </c:pt>
                <c:pt idx="40">
                  <c:v>8.09</c:v>
                </c:pt>
                <c:pt idx="41">
                  <c:v>8.94</c:v>
                </c:pt>
                <c:pt idx="42">
                  <c:v>11.87</c:v>
                </c:pt>
                <c:pt idx="43">
                  <c:v>10.45</c:v>
                </c:pt>
                <c:pt idx="44">
                  <c:v>11.24</c:v>
                </c:pt>
                <c:pt idx="45">
                  <c:v>9.25</c:v>
                </c:pt>
                <c:pt idx="46">
                  <c:v>6.95</c:v>
                </c:pt>
                <c:pt idx="47">
                  <c:v>12.51</c:v>
                </c:pt>
                <c:pt idx="48">
                  <c:v>11.697193000000002</c:v>
                </c:pt>
                <c:pt idx="49">
                  <c:v>6.72</c:v>
                </c:pt>
                <c:pt idx="50">
                  <c:v>10.36</c:v>
                </c:pt>
                <c:pt idx="51">
                  <c:v>9.341343000000002</c:v>
                </c:pt>
                <c:pt idx="52">
                  <c:v>11.33</c:v>
                </c:pt>
                <c:pt idx="53">
                  <c:v>11.9</c:v>
                </c:pt>
                <c:pt idx="54">
                  <c:v>8.91</c:v>
                </c:pt>
                <c:pt idx="55">
                  <c:v>7.61</c:v>
                </c:pt>
                <c:pt idx="56">
                  <c:v>8.9</c:v>
                </c:pt>
                <c:pt idx="57">
                  <c:v>7.17</c:v>
                </c:pt>
                <c:pt idx="58">
                  <c:v>14.55</c:v>
                </c:pt>
                <c:pt idx="59">
                  <c:v>9.6</c:v>
                </c:pt>
                <c:pt idx="60">
                  <c:v>10.43</c:v>
                </c:pt>
                <c:pt idx="61">
                  <c:v>11.51</c:v>
                </c:pt>
                <c:pt idx="62">
                  <c:v>10.25</c:v>
                </c:pt>
                <c:pt idx="63">
                  <c:v>12.23</c:v>
                </c:pt>
                <c:pt idx="64">
                  <c:v>11.7</c:v>
                </c:pt>
                <c:pt idx="65">
                  <c:v>7.04</c:v>
                </c:pt>
                <c:pt idx="66">
                  <c:v>6.44</c:v>
                </c:pt>
                <c:pt idx="67">
                  <c:v>7.48</c:v>
                </c:pt>
                <c:pt idx="68">
                  <c:v>9.51</c:v>
                </c:pt>
                <c:pt idx="69">
                  <c:v>23.464738959399995</c:v>
                </c:pt>
                <c:pt idx="70">
                  <c:v>6.29</c:v>
                </c:pt>
                <c:pt idx="71">
                  <c:v>11.42</c:v>
                </c:pt>
                <c:pt idx="72">
                  <c:v>6.62</c:v>
                </c:pt>
                <c:pt idx="73">
                  <c:v>11.19</c:v>
                </c:pt>
                <c:pt idx="74">
                  <c:v>8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6DF-4A11-9C30-F85B7044BFC5}"/>
            </c:ext>
          </c:extLst>
        </c:ser>
        <c:ser>
          <c:idx val="1"/>
          <c:order val="1"/>
          <c:tx>
            <c:v>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5621514178197607"/>
                  <c:y val="7.082005737654886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5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77:$C$141</c:f>
              <c:numCache>
                <c:formatCode>General</c:formatCode>
                <c:ptCount val="65"/>
                <c:pt idx="0">
                  <c:v>149.56</c:v>
                </c:pt>
                <c:pt idx="1">
                  <c:v>201.54</c:v>
                </c:pt>
                <c:pt idx="2">
                  <c:v>105.54</c:v>
                </c:pt>
                <c:pt idx="3">
                  <c:v>134.19</c:v>
                </c:pt>
                <c:pt idx="4">
                  <c:v>149.69</c:v>
                </c:pt>
                <c:pt idx="5">
                  <c:v>116.54</c:v>
                </c:pt>
                <c:pt idx="6">
                  <c:v>140.02000000000001</c:v>
                </c:pt>
                <c:pt idx="7">
                  <c:v>142</c:v>
                </c:pt>
                <c:pt idx="8">
                  <c:v>156.22999999999999</c:v>
                </c:pt>
                <c:pt idx="9">
                  <c:v>86.26</c:v>
                </c:pt>
                <c:pt idx="10">
                  <c:v>143.59</c:v>
                </c:pt>
                <c:pt idx="11">
                  <c:v>133.88999999999999</c:v>
                </c:pt>
                <c:pt idx="12">
                  <c:v>162.81</c:v>
                </c:pt>
                <c:pt idx="13">
                  <c:v>148</c:v>
                </c:pt>
                <c:pt idx="14">
                  <c:v>169.76</c:v>
                </c:pt>
                <c:pt idx="15">
                  <c:v>144.62</c:v>
                </c:pt>
                <c:pt idx="16">
                  <c:v>111.21</c:v>
                </c:pt>
                <c:pt idx="17">
                  <c:v>151.99</c:v>
                </c:pt>
                <c:pt idx="18">
                  <c:v>139.81</c:v>
                </c:pt>
                <c:pt idx="19">
                  <c:v>146.24</c:v>
                </c:pt>
                <c:pt idx="20">
                  <c:v>176.88</c:v>
                </c:pt>
                <c:pt idx="21">
                  <c:v>176.14</c:v>
                </c:pt>
                <c:pt idx="22">
                  <c:v>140.25</c:v>
                </c:pt>
                <c:pt idx="23">
                  <c:v>143.11000000000001</c:v>
                </c:pt>
                <c:pt idx="24">
                  <c:v>154.47</c:v>
                </c:pt>
                <c:pt idx="25">
                  <c:v>156.11000000000001</c:v>
                </c:pt>
                <c:pt idx="26">
                  <c:v>135.59</c:v>
                </c:pt>
                <c:pt idx="27">
                  <c:v>156.72999999999999</c:v>
                </c:pt>
                <c:pt idx="28">
                  <c:v>151.15</c:v>
                </c:pt>
                <c:pt idx="29">
                  <c:v>160.08000000000001</c:v>
                </c:pt>
                <c:pt idx="30">
                  <c:v>154</c:v>
                </c:pt>
                <c:pt idx="31">
                  <c:v>132.72</c:v>
                </c:pt>
                <c:pt idx="32">
                  <c:v>188.02</c:v>
                </c:pt>
                <c:pt idx="33">
                  <c:v>163.72999999999999</c:v>
                </c:pt>
                <c:pt idx="34">
                  <c:v>187.26</c:v>
                </c:pt>
                <c:pt idx="35">
                  <c:v>133.15</c:v>
                </c:pt>
                <c:pt idx="36">
                  <c:v>82.88</c:v>
                </c:pt>
                <c:pt idx="37">
                  <c:v>161.16999999999999</c:v>
                </c:pt>
                <c:pt idx="38">
                  <c:v>165.50783499999997</c:v>
                </c:pt>
                <c:pt idx="39">
                  <c:v>121.27</c:v>
                </c:pt>
                <c:pt idx="40">
                  <c:v>156.77000000000001</c:v>
                </c:pt>
                <c:pt idx="41">
                  <c:v>164.16</c:v>
                </c:pt>
                <c:pt idx="42">
                  <c:v>182.23</c:v>
                </c:pt>
                <c:pt idx="43">
                  <c:v>148.47999999999999</c:v>
                </c:pt>
                <c:pt idx="44">
                  <c:v>141.83000000000001</c:v>
                </c:pt>
                <c:pt idx="45">
                  <c:v>171.5</c:v>
                </c:pt>
                <c:pt idx="46">
                  <c:v>141.82</c:v>
                </c:pt>
                <c:pt idx="47">
                  <c:v>189.13</c:v>
                </c:pt>
                <c:pt idx="48">
                  <c:v>140.5</c:v>
                </c:pt>
                <c:pt idx="49">
                  <c:v>186.9</c:v>
                </c:pt>
                <c:pt idx="50">
                  <c:v>161</c:v>
                </c:pt>
                <c:pt idx="51">
                  <c:v>181.86</c:v>
                </c:pt>
                <c:pt idx="52">
                  <c:v>145.91999999999999</c:v>
                </c:pt>
                <c:pt idx="53">
                  <c:v>161.4</c:v>
                </c:pt>
                <c:pt idx="54">
                  <c:v>160.47999999999999</c:v>
                </c:pt>
                <c:pt idx="55">
                  <c:v>201.76</c:v>
                </c:pt>
                <c:pt idx="56">
                  <c:v>139.18</c:v>
                </c:pt>
                <c:pt idx="57">
                  <c:v>160.32</c:v>
                </c:pt>
                <c:pt idx="58">
                  <c:v>186.65148099999999</c:v>
                </c:pt>
                <c:pt idx="59">
                  <c:v>149</c:v>
                </c:pt>
                <c:pt idx="60">
                  <c:v>169</c:v>
                </c:pt>
                <c:pt idx="61">
                  <c:v>206.77</c:v>
                </c:pt>
                <c:pt idx="62">
                  <c:v>151.06</c:v>
                </c:pt>
                <c:pt idx="63">
                  <c:v>160.53</c:v>
                </c:pt>
                <c:pt idx="64">
                  <c:v>143.75</c:v>
                </c:pt>
              </c:numCache>
            </c:numRef>
          </c:xVal>
          <c:yVal>
            <c:numRef>
              <c:f>[1]Foglio2!$V$77:$V$141</c:f>
              <c:numCache>
                <c:formatCode>General</c:formatCode>
                <c:ptCount val="65"/>
                <c:pt idx="0">
                  <c:v>10.33</c:v>
                </c:pt>
                <c:pt idx="1">
                  <c:v>15.92</c:v>
                </c:pt>
                <c:pt idx="2">
                  <c:v>6.52</c:v>
                </c:pt>
                <c:pt idx="3">
                  <c:v>6.66</c:v>
                </c:pt>
                <c:pt idx="4">
                  <c:v>8.3800000000000008</c:v>
                </c:pt>
                <c:pt idx="5">
                  <c:v>6.74</c:v>
                </c:pt>
                <c:pt idx="6">
                  <c:v>6.87</c:v>
                </c:pt>
                <c:pt idx="7">
                  <c:v>8.0167330000000021</c:v>
                </c:pt>
                <c:pt idx="8">
                  <c:v>9</c:v>
                </c:pt>
                <c:pt idx="9">
                  <c:v>3.54</c:v>
                </c:pt>
                <c:pt idx="10">
                  <c:v>8.8800000000000008</c:v>
                </c:pt>
                <c:pt idx="11">
                  <c:v>10.41</c:v>
                </c:pt>
                <c:pt idx="12">
                  <c:v>9.5</c:v>
                </c:pt>
                <c:pt idx="13">
                  <c:v>8.5616899999999987</c:v>
                </c:pt>
                <c:pt idx="14">
                  <c:v>10.46</c:v>
                </c:pt>
                <c:pt idx="15">
                  <c:v>8.2034230000000008</c:v>
                </c:pt>
                <c:pt idx="16">
                  <c:v>6.2778490000000007</c:v>
                </c:pt>
                <c:pt idx="17">
                  <c:v>9.1199999999999992</c:v>
                </c:pt>
                <c:pt idx="18">
                  <c:v>6.1</c:v>
                </c:pt>
                <c:pt idx="19">
                  <c:v>8.4700000000000006</c:v>
                </c:pt>
                <c:pt idx="20">
                  <c:v>12.33</c:v>
                </c:pt>
                <c:pt idx="21">
                  <c:v>12.430618000000003</c:v>
                </c:pt>
                <c:pt idx="22">
                  <c:v>8.02</c:v>
                </c:pt>
                <c:pt idx="23">
                  <c:v>10.01</c:v>
                </c:pt>
                <c:pt idx="24">
                  <c:v>7.35</c:v>
                </c:pt>
                <c:pt idx="25">
                  <c:v>9.6300000000000008</c:v>
                </c:pt>
                <c:pt idx="26">
                  <c:v>8.77</c:v>
                </c:pt>
                <c:pt idx="27">
                  <c:v>9.0399999999999991</c:v>
                </c:pt>
                <c:pt idx="28">
                  <c:v>9.5299999999999994</c:v>
                </c:pt>
                <c:pt idx="29">
                  <c:v>10.7</c:v>
                </c:pt>
                <c:pt idx="30">
                  <c:v>8.39</c:v>
                </c:pt>
                <c:pt idx="31">
                  <c:v>7.73</c:v>
                </c:pt>
                <c:pt idx="32">
                  <c:v>11.18</c:v>
                </c:pt>
                <c:pt idx="33">
                  <c:v>11.47</c:v>
                </c:pt>
                <c:pt idx="34">
                  <c:v>12.06</c:v>
                </c:pt>
                <c:pt idx="35">
                  <c:v>7.28</c:v>
                </c:pt>
                <c:pt idx="36">
                  <c:v>4.01</c:v>
                </c:pt>
                <c:pt idx="37">
                  <c:v>9.36</c:v>
                </c:pt>
                <c:pt idx="38">
                  <c:v>11.74</c:v>
                </c:pt>
                <c:pt idx="39">
                  <c:v>7.43</c:v>
                </c:pt>
                <c:pt idx="40">
                  <c:v>8.26</c:v>
                </c:pt>
                <c:pt idx="41">
                  <c:v>11.44</c:v>
                </c:pt>
                <c:pt idx="42">
                  <c:v>12.94</c:v>
                </c:pt>
                <c:pt idx="43">
                  <c:v>9.09</c:v>
                </c:pt>
                <c:pt idx="44">
                  <c:v>7.91</c:v>
                </c:pt>
                <c:pt idx="45">
                  <c:v>13.41</c:v>
                </c:pt>
                <c:pt idx="46">
                  <c:v>9.06</c:v>
                </c:pt>
                <c:pt idx="47">
                  <c:v>11.52</c:v>
                </c:pt>
                <c:pt idx="48">
                  <c:v>7.73</c:v>
                </c:pt>
                <c:pt idx="49">
                  <c:v>11.97</c:v>
                </c:pt>
                <c:pt idx="50">
                  <c:v>10.34</c:v>
                </c:pt>
                <c:pt idx="51">
                  <c:v>13.12</c:v>
                </c:pt>
                <c:pt idx="52">
                  <c:v>7.18</c:v>
                </c:pt>
                <c:pt idx="53">
                  <c:v>9.76</c:v>
                </c:pt>
                <c:pt idx="54">
                  <c:v>9.1</c:v>
                </c:pt>
                <c:pt idx="55">
                  <c:v>11.78</c:v>
                </c:pt>
                <c:pt idx="56">
                  <c:v>8.11</c:v>
                </c:pt>
                <c:pt idx="57">
                  <c:v>9.7799999999999994</c:v>
                </c:pt>
                <c:pt idx="58">
                  <c:v>13.93</c:v>
                </c:pt>
                <c:pt idx="59">
                  <c:v>8.09</c:v>
                </c:pt>
                <c:pt idx="60">
                  <c:v>10.210000000000001</c:v>
                </c:pt>
                <c:pt idx="61">
                  <c:v>12.78</c:v>
                </c:pt>
                <c:pt idx="62">
                  <c:v>9.17</c:v>
                </c:pt>
                <c:pt idx="63">
                  <c:v>9.08</c:v>
                </c:pt>
                <c:pt idx="64">
                  <c:v>8.661258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6DF-4A11-9C30-F85B7044BF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3609279"/>
        <c:axId val="1119235375"/>
      </c:scatterChart>
      <c:valAx>
        <c:axId val="12336092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TL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119235375"/>
        <c:crosses val="autoZero"/>
        <c:crossBetween val="midCat"/>
      </c:valAx>
      <c:valAx>
        <c:axId val="11192353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baseline="0"/>
                  <a:t>D1H </a:t>
                </a:r>
                <a:r>
                  <a:rPr lang="it-IT"/>
                  <a:t>(cm)</a:t>
                </a:r>
              </a:p>
            </c:rich>
          </c:tx>
          <c:layout>
            <c:manualLayout>
              <c:xMode val="edge"/>
              <c:yMode val="edge"/>
              <c:x val="2.5243832472748137E-2"/>
              <c:y val="0.399696331563205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2336092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 sz="1800" b="1"/>
              <a:t>TL-PD2</a:t>
            </a:r>
          </a:p>
        </c:rich>
      </c:tx>
      <c:layout>
        <c:manualLayout>
          <c:xMode val="edge"/>
          <c:yMode val="edge"/>
          <c:x val="0.46302356783715287"/>
          <c:y val="1.93798449612403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e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3.4864858760124864E-2"/>
                  <c:y val="-2.869804065189525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6">
                          <a:lumMod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2:$C$76</c:f>
              <c:numCache>
                <c:formatCode>General</c:formatCode>
                <c:ptCount val="75"/>
                <c:pt idx="0">
                  <c:v>130</c:v>
                </c:pt>
                <c:pt idx="1">
                  <c:v>111.19</c:v>
                </c:pt>
                <c:pt idx="2">
                  <c:v>172.69</c:v>
                </c:pt>
                <c:pt idx="3">
                  <c:v>150.96</c:v>
                </c:pt>
                <c:pt idx="4">
                  <c:v>202.99</c:v>
                </c:pt>
                <c:pt idx="5">
                  <c:v>103.42</c:v>
                </c:pt>
                <c:pt idx="6">
                  <c:v>142.80000000000001</c:v>
                </c:pt>
                <c:pt idx="7">
                  <c:v>142.03</c:v>
                </c:pt>
                <c:pt idx="8">
                  <c:v>150.94999999999999</c:v>
                </c:pt>
                <c:pt idx="9">
                  <c:v>115.91</c:v>
                </c:pt>
                <c:pt idx="10">
                  <c:v>131.77000000000001</c:v>
                </c:pt>
                <c:pt idx="11">
                  <c:v>128</c:v>
                </c:pt>
                <c:pt idx="12">
                  <c:v>186.33</c:v>
                </c:pt>
                <c:pt idx="13">
                  <c:v>142.78</c:v>
                </c:pt>
                <c:pt idx="14">
                  <c:v>85.37</c:v>
                </c:pt>
                <c:pt idx="15">
                  <c:v>145.04</c:v>
                </c:pt>
                <c:pt idx="16">
                  <c:v>138.47</c:v>
                </c:pt>
                <c:pt idx="17">
                  <c:v>180.9</c:v>
                </c:pt>
                <c:pt idx="18">
                  <c:v>97.6</c:v>
                </c:pt>
                <c:pt idx="19">
                  <c:v>140.80000000000001</c:v>
                </c:pt>
                <c:pt idx="20">
                  <c:v>134.9</c:v>
                </c:pt>
                <c:pt idx="21">
                  <c:v>121.94</c:v>
                </c:pt>
                <c:pt idx="22">
                  <c:v>126</c:v>
                </c:pt>
                <c:pt idx="23">
                  <c:v>168.04</c:v>
                </c:pt>
                <c:pt idx="24">
                  <c:v>161.91999999999999</c:v>
                </c:pt>
                <c:pt idx="25">
                  <c:v>143.91999999999999</c:v>
                </c:pt>
                <c:pt idx="26">
                  <c:v>129.91999999999999</c:v>
                </c:pt>
                <c:pt idx="27">
                  <c:v>161.65</c:v>
                </c:pt>
                <c:pt idx="28">
                  <c:v>163.88</c:v>
                </c:pt>
                <c:pt idx="29">
                  <c:v>158.4</c:v>
                </c:pt>
                <c:pt idx="30">
                  <c:v>172.03</c:v>
                </c:pt>
                <c:pt idx="31">
                  <c:v>163.57</c:v>
                </c:pt>
                <c:pt idx="32">
                  <c:v>127.37</c:v>
                </c:pt>
                <c:pt idx="33">
                  <c:v>143.38999999999999</c:v>
                </c:pt>
                <c:pt idx="34">
                  <c:v>129.20331099999999</c:v>
                </c:pt>
                <c:pt idx="35">
                  <c:v>155.12</c:v>
                </c:pt>
                <c:pt idx="36">
                  <c:v>149.79</c:v>
                </c:pt>
                <c:pt idx="37">
                  <c:v>152.85</c:v>
                </c:pt>
                <c:pt idx="38">
                  <c:v>147.54</c:v>
                </c:pt>
                <c:pt idx="39">
                  <c:v>165.6</c:v>
                </c:pt>
                <c:pt idx="40">
                  <c:v>132.29</c:v>
                </c:pt>
                <c:pt idx="41">
                  <c:v>141.07819899999998</c:v>
                </c:pt>
                <c:pt idx="42">
                  <c:v>170.37</c:v>
                </c:pt>
                <c:pt idx="43">
                  <c:v>170.76</c:v>
                </c:pt>
                <c:pt idx="44">
                  <c:v>155.26</c:v>
                </c:pt>
                <c:pt idx="45">
                  <c:v>138.16999999999999</c:v>
                </c:pt>
                <c:pt idx="46">
                  <c:v>156</c:v>
                </c:pt>
                <c:pt idx="47">
                  <c:v>192.07</c:v>
                </c:pt>
                <c:pt idx="48">
                  <c:v>183.093547</c:v>
                </c:pt>
                <c:pt idx="49">
                  <c:v>133.4</c:v>
                </c:pt>
                <c:pt idx="50">
                  <c:v>156.47</c:v>
                </c:pt>
                <c:pt idx="51">
                  <c:v>153.97</c:v>
                </c:pt>
                <c:pt idx="52">
                  <c:v>181.01</c:v>
                </c:pt>
                <c:pt idx="53">
                  <c:v>174.67</c:v>
                </c:pt>
                <c:pt idx="54">
                  <c:v>150.35</c:v>
                </c:pt>
                <c:pt idx="55">
                  <c:v>145.91999999999999</c:v>
                </c:pt>
                <c:pt idx="56">
                  <c:v>129.97</c:v>
                </c:pt>
                <c:pt idx="57">
                  <c:v>134.57</c:v>
                </c:pt>
                <c:pt idx="58">
                  <c:v>217.71</c:v>
                </c:pt>
                <c:pt idx="59">
                  <c:v>152.15</c:v>
                </c:pt>
                <c:pt idx="60">
                  <c:v>162.91999999999999</c:v>
                </c:pt>
                <c:pt idx="61">
                  <c:v>185.84</c:v>
                </c:pt>
                <c:pt idx="62">
                  <c:v>171.16</c:v>
                </c:pt>
                <c:pt idx="63">
                  <c:v>195.33</c:v>
                </c:pt>
                <c:pt idx="64">
                  <c:v>195</c:v>
                </c:pt>
                <c:pt idx="65">
                  <c:v>134.85</c:v>
                </c:pt>
                <c:pt idx="66">
                  <c:v>128.41999999999999</c:v>
                </c:pt>
                <c:pt idx="67">
                  <c:v>118.24</c:v>
                </c:pt>
                <c:pt idx="68">
                  <c:v>173.54</c:v>
                </c:pt>
                <c:pt idx="69">
                  <c:v>333.08011985259992</c:v>
                </c:pt>
                <c:pt idx="70">
                  <c:v>116.55</c:v>
                </c:pt>
                <c:pt idx="71">
                  <c:v>158.33000000000001</c:v>
                </c:pt>
                <c:pt idx="72">
                  <c:v>122.04</c:v>
                </c:pt>
                <c:pt idx="73">
                  <c:v>153.12</c:v>
                </c:pt>
                <c:pt idx="74">
                  <c:v>126.6</c:v>
                </c:pt>
              </c:numCache>
            </c:numRef>
          </c:xVal>
          <c:yVal>
            <c:numRef>
              <c:f>[1]Foglio2!$E$2:$E$76</c:f>
              <c:numCache>
                <c:formatCode>General</c:formatCode>
                <c:ptCount val="75"/>
                <c:pt idx="0">
                  <c:v>88.42</c:v>
                </c:pt>
                <c:pt idx="1">
                  <c:v>73.61</c:v>
                </c:pt>
                <c:pt idx="2">
                  <c:v>122.83</c:v>
                </c:pt>
                <c:pt idx="3">
                  <c:v>104.86</c:v>
                </c:pt>
                <c:pt idx="4">
                  <c:v>134.93</c:v>
                </c:pt>
                <c:pt idx="5">
                  <c:v>66.7</c:v>
                </c:pt>
                <c:pt idx="6">
                  <c:v>95.96</c:v>
                </c:pt>
                <c:pt idx="7">
                  <c:v>90.94</c:v>
                </c:pt>
                <c:pt idx="8">
                  <c:v>92.28</c:v>
                </c:pt>
                <c:pt idx="9">
                  <c:v>80.72</c:v>
                </c:pt>
                <c:pt idx="10">
                  <c:v>87.44</c:v>
                </c:pt>
                <c:pt idx="11">
                  <c:v>86.07</c:v>
                </c:pt>
                <c:pt idx="12">
                  <c:v>118.44</c:v>
                </c:pt>
                <c:pt idx="13">
                  <c:v>91.83</c:v>
                </c:pt>
                <c:pt idx="14">
                  <c:v>56.2</c:v>
                </c:pt>
                <c:pt idx="15">
                  <c:v>93.95</c:v>
                </c:pt>
                <c:pt idx="16">
                  <c:v>91.49</c:v>
                </c:pt>
                <c:pt idx="17">
                  <c:v>105.34</c:v>
                </c:pt>
                <c:pt idx="18">
                  <c:v>58.35</c:v>
                </c:pt>
                <c:pt idx="19">
                  <c:v>89.93</c:v>
                </c:pt>
                <c:pt idx="20">
                  <c:v>87.27</c:v>
                </c:pt>
                <c:pt idx="21">
                  <c:v>79.319999999999993</c:v>
                </c:pt>
                <c:pt idx="22">
                  <c:v>82.3</c:v>
                </c:pt>
                <c:pt idx="23">
                  <c:v>108.91</c:v>
                </c:pt>
                <c:pt idx="24">
                  <c:v>102.58</c:v>
                </c:pt>
                <c:pt idx="25">
                  <c:v>91.68</c:v>
                </c:pt>
                <c:pt idx="26">
                  <c:v>84.35</c:v>
                </c:pt>
                <c:pt idx="27">
                  <c:v>102.25</c:v>
                </c:pt>
                <c:pt idx="28">
                  <c:v>107.89</c:v>
                </c:pt>
                <c:pt idx="29">
                  <c:v>108.54</c:v>
                </c:pt>
                <c:pt idx="30">
                  <c:v>115.07</c:v>
                </c:pt>
                <c:pt idx="31">
                  <c:v>108.1</c:v>
                </c:pt>
                <c:pt idx="32">
                  <c:v>82.72</c:v>
                </c:pt>
                <c:pt idx="33">
                  <c:v>102.55</c:v>
                </c:pt>
                <c:pt idx="34">
                  <c:v>84.52</c:v>
                </c:pt>
                <c:pt idx="35">
                  <c:v>97.56</c:v>
                </c:pt>
                <c:pt idx="36">
                  <c:v>99.53</c:v>
                </c:pt>
                <c:pt idx="37">
                  <c:v>97.81</c:v>
                </c:pt>
                <c:pt idx="38">
                  <c:v>90.64</c:v>
                </c:pt>
                <c:pt idx="39">
                  <c:v>115.18</c:v>
                </c:pt>
                <c:pt idx="40">
                  <c:v>81.45</c:v>
                </c:pt>
                <c:pt idx="41">
                  <c:v>91.72</c:v>
                </c:pt>
                <c:pt idx="42">
                  <c:v>108.47</c:v>
                </c:pt>
                <c:pt idx="43">
                  <c:v>108</c:v>
                </c:pt>
                <c:pt idx="44">
                  <c:v>98.01</c:v>
                </c:pt>
                <c:pt idx="45">
                  <c:v>96.78</c:v>
                </c:pt>
                <c:pt idx="46">
                  <c:v>115.08</c:v>
                </c:pt>
                <c:pt idx="47">
                  <c:v>126.19</c:v>
                </c:pt>
                <c:pt idx="48">
                  <c:v>122.175612</c:v>
                </c:pt>
                <c:pt idx="49">
                  <c:v>85.48</c:v>
                </c:pt>
                <c:pt idx="50">
                  <c:v>105.99</c:v>
                </c:pt>
                <c:pt idx="51">
                  <c:v>101.19</c:v>
                </c:pt>
                <c:pt idx="52">
                  <c:v>121.85</c:v>
                </c:pt>
                <c:pt idx="53">
                  <c:v>116.4</c:v>
                </c:pt>
                <c:pt idx="54">
                  <c:v>100.63</c:v>
                </c:pt>
                <c:pt idx="55">
                  <c:v>98.28</c:v>
                </c:pt>
                <c:pt idx="56">
                  <c:v>85.89</c:v>
                </c:pt>
                <c:pt idx="57">
                  <c:v>86.5</c:v>
                </c:pt>
                <c:pt idx="58">
                  <c:v>143.53</c:v>
                </c:pt>
                <c:pt idx="59">
                  <c:v>100.5</c:v>
                </c:pt>
                <c:pt idx="60">
                  <c:v>110.76</c:v>
                </c:pt>
                <c:pt idx="61">
                  <c:v>130.26</c:v>
                </c:pt>
                <c:pt idx="62">
                  <c:v>108.98</c:v>
                </c:pt>
                <c:pt idx="63">
                  <c:v>139.54</c:v>
                </c:pt>
                <c:pt idx="64">
                  <c:v>128.66999999999999</c:v>
                </c:pt>
                <c:pt idx="65">
                  <c:v>87.82</c:v>
                </c:pt>
                <c:pt idx="66">
                  <c:v>79.8</c:v>
                </c:pt>
                <c:pt idx="67">
                  <c:v>75.12</c:v>
                </c:pt>
                <c:pt idx="68">
                  <c:v>115.64</c:v>
                </c:pt>
                <c:pt idx="69">
                  <c:v>230.39997168959994</c:v>
                </c:pt>
                <c:pt idx="70">
                  <c:v>73.95</c:v>
                </c:pt>
                <c:pt idx="71">
                  <c:v>105.85</c:v>
                </c:pt>
                <c:pt idx="72">
                  <c:v>75.209999999999994</c:v>
                </c:pt>
                <c:pt idx="73">
                  <c:v>103.77</c:v>
                </c:pt>
                <c:pt idx="74">
                  <c:v>83.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74A-45E1-9A9C-19BC80B75751}"/>
            </c:ext>
          </c:extLst>
        </c:ser>
        <c:ser>
          <c:idx val="1"/>
          <c:order val="1"/>
          <c:tx>
            <c:v>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5621514178197607"/>
                  <c:y val="7.082005737654886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5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77:$C$141</c:f>
              <c:numCache>
                <c:formatCode>General</c:formatCode>
                <c:ptCount val="65"/>
                <c:pt idx="0">
                  <c:v>149.56</c:v>
                </c:pt>
                <c:pt idx="1">
                  <c:v>201.54</c:v>
                </c:pt>
                <c:pt idx="2">
                  <c:v>105.54</c:v>
                </c:pt>
                <c:pt idx="3">
                  <c:v>134.19</c:v>
                </c:pt>
                <c:pt idx="4">
                  <c:v>149.69</c:v>
                </c:pt>
                <c:pt idx="5">
                  <c:v>116.54</c:v>
                </c:pt>
                <c:pt idx="6">
                  <c:v>140.02000000000001</c:v>
                </c:pt>
                <c:pt idx="7">
                  <c:v>142</c:v>
                </c:pt>
                <c:pt idx="8">
                  <c:v>156.22999999999999</c:v>
                </c:pt>
                <c:pt idx="9">
                  <c:v>86.26</c:v>
                </c:pt>
                <c:pt idx="10">
                  <c:v>143.59</c:v>
                </c:pt>
                <c:pt idx="11">
                  <c:v>133.88999999999999</c:v>
                </c:pt>
                <c:pt idx="12">
                  <c:v>162.81</c:v>
                </c:pt>
                <c:pt idx="13">
                  <c:v>148</c:v>
                </c:pt>
                <c:pt idx="14">
                  <c:v>169.76</c:v>
                </c:pt>
                <c:pt idx="15">
                  <c:v>144.62</c:v>
                </c:pt>
                <c:pt idx="16">
                  <c:v>111.21</c:v>
                </c:pt>
                <c:pt idx="17">
                  <c:v>151.99</c:v>
                </c:pt>
                <c:pt idx="18">
                  <c:v>139.81</c:v>
                </c:pt>
                <c:pt idx="19">
                  <c:v>146.24</c:v>
                </c:pt>
                <c:pt idx="20">
                  <c:v>176.88</c:v>
                </c:pt>
                <c:pt idx="21">
                  <c:v>176.14</c:v>
                </c:pt>
                <c:pt idx="22">
                  <c:v>140.25</c:v>
                </c:pt>
                <c:pt idx="23">
                  <c:v>143.11000000000001</c:v>
                </c:pt>
                <c:pt idx="24">
                  <c:v>154.47</c:v>
                </c:pt>
                <c:pt idx="25">
                  <c:v>156.11000000000001</c:v>
                </c:pt>
                <c:pt idx="26">
                  <c:v>135.59</c:v>
                </c:pt>
                <c:pt idx="27">
                  <c:v>156.72999999999999</c:v>
                </c:pt>
                <c:pt idx="28">
                  <c:v>151.15</c:v>
                </c:pt>
                <c:pt idx="29">
                  <c:v>160.08000000000001</c:v>
                </c:pt>
                <c:pt idx="30">
                  <c:v>154</c:v>
                </c:pt>
                <c:pt idx="31">
                  <c:v>132.72</c:v>
                </c:pt>
                <c:pt idx="32">
                  <c:v>188.02</c:v>
                </c:pt>
                <c:pt idx="33">
                  <c:v>163.72999999999999</c:v>
                </c:pt>
                <c:pt idx="34">
                  <c:v>187.26</c:v>
                </c:pt>
                <c:pt idx="35">
                  <c:v>133.15</c:v>
                </c:pt>
                <c:pt idx="36">
                  <c:v>82.88</c:v>
                </c:pt>
                <c:pt idx="37">
                  <c:v>161.16999999999999</c:v>
                </c:pt>
                <c:pt idx="38">
                  <c:v>165.50783499999997</c:v>
                </c:pt>
                <c:pt idx="39">
                  <c:v>121.27</c:v>
                </c:pt>
                <c:pt idx="40">
                  <c:v>156.77000000000001</c:v>
                </c:pt>
                <c:pt idx="41">
                  <c:v>164.16</c:v>
                </c:pt>
                <c:pt idx="42">
                  <c:v>182.23</c:v>
                </c:pt>
                <c:pt idx="43">
                  <c:v>148.47999999999999</c:v>
                </c:pt>
                <c:pt idx="44">
                  <c:v>141.83000000000001</c:v>
                </c:pt>
                <c:pt idx="45">
                  <c:v>171.5</c:v>
                </c:pt>
                <c:pt idx="46">
                  <c:v>141.82</c:v>
                </c:pt>
                <c:pt idx="47">
                  <c:v>189.13</c:v>
                </c:pt>
                <c:pt idx="48">
                  <c:v>140.5</c:v>
                </c:pt>
                <c:pt idx="49">
                  <c:v>186.9</c:v>
                </c:pt>
                <c:pt idx="50">
                  <c:v>161</c:v>
                </c:pt>
                <c:pt idx="51">
                  <c:v>181.86</c:v>
                </c:pt>
                <c:pt idx="52">
                  <c:v>145.91999999999999</c:v>
                </c:pt>
                <c:pt idx="53">
                  <c:v>161.4</c:v>
                </c:pt>
                <c:pt idx="54">
                  <c:v>160.47999999999999</c:v>
                </c:pt>
                <c:pt idx="55">
                  <c:v>201.76</c:v>
                </c:pt>
                <c:pt idx="56">
                  <c:v>139.18</c:v>
                </c:pt>
                <c:pt idx="57">
                  <c:v>160.32</c:v>
                </c:pt>
                <c:pt idx="58">
                  <c:v>186.65148099999999</c:v>
                </c:pt>
                <c:pt idx="59">
                  <c:v>149</c:v>
                </c:pt>
                <c:pt idx="60">
                  <c:v>169</c:v>
                </c:pt>
                <c:pt idx="61">
                  <c:v>206.77</c:v>
                </c:pt>
                <c:pt idx="62">
                  <c:v>151.06</c:v>
                </c:pt>
                <c:pt idx="63">
                  <c:v>160.53</c:v>
                </c:pt>
                <c:pt idx="64">
                  <c:v>143.75</c:v>
                </c:pt>
              </c:numCache>
            </c:numRef>
          </c:xVal>
          <c:yVal>
            <c:numRef>
              <c:f>[1]Foglio2!$E$77:$E$141</c:f>
              <c:numCache>
                <c:formatCode>General</c:formatCode>
                <c:ptCount val="65"/>
                <c:pt idx="0">
                  <c:v>99.66</c:v>
                </c:pt>
                <c:pt idx="1">
                  <c:v>134.69</c:v>
                </c:pt>
                <c:pt idx="2">
                  <c:v>68.48</c:v>
                </c:pt>
                <c:pt idx="3">
                  <c:v>93.23</c:v>
                </c:pt>
                <c:pt idx="4">
                  <c:v>101.18</c:v>
                </c:pt>
                <c:pt idx="5">
                  <c:v>75.5</c:v>
                </c:pt>
                <c:pt idx="6">
                  <c:v>91.62</c:v>
                </c:pt>
                <c:pt idx="7">
                  <c:v>86.13</c:v>
                </c:pt>
                <c:pt idx="8">
                  <c:v>104.8</c:v>
                </c:pt>
                <c:pt idx="9">
                  <c:v>54.79</c:v>
                </c:pt>
                <c:pt idx="10">
                  <c:v>84.79</c:v>
                </c:pt>
                <c:pt idx="11">
                  <c:v>89.15</c:v>
                </c:pt>
                <c:pt idx="12">
                  <c:v>107.81</c:v>
                </c:pt>
                <c:pt idx="13">
                  <c:v>95.18</c:v>
                </c:pt>
                <c:pt idx="14">
                  <c:v>108.56</c:v>
                </c:pt>
                <c:pt idx="15">
                  <c:v>88.03</c:v>
                </c:pt>
                <c:pt idx="16">
                  <c:v>73.8</c:v>
                </c:pt>
                <c:pt idx="17">
                  <c:v>103.1</c:v>
                </c:pt>
                <c:pt idx="18">
                  <c:v>94.65</c:v>
                </c:pt>
                <c:pt idx="19">
                  <c:v>89</c:v>
                </c:pt>
                <c:pt idx="20">
                  <c:v>106.92</c:v>
                </c:pt>
                <c:pt idx="21">
                  <c:v>128.92081200000001</c:v>
                </c:pt>
                <c:pt idx="22">
                  <c:v>92.42</c:v>
                </c:pt>
                <c:pt idx="23">
                  <c:v>91.6</c:v>
                </c:pt>
                <c:pt idx="24">
                  <c:v>98.23</c:v>
                </c:pt>
                <c:pt idx="25">
                  <c:v>110.41</c:v>
                </c:pt>
                <c:pt idx="26">
                  <c:v>90.1</c:v>
                </c:pt>
                <c:pt idx="27">
                  <c:v>97.8</c:v>
                </c:pt>
                <c:pt idx="28">
                  <c:v>99.51</c:v>
                </c:pt>
                <c:pt idx="29">
                  <c:v>104.28</c:v>
                </c:pt>
                <c:pt idx="30">
                  <c:v>101.2</c:v>
                </c:pt>
                <c:pt idx="31">
                  <c:v>91.16</c:v>
                </c:pt>
                <c:pt idx="32">
                  <c:v>126.67</c:v>
                </c:pt>
                <c:pt idx="33">
                  <c:v>97.25</c:v>
                </c:pt>
                <c:pt idx="34">
                  <c:v>124.41</c:v>
                </c:pt>
                <c:pt idx="35">
                  <c:v>87.04</c:v>
                </c:pt>
                <c:pt idx="36">
                  <c:v>52.15</c:v>
                </c:pt>
                <c:pt idx="37">
                  <c:v>105.69</c:v>
                </c:pt>
                <c:pt idx="38">
                  <c:v>110.72</c:v>
                </c:pt>
                <c:pt idx="39">
                  <c:v>77.91</c:v>
                </c:pt>
                <c:pt idx="40">
                  <c:v>102.75</c:v>
                </c:pt>
                <c:pt idx="41">
                  <c:v>112.33</c:v>
                </c:pt>
                <c:pt idx="42">
                  <c:v>119.81</c:v>
                </c:pt>
                <c:pt idx="43">
                  <c:v>97.43</c:v>
                </c:pt>
                <c:pt idx="44">
                  <c:v>91.2</c:v>
                </c:pt>
                <c:pt idx="45">
                  <c:v>108.5</c:v>
                </c:pt>
                <c:pt idx="46">
                  <c:v>97</c:v>
                </c:pt>
                <c:pt idx="47">
                  <c:v>125.4</c:v>
                </c:pt>
                <c:pt idx="48">
                  <c:v>88.17</c:v>
                </c:pt>
                <c:pt idx="49">
                  <c:v>125.49</c:v>
                </c:pt>
                <c:pt idx="50">
                  <c:v>103.71</c:v>
                </c:pt>
                <c:pt idx="51">
                  <c:v>117.74</c:v>
                </c:pt>
                <c:pt idx="52">
                  <c:v>95.3</c:v>
                </c:pt>
                <c:pt idx="53">
                  <c:v>106.24</c:v>
                </c:pt>
                <c:pt idx="54">
                  <c:v>106.49</c:v>
                </c:pt>
                <c:pt idx="55">
                  <c:v>131.49</c:v>
                </c:pt>
                <c:pt idx="56">
                  <c:v>88.94</c:v>
                </c:pt>
                <c:pt idx="57">
                  <c:v>99.34</c:v>
                </c:pt>
                <c:pt idx="58">
                  <c:v>124.47</c:v>
                </c:pt>
                <c:pt idx="59">
                  <c:v>96.04</c:v>
                </c:pt>
                <c:pt idx="60">
                  <c:v>111.87</c:v>
                </c:pt>
                <c:pt idx="61">
                  <c:v>144.53</c:v>
                </c:pt>
                <c:pt idx="62">
                  <c:v>95.28</c:v>
                </c:pt>
                <c:pt idx="63">
                  <c:v>106.06</c:v>
                </c:pt>
                <c:pt idx="64">
                  <c:v>95.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74A-45E1-9A9C-19BC80B757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3609279"/>
        <c:axId val="1119235375"/>
      </c:scatterChart>
      <c:valAx>
        <c:axId val="12336092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TL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119235375"/>
        <c:crosses val="autoZero"/>
        <c:crossBetween val="midCat"/>
      </c:valAx>
      <c:valAx>
        <c:axId val="11192353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PD2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2336092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 sz="1800" b="1"/>
              <a:t>TL-</a:t>
            </a:r>
            <a:r>
              <a:rPr lang="it-IT" sz="1800" b="1" baseline="0"/>
              <a:t> D1I</a:t>
            </a:r>
            <a:endParaRPr lang="it-IT" sz="1800" b="1"/>
          </a:p>
        </c:rich>
      </c:tx>
      <c:layout>
        <c:manualLayout>
          <c:xMode val="edge"/>
          <c:yMode val="edge"/>
          <c:x val="0.46302356783715287"/>
          <c:y val="1.93798449612403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e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3.4864858760124864E-2"/>
                  <c:y val="-2.869804065189525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6">
                          <a:lumMod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2:$C$76</c:f>
              <c:numCache>
                <c:formatCode>General</c:formatCode>
                <c:ptCount val="75"/>
                <c:pt idx="0">
                  <c:v>130</c:v>
                </c:pt>
                <c:pt idx="1">
                  <c:v>111.19</c:v>
                </c:pt>
                <c:pt idx="2">
                  <c:v>172.69</c:v>
                </c:pt>
                <c:pt idx="3">
                  <c:v>150.96</c:v>
                </c:pt>
                <c:pt idx="4">
                  <c:v>202.99</c:v>
                </c:pt>
                <c:pt idx="5">
                  <c:v>103.42</c:v>
                </c:pt>
                <c:pt idx="6">
                  <c:v>142.80000000000001</c:v>
                </c:pt>
                <c:pt idx="7">
                  <c:v>142.03</c:v>
                </c:pt>
                <c:pt idx="8">
                  <c:v>150.94999999999999</c:v>
                </c:pt>
                <c:pt idx="9">
                  <c:v>115.91</c:v>
                </c:pt>
                <c:pt idx="10">
                  <c:v>131.77000000000001</c:v>
                </c:pt>
                <c:pt idx="11">
                  <c:v>128</c:v>
                </c:pt>
                <c:pt idx="12">
                  <c:v>186.33</c:v>
                </c:pt>
                <c:pt idx="13">
                  <c:v>142.78</c:v>
                </c:pt>
                <c:pt idx="14">
                  <c:v>85.37</c:v>
                </c:pt>
                <c:pt idx="15">
                  <c:v>145.04</c:v>
                </c:pt>
                <c:pt idx="16">
                  <c:v>138.47</c:v>
                </c:pt>
                <c:pt idx="17">
                  <c:v>180.9</c:v>
                </c:pt>
                <c:pt idx="18">
                  <c:v>97.6</c:v>
                </c:pt>
                <c:pt idx="19">
                  <c:v>140.80000000000001</c:v>
                </c:pt>
                <c:pt idx="20">
                  <c:v>134.9</c:v>
                </c:pt>
                <c:pt idx="21">
                  <c:v>121.94</c:v>
                </c:pt>
                <c:pt idx="22">
                  <c:v>126</c:v>
                </c:pt>
                <c:pt idx="23">
                  <c:v>168.04</c:v>
                </c:pt>
                <c:pt idx="24">
                  <c:v>161.91999999999999</c:v>
                </c:pt>
                <c:pt idx="25">
                  <c:v>143.91999999999999</c:v>
                </c:pt>
                <c:pt idx="26">
                  <c:v>129.91999999999999</c:v>
                </c:pt>
                <c:pt idx="27">
                  <c:v>161.65</c:v>
                </c:pt>
                <c:pt idx="28">
                  <c:v>163.88</c:v>
                </c:pt>
                <c:pt idx="29">
                  <c:v>158.4</c:v>
                </c:pt>
                <c:pt idx="30">
                  <c:v>172.03</c:v>
                </c:pt>
                <c:pt idx="31">
                  <c:v>163.57</c:v>
                </c:pt>
                <c:pt idx="32">
                  <c:v>127.37</c:v>
                </c:pt>
                <c:pt idx="33">
                  <c:v>143.38999999999999</c:v>
                </c:pt>
                <c:pt idx="34">
                  <c:v>129.20331099999999</c:v>
                </c:pt>
                <c:pt idx="35">
                  <c:v>155.12</c:v>
                </c:pt>
                <c:pt idx="36">
                  <c:v>149.79</c:v>
                </c:pt>
                <c:pt idx="37">
                  <c:v>152.85</c:v>
                </c:pt>
                <c:pt idx="38">
                  <c:v>147.54</c:v>
                </c:pt>
                <c:pt idx="39">
                  <c:v>165.6</c:v>
                </c:pt>
                <c:pt idx="40">
                  <c:v>132.29</c:v>
                </c:pt>
                <c:pt idx="41">
                  <c:v>141.07819899999998</c:v>
                </c:pt>
                <c:pt idx="42">
                  <c:v>170.37</c:v>
                </c:pt>
                <c:pt idx="43">
                  <c:v>170.76</c:v>
                </c:pt>
                <c:pt idx="44">
                  <c:v>155.26</c:v>
                </c:pt>
                <c:pt idx="45">
                  <c:v>138.16999999999999</c:v>
                </c:pt>
                <c:pt idx="46">
                  <c:v>156</c:v>
                </c:pt>
                <c:pt idx="47">
                  <c:v>192.07</c:v>
                </c:pt>
                <c:pt idx="48">
                  <c:v>183.093547</c:v>
                </c:pt>
                <c:pt idx="49">
                  <c:v>133.4</c:v>
                </c:pt>
                <c:pt idx="50">
                  <c:v>156.47</c:v>
                </c:pt>
                <c:pt idx="51">
                  <c:v>153.97</c:v>
                </c:pt>
                <c:pt idx="52">
                  <c:v>181.01</c:v>
                </c:pt>
                <c:pt idx="53">
                  <c:v>174.67</c:v>
                </c:pt>
                <c:pt idx="54">
                  <c:v>150.35</c:v>
                </c:pt>
                <c:pt idx="55">
                  <c:v>145.91999999999999</c:v>
                </c:pt>
                <c:pt idx="56">
                  <c:v>129.97</c:v>
                </c:pt>
                <c:pt idx="57">
                  <c:v>134.57</c:v>
                </c:pt>
                <c:pt idx="58">
                  <c:v>217.71</c:v>
                </c:pt>
                <c:pt idx="59">
                  <c:v>152.15</c:v>
                </c:pt>
                <c:pt idx="60">
                  <c:v>162.91999999999999</c:v>
                </c:pt>
                <c:pt idx="61">
                  <c:v>185.84</c:v>
                </c:pt>
                <c:pt idx="62">
                  <c:v>171.16</c:v>
                </c:pt>
                <c:pt idx="63">
                  <c:v>195.33</c:v>
                </c:pt>
                <c:pt idx="64">
                  <c:v>195</c:v>
                </c:pt>
                <c:pt idx="65">
                  <c:v>134.85</c:v>
                </c:pt>
                <c:pt idx="66">
                  <c:v>128.41999999999999</c:v>
                </c:pt>
                <c:pt idx="67">
                  <c:v>118.24</c:v>
                </c:pt>
                <c:pt idx="68">
                  <c:v>173.54</c:v>
                </c:pt>
                <c:pt idx="69">
                  <c:v>333.08011985259992</c:v>
                </c:pt>
                <c:pt idx="70">
                  <c:v>116.55</c:v>
                </c:pt>
                <c:pt idx="71">
                  <c:v>158.33000000000001</c:v>
                </c:pt>
                <c:pt idx="72">
                  <c:v>122.04</c:v>
                </c:pt>
                <c:pt idx="73">
                  <c:v>153.12</c:v>
                </c:pt>
                <c:pt idx="74">
                  <c:v>126.6</c:v>
                </c:pt>
              </c:numCache>
            </c:numRef>
          </c:xVal>
          <c:yVal>
            <c:numRef>
              <c:f>[1]Foglio2!$W$2:$W$76</c:f>
              <c:numCache>
                <c:formatCode>General</c:formatCode>
                <c:ptCount val="75"/>
                <c:pt idx="0">
                  <c:v>3.81</c:v>
                </c:pt>
                <c:pt idx="1">
                  <c:v>3.45</c:v>
                </c:pt>
                <c:pt idx="2">
                  <c:v>7.01</c:v>
                </c:pt>
                <c:pt idx="3">
                  <c:v>6.04</c:v>
                </c:pt>
                <c:pt idx="4">
                  <c:v>5.3</c:v>
                </c:pt>
                <c:pt idx="5">
                  <c:v>3.91</c:v>
                </c:pt>
                <c:pt idx="6">
                  <c:v>3.16</c:v>
                </c:pt>
                <c:pt idx="7">
                  <c:v>3.28</c:v>
                </c:pt>
                <c:pt idx="8">
                  <c:v>4</c:v>
                </c:pt>
                <c:pt idx="9">
                  <c:v>5</c:v>
                </c:pt>
                <c:pt idx="10">
                  <c:v>5.86</c:v>
                </c:pt>
                <c:pt idx="11">
                  <c:v>5.46</c:v>
                </c:pt>
                <c:pt idx="12">
                  <c:v>4.5999999999999996</c:v>
                </c:pt>
                <c:pt idx="13">
                  <c:v>4.68</c:v>
                </c:pt>
                <c:pt idx="14">
                  <c:v>2.78</c:v>
                </c:pt>
                <c:pt idx="15">
                  <c:v>4.37</c:v>
                </c:pt>
                <c:pt idx="16">
                  <c:v>2.35</c:v>
                </c:pt>
                <c:pt idx="17">
                  <c:v>6.56</c:v>
                </c:pt>
                <c:pt idx="18">
                  <c:v>3.37</c:v>
                </c:pt>
                <c:pt idx="19">
                  <c:v>6.03</c:v>
                </c:pt>
                <c:pt idx="20">
                  <c:v>3.06</c:v>
                </c:pt>
                <c:pt idx="21">
                  <c:v>3.15</c:v>
                </c:pt>
                <c:pt idx="22">
                  <c:v>4.01</c:v>
                </c:pt>
                <c:pt idx="23">
                  <c:v>6.62</c:v>
                </c:pt>
                <c:pt idx="24">
                  <c:v>4.3899999999999997</c:v>
                </c:pt>
                <c:pt idx="25">
                  <c:v>3.24</c:v>
                </c:pt>
                <c:pt idx="26">
                  <c:v>3.29</c:v>
                </c:pt>
                <c:pt idx="27">
                  <c:v>3.72</c:v>
                </c:pt>
                <c:pt idx="28">
                  <c:v>3.2</c:v>
                </c:pt>
                <c:pt idx="29">
                  <c:v>4</c:v>
                </c:pt>
                <c:pt idx="30">
                  <c:v>4.0599999999999996</c:v>
                </c:pt>
                <c:pt idx="31">
                  <c:v>3.56</c:v>
                </c:pt>
                <c:pt idx="32">
                  <c:v>3.53</c:v>
                </c:pt>
                <c:pt idx="33">
                  <c:v>3.09</c:v>
                </c:pt>
                <c:pt idx="34">
                  <c:v>2.29</c:v>
                </c:pt>
                <c:pt idx="35">
                  <c:v>3.77</c:v>
                </c:pt>
                <c:pt idx="36">
                  <c:v>5.7</c:v>
                </c:pt>
                <c:pt idx="37">
                  <c:v>4.32</c:v>
                </c:pt>
                <c:pt idx="38">
                  <c:v>3.36</c:v>
                </c:pt>
                <c:pt idx="39">
                  <c:v>4.8</c:v>
                </c:pt>
                <c:pt idx="40">
                  <c:v>5.21</c:v>
                </c:pt>
                <c:pt idx="41">
                  <c:v>5.09</c:v>
                </c:pt>
                <c:pt idx="42">
                  <c:v>4.8</c:v>
                </c:pt>
                <c:pt idx="43">
                  <c:v>7.26</c:v>
                </c:pt>
                <c:pt idx="44">
                  <c:v>5.0668319999999998</c:v>
                </c:pt>
                <c:pt idx="45">
                  <c:v>3.2</c:v>
                </c:pt>
                <c:pt idx="46">
                  <c:v>3.23</c:v>
                </c:pt>
                <c:pt idx="47">
                  <c:v>4.18</c:v>
                </c:pt>
                <c:pt idx="48">
                  <c:v>5.2173856549000011</c:v>
                </c:pt>
                <c:pt idx="49">
                  <c:v>2.56</c:v>
                </c:pt>
                <c:pt idx="50">
                  <c:v>3.26</c:v>
                </c:pt>
                <c:pt idx="51">
                  <c:v>5.2</c:v>
                </c:pt>
                <c:pt idx="52">
                  <c:v>5.96</c:v>
                </c:pt>
                <c:pt idx="53">
                  <c:v>4.63</c:v>
                </c:pt>
                <c:pt idx="54">
                  <c:v>3.64</c:v>
                </c:pt>
                <c:pt idx="55">
                  <c:v>2.92</c:v>
                </c:pt>
                <c:pt idx="56">
                  <c:v>3.19</c:v>
                </c:pt>
                <c:pt idx="57">
                  <c:v>3.87</c:v>
                </c:pt>
                <c:pt idx="58">
                  <c:v>6.27</c:v>
                </c:pt>
                <c:pt idx="59">
                  <c:v>3.55</c:v>
                </c:pt>
                <c:pt idx="60">
                  <c:v>4.8499999999999996</c:v>
                </c:pt>
                <c:pt idx="61">
                  <c:v>4.49</c:v>
                </c:pt>
                <c:pt idx="62">
                  <c:v>4.13</c:v>
                </c:pt>
                <c:pt idx="63">
                  <c:v>5.4</c:v>
                </c:pt>
                <c:pt idx="64">
                  <c:v>5.58</c:v>
                </c:pt>
                <c:pt idx="65">
                  <c:v>3.6</c:v>
                </c:pt>
                <c:pt idx="66">
                  <c:v>2.95</c:v>
                </c:pt>
                <c:pt idx="67">
                  <c:v>4.6399999999999997</c:v>
                </c:pt>
                <c:pt idx="68">
                  <c:v>4.45</c:v>
                </c:pt>
                <c:pt idx="69">
                  <c:v>9.0924385393304181</c:v>
                </c:pt>
                <c:pt idx="70">
                  <c:v>4.7</c:v>
                </c:pt>
                <c:pt idx="71">
                  <c:v>4.88</c:v>
                </c:pt>
                <c:pt idx="72">
                  <c:v>2.96</c:v>
                </c:pt>
                <c:pt idx="73">
                  <c:v>4.1399999999999997</c:v>
                </c:pt>
                <c:pt idx="74">
                  <c:v>4.650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5E3-4E07-975B-B7F987C66244}"/>
            </c:ext>
          </c:extLst>
        </c:ser>
        <c:ser>
          <c:idx val="1"/>
          <c:order val="1"/>
          <c:tx>
            <c:v>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5621514178197607"/>
                  <c:y val="7.082005737654886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5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77:$C$141</c:f>
              <c:numCache>
                <c:formatCode>General</c:formatCode>
                <c:ptCount val="65"/>
                <c:pt idx="0">
                  <c:v>149.56</c:v>
                </c:pt>
                <c:pt idx="1">
                  <c:v>201.54</c:v>
                </c:pt>
                <c:pt idx="2">
                  <c:v>105.54</c:v>
                </c:pt>
                <c:pt idx="3">
                  <c:v>134.19</c:v>
                </c:pt>
                <c:pt idx="4">
                  <c:v>149.69</c:v>
                </c:pt>
                <c:pt idx="5">
                  <c:v>116.54</c:v>
                </c:pt>
                <c:pt idx="6">
                  <c:v>140.02000000000001</c:v>
                </c:pt>
                <c:pt idx="7">
                  <c:v>142</c:v>
                </c:pt>
                <c:pt idx="8">
                  <c:v>156.22999999999999</c:v>
                </c:pt>
                <c:pt idx="9">
                  <c:v>86.26</c:v>
                </c:pt>
                <c:pt idx="10">
                  <c:v>143.59</c:v>
                </c:pt>
                <c:pt idx="11">
                  <c:v>133.88999999999999</c:v>
                </c:pt>
                <c:pt idx="12">
                  <c:v>162.81</c:v>
                </c:pt>
                <c:pt idx="13">
                  <c:v>148</c:v>
                </c:pt>
                <c:pt idx="14">
                  <c:v>169.76</c:v>
                </c:pt>
                <c:pt idx="15">
                  <c:v>144.62</c:v>
                </c:pt>
                <c:pt idx="16">
                  <c:v>111.21</c:v>
                </c:pt>
                <c:pt idx="17">
                  <c:v>151.99</c:v>
                </c:pt>
                <c:pt idx="18">
                  <c:v>139.81</c:v>
                </c:pt>
                <c:pt idx="19">
                  <c:v>146.24</c:v>
                </c:pt>
                <c:pt idx="20">
                  <c:v>176.88</c:v>
                </c:pt>
                <c:pt idx="21">
                  <c:v>176.14</c:v>
                </c:pt>
                <c:pt idx="22">
                  <c:v>140.25</c:v>
                </c:pt>
                <c:pt idx="23">
                  <c:v>143.11000000000001</c:v>
                </c:pt>
                <c:pt idx="24">
                  <c:v>154.47</c:v>
                </c:pt>
                <c:pt idx="25">
                  <c:v>156.11000000000001</c:v>
                </c:pt>
                <c:pt idx="26">
                  <c:v>135.59</c:v>
                </c:pt>
                <c:pt idx="27">
                  <c:v>156.72999999999999</c:v>
                </c:pt>
                <c:pt idx="28">
                  <c:v>151.15</c:v>
                </c:pt>
                <c:pt idx="29">
                  <c:v>160.08000000000001</c:v>
                </c:pt>
                <c:pt idx="30">
                  <c:v>154</c:v>
                </c:pt>
                <c:pt idx="31">
                  <c:v>132.72</c:v>
                </c:pt>
                <c:pt idx="32">
                  <c:v>188.02</c:v>
                </c:pt>
                <c:pt idx="33">
                  <c:v>163.72999999999999</c:v>
                </c:pt>
                <c:pt idx="34">
                  <c:v>187.26</c:v>
                </c:pt>
                <c:pt idx="35">
                  <c:v>133.15</c:v>
                </c:pt>
                <c:pt idx="36">
                  <c:v>82.88</c:v>
                </c:pt>
                <c:pt idx="37">
                  <c:v>161.16999999999999</c:v>
                </c:pt>
                <c:pt idx="38">
                  <c:v>165.50783499999997</c:v>
                </c:pt>
                <c:pt idx="39">
                  <c:v>121.27</c:v>
                </c:pt>
                <c:pt idx="40">
                  <c:v>156.77000000000001</c:v>
                </c:pt>
                <c:pt idx="41">
                  <c:v>164.16</c:v>
                </c:pt>
                <c:pt idx="42">
                  <c:v>182.23</c:v>
                </c:pt>
                <c:pt idx="43">
                  <c:v>148.47999999999999</c:v>
                </c:pt>
                <c:pt idx="44">
                  <c:v>141.83000000000001</c:v>
                </c:pt>
                <c:pt idx="45">
                  <c:v>171.5</c:v>
                </c:pt>
                <c:pt idx="46">
                  <c:v>141.82</c:v>
                </c:pt>
                <c:pt idx="47">
                  <c:v>189.13</c:v>
                </c:pt>
                <c:pt idx="48">
                  <c:v>140.5</c:v>
                </c:pt>
                <c:pt idx="49">
                  <c:v>186.9</c:v>
                </c:pt>
                <c:pt idx="50">
                  <c:v>161</c:v>
                </c:pt>
                <c:pt idx="51">
                  <c:v>181.86</c:v>
                </c:pt>
                <c:pt idx="52">
                  <c:v>145.91999999999999</c:v>
                </c:pt>
                <c:pt idx="53">
                  <c:v>161.4</c:v>
                </c:pt>
                <c:pt idx="54">
                  <c:v>160.47999999999999</c:v>
                </c:pt>
                <c:pt idx="55">
                  <c:v>201.76</c:v>
                </c:pt>
                <c:pt idx="56">
                  <c:v>139.18</c:v>
                </c:pt>
                <c:pt idx="57">
                  <c:v>160.32</c:v>
                </c:pt>
                <c:pt idx="58">
                  <c:v>186.65148099999999</c:v>
                </c:pt>
                <c:pt idx="59">
                  <c:v>149</c:v>
                </c:pt>
                <c:pt idx="60">
                  <c:v>169</c:v>
                </c:pt>
                <c:pt idx="61">
                  <c:v>206.77</c:v>
                </c:pt>
                <c:pt idx="62">
                  <c:v>151.06</c:v>
                </c:pt>
                <c:pt idx="63">
                  <c:v>160.53</c:v>
                </c:pt>
                <c:pt idx="64">
                  <c:v>143.75</c:v>
                </c:pt>
              </c:numCache>
            </c:numRef>
          </c:xVal>
          <c:yVal>
            <c:numRef>
              <c:f>[1]Foglio2!$W$77:$W$141</c:f>
              <c:numCache>
                <c:formatCode>General</c:formatCode>
                <c:ptCount val="65"/>
                <c:pt idx="0">
                  <c:v>6.19</c:v>
                </c:pt>
                <c:pt idx="1">
                  <c:v>7.71</c:v>
                </c:pt>
                <c:pt idx="2">
                  <c:v>3.09</c:v>
                </c:pt>
                <c:pt idx="3">
                  <c:v>2.48</c:v>
                </c:pt>
                <c:pt idx="4">
                  <c:v>4.76</c:v>
                </c:pt>
                <c:pt idx="5">
                  <c:v>2.52</c:v>
                </c:pt>
                <c:pt idx="6">
                  <c:v>3.28</c:v>
                </c:pt>
                <c:pt idx="7">
                  <c:v>5.05</c:v>
                </c:pt>
                <c:pt idx="8">
                  <c:v>4.55</c:v>
                </c:pt>
                <c:pt idx="9">
                  <c:v>2.2799999999999998</c:v>
                </c:pt>
                <c:pt idx="10">
                  <c:v>6.85</c:v>
                </c:pt>
                <c:pt idx="11">
                  <c:v>3.13</c:v>
                </c:pt>
                <c:pt idx="12">
                  <c:v>4.38</c:v>
                </c:pt>
                <c:pt idx="13">
                  <c:v>6.22</c:v>
                </c:pt>
                <c:pt idx="14">
                  <c:v>7.44</c:v>
                </c:pt>
                <c:pt idx="15">
                  <c:v>5.87</c:v>
                </c:pt>
                <c:pt idx="16">
                  <c:v>3.82</c:v>
                </c:pt>
                <c:pt idx="17">
                  <c:v>4.7699999999999996</c:v>
                </c:pt>
                <c:pt idx="18">
                  <c:v>4.0999999999999996</c:v>
                </c:pt>
                <c:pt idx="19">
                  <c:v>3.79</c:v>
                </c:pt>
                <c:pt idx="20">
                  <c:v>6.74</c:v>
                </c:pt>
                <c:pt idx="21">
                  <c:v>5.4589025074000004</c:v>
                </c:pt>
                <c:pt idx="22">
                  <c:v>3.52</c:v>
                </c:pt>
                <c:pt idx="23">
                  <c:v>3.62</c:v>
                </c:pt>
                <c:pt idx="24">
                  <c:v>2.92</c:v>
                </c:pt>
                <c:pt idx="25">
                  <c:v>4.3600000000000003</c:v>
                </c:pt>
                <c:pt idx="26">
                  <c:v>3.84</c:v>
                </c:pt>
                <c:pt idx="27">
                  <c:v>3.72</c:v>
                </c:pt>
                <c:pt idx="28">
                  <c:v>4.9000000000000004</c:v>
                </c:pt>
                <c:pt idx="29">
                  <c:v>5.22</c:v>
                </c:pt>
                <c:pt idx="30">
                  <c:v>4.41</c:v>
                </c:pt>
                <c:pt idx="31">
                  <c:v>4.6399999999999997</c:v>
                </c:pt>
                <c:pt idx="32">
                  <c:v>5.18</c:v>
                </c:pt>
                <c:pt idx="33">
                  <c:v>4.87</c:v>
                </c:pt>
                <c:pt idx="34">
                  <c:v>4.9000000000000004</c:v>
                </c:pt>
                <c:pt idx="35">
                  <c:v>4.5</c:v>
                </c:pt>
                <c:pt idx="36">
                  <c:v>1.63</c:v>
                </c:pt>
                <c:pt idx="37">
                  <c:v>3.38</c:v>
                </c:pt>
                <c:pt idx="38">
                  <c:v>5.9</c:v>
                </c:pt>
                <c:pt idx="39">
                  <c:v>4.55</c:v>
                </c:pt>
                <c:pt idx="40">
                  <c:v>4.43</c:v>
                </c:pt>
                <c:pt idx="41">
                  <c:v>4.03</c:v>
                </c:pt>
                <c:pt idx="42">
                  <c:v>5.98</c:v>
                </c:pt>
                <c:pt idx="43">
                  <c:v>3.39</c:v>
                </c:pt>
                <c:pt idx="44">
                  <c:v>3.49</c:v>
                </c:pt>
                <c:pt idx="45">
                  <c:v>4.88</c:v>
                </c:pt>
                <c:pt idx="46">
                  <c:v>3.92</c:v>
                </c:pt>
                <c:pt idx="47">
                  <c:v>4.63</c:v>
                </c:pt>
                <c:pt idx="48">
                  <c:v>4.38</c:v>
                </c:pt>
                <c:pt idx="49">
                  <c:v>3.86</c:v>
                </c:pt>
                <c:pt idx="50">
                  <c:v>4.2699999999999996</c:v>
                </c:pt>
                <c:pt idx="51">
                  <c:v>4.0999999999999996</c:v>
                </c:pt>
                <c:pt idx="52">
                  <c:v>4.34</c:v>
                </c:pt>
                <c:pt idx="53">
                  <c:v>4.2300000000000004</c:v>
                </c:pt>
                <c:pt idx="54">
                  <c:v>3.78</c:v>
                </c:pt>
                <c:pt idx="55">
                  <c:v>4.37</c:v>
                </c:pt>
                <c:pt idx="56">
                  <c:v>3.66</c:v>
                </c:pt>
                <c:pt idx="57">
                  <c:v>3.74</c:v>
                </c:pt>
                <c:pt idx="58">
                  <c:v>7.51</c:v>
                </c:pt>
                <c:pt idx="59">
                  <c:v>3.75</c:v>
                </c:pt>
                <c:pt idx="60">
                  <c:v>5.7</c:v>
                </c:pt>
                <c:pt idx="61">
                  <c:v>7.66</c:v>
                </c:pt>
                <c:pt idx="62">
                  <c:v>4.49</c:v>
                </c:pt>
                <c:pt idx="63">
                  <c:v>6.53</c:v>
                </c:pt>
                <c:pt idx="64">
                  <c:v>4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5E3-4E07-975B-B7F987C662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3609279"/>
        <c:axId val="1119235375"/>
      </c:scatterChart>
      <c:valAx>
        <c:axId val="12336092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TL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119235375"/>
        <c:crosses val="autoZero"/>
        <c:crossBetween val="midCat"/>
      </c:valAx>
      <c:valAx>
        <c:axId val="11192353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baseline="0"/>
                  <a:t>D1I </a:t>
                </a:r>
                <a:r>
                  <a:rPr lang="it-IT"/>
                  <a:t>(cm)</a:t>
                </a:r>
              </a:p>
            </c:rich>
          </c:tx>
          <c:layout>
            <c:manualLayout>
              <c:xMode val="edge"/>
              <c:yMode val="edge"/>
              <c:x val="2.5243832472748137E-2"/>
              <c:y val="0.399696331563205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2336092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 sz="1800" b="1"/>
              <a:t>TL-</a:t>
            </a:r>
            <a:r>
              <a:rPr lang="it-IT" sz="1800" b="1" baseline="0"/>
              <a:t> D2A</a:t>
            </a:r>
            <a:endParaRPr lang="it-IT" sz="1800" b="1"/>
          </a:p>
        </c:rich>
      </c:tx>
      <c:layout>
        <c:manualLayout>
          <c:xMode val="edge"/>
          <c:yMode val="edge"/>
          <c:x val="0.46302356783715287"/>
          <c:y val="1.93798449612403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e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3.4864858760124864E-2"/>
                  <c:y val="-2.869804065189525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6">
                          <a:lumMod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2:$C$76</c:f>
              <c:numCache>
                <c:formatCode>General</c:formatCode>
                <c:ptCount val="75"/>
                <c:pt idx="0">
                  <c:v>130</c:v>
                </c:pt>
                <c:pt idx="1">
                  <c:v>111.19</c:v>
                </c:pt>
                <c:pt idx="2">
                  <c:v>172.69</c:v>
                </c:pt>
                <c:pt idx="3">
                  <c:v>150.96</c:v>
                </c:pt>
                <c:pt idx="4">
                  <c:v>202.99</c:v>
                </c:pt>
                <c:pt idx="5">
                  <c:v>103.42</c:v>
                </c:pt>
                <c:pt idx="6">
                  <c:v>142.80000000000001</c:v>
                </c:pt>
                <c:pt idx="7">
                  <c:v>142.03</c:v>
                </c:pt>
                <c:pt idx="8">
                  <c:v>150.94999999999999</c:v>
                </c:pt>
                <c:pt idx="9">
                  <c:v>115.91</c:v>
                </c:pt>
                <c:pt idx="10">
                  <c:v>131.77000000000001</c:v>
                </c:pt>
                <c:pt idx="11">
                  <c:v>128</c:v>
                </c:pt>
                <c:pt idx="12">
                  <c:v>186.33</c:v>
                </c:pt>
                <c:pt idx="13">
                  <c:v>142.78</c:v>
                </c:pt>
                <c:pt idx="14">
                  <c:v>85.37</c:v>
                </c:pt>
                <c:pt idx="15">
                  <c:v>145.04</c:v>
                </c:pt>
                <c:pt idx="16">
                  <c:v>138.47</c:v>
                </c:pt>
                <c:pt idx="17">
                  <c:v>180.9</c:v>
                </c:pt>
                <c:pt idx="18">
                  <c:v>97.6</c:v>
                </c:pt>
                <c:pt idx="19">
                  <c:v>140.80000000000001</c:v>
                </c:pt>
                <c:pt idx="20">
                  <c:v>134.9</c:v>
                </c:pt>
                <c:pt idx="21">
                  <c:v>121.94</c:v>
                </c:pt>
                <c:pt idx="22">
                  <c:v>126</c:v>
                </c:pt>
                <c:pt idx="23">
                  <c:v>168.04</c:v>
                </c:pt>
                <c:pt idx="24">
                  <c:v>161.91999999999999</c:v>
                </c:pt>
                <c:pt idx="25">
                  <c:v>143.91999999999999</c:v>
                </c:pt>
                <c:pt idx="26">
                  <c:v>129.91999999999999</c:v>
                </c:pt>
                <c:pt idx="27">
                  <c:v>161.65</c:v>
                </c:pt>
                <c:pt idx="28">
                  <c:v>163.88</c:v>
                </c:pt>
                <c:pt idx="29">
                  <c:v>158.4</c:v>
                </c:pt>
                <c:pt idx="30">
                  <c:v>172.03</c:v>
                </c:pt>
                <c:pt idx="31">
                  <c:v>163.57</c:v>
                </c:pt>
                <c:pt idx="32">
                  <c:v>127.37</c:v>
                </c:pt>
                <c:pt idx="33">
                  <c:v>143.38999999999999</c:v>
                </c:pt>
                <c:pt idx="34">
                  <c:v>129.20331099999999</c:v>
                </c:pt>
                <c:pt idx="35">
                  <c:v>155.12</c:v>
                </c:pt>
                <c:pt idx="36">
                  <c:v>149.79</c:v>
                </c:pt>
                <c:pt idx="37">
                  <c:v>152.85</c:v>
                </c:pt>
                <c:pt idx="38">
                  <c:v>147.54</c:v>
                </c:pt>
                <c:pt idx="39">
                  <c:v>165.6</c:v>
                </c:pt>
                <c:pt idx="40">
                  <c:v>132.29</c:v>
                </c:pt>
                <c:pt idx="41">
                  <c:v>141.07819899999998</c:v>
                </c:pt>
                <c:pt idx="42">
                  <c:v>170.37</c:v>
                </c:pt>
                <c:pt idx="43">
                  <c:v>170.76</c:v>
                </c:pt>
                <c:pt idx="44">
                  <c:v>155.26</c:v>
                </c:pt>
                <c:pt idx="45">
                  <c:v>138.16999999999999</c:v>
                </c:pt>
                <c:pt idx="46">
                  <c:v>156</c:v>
                </c:pt>
                <c:pt idx="47">
                  <c:v>192.07</c:v>
                </c:pt>
                <c:pt idx="48">
                  <c:v>183.093547</c:v>
                </c:pt>
                <c:pt idx="49">
                  <c:v>133.4</c:v>
                </c:pt>
                <c:pt idx="50">
                  <c:v>156.47</c:v>
                </c:pt>
                <c:pt idx="51">
                  <c:v>153.97</c:v>
                </c:pt>
                <c:pt idx="52">
                  <c:v>181.01</c:v>
                </c:pt>
                <c:pt idx="53">
                  <c:v>174.67</c:v>
                </c:pt>
                <c:pt idx="54">
                  <c:v>150.35</c:v>
                </c:pt>
                <c:pt idx="55">
                  <c:v>145.91999999999999</c:v>
                </c:pt>
                <c:pt idx="56">
                  <c:v>129.97</c:v>
                </c:pt>
                <c:pt idx="57">
                  <c:v>134.57</c:v>
                </c:pt>
                <c:pt idx="58">
                  <c:v>217.71</c:v>
                </c:pt>
                <c:pt idx="59">
                  <c:v>152.15</c:v>
                </c:pt>
                <c:pt idx="60">
                  <c:v>162.91999999999999</c:v>
                </c:pt>
                <c:pt idx="61">
                  <c:v>185.84</c:v>
                </c:pt>
                <c:pt idx="62">
                  <c:v>171.16</c:v>
                </c:pt>
                <c:pt idx="63">
                  <c:v>195.33</c:v>
                </c:pt>
                <c:pt idx="64">
                  <c:v>195</c:v>
                </c:pt>
                <c:pt idx="65">
                  <c:v>134.85</c:v>
                </c:pt>
                <c:pt idx="66">
                  <c:v>128.41999999999999</c:v>
                </c:pt>
                <c:pt idx="67">
                  <c:v>118.24</c:v>
                </c:pt>
                <c:pt idx="68">
                  <c:v>173.54</c:v>
                </c:pt>
                <c:pt idx="69">
                  <c:v>333.08011985259992</c:v>
                </c:pt>
                <c:pt idx="70">
                  <c:v>116.55</c:v>
                </c:pt>
                <c:pt idx="71">
                  <c:v>158.33000000000001</c:v>
                </c:pt>
                <c:pt idx="72">
                  <c:v>122.04</c:v>
                </c:pt>
                <c:pt idx="73">
                  <c:v>153.12</c:v>
                </c:pt>
                <c:pt idx="74">
                  <c:v>126.6</c:v>
                </c:pt>
              </c:numCache>
            </c:numRef>
          </c:xVal>
          <c:yVal>
            <c:numRef>
              <c:f>[1]Foglio2!$X$2:$X$76</c:f>
              <c:numCache>
                <c:formatCode>General</c:formatCode>
                <c:ptCount val="75"/>
                <c:pt idx="0">
                  <c:v>4.18</c:v>
                </c:pt>
                <c:pt idx="1">
                  <c:v>4.54</c:v>
                </c:pt>
                <c:pt idx="2">
                  <c:v>7.4</c:v>
                </c:pt>
                <c:pt idx="3">
                  <c:v>6.27</c:v>
                </c:pt>
                <c:pt idx="4">
                  <c:v>6.5</c:v>
                </c:pt>
                <c:pt idx="5">
                  <c:v>4.18</c:v>
                </c:pt>
                <c:pt idx="6">
                  <c:v>5.16</c:v>
                </c:pt>
                <c:pt idx="7">
                  <c:v>3.76</c:v>
                </c:pt>
                <c:pt idx="8">
                  <c:v>5.87</c:v>
                </c:pt>
                <c:pt idx="9">
                  <c:v>4.26</c:v>
                </c:pt>
                <c:pt idx="10">
                  <c:v>6.01</c:v>
                </c:pt>
                <c:pt idx="11">
                  <c:v>4.3</c:v>
                </c:pt>
                <c:pt idx="12">
                  <c:v>6.04</c:v>
                </c:pt>
                <c:pt idx="13">
                  <c:v>7.01</c:v>
                </c:pt>
                <c:pt idx="14">
                  <c:v>3.15</c:v>
                </c:pt>
                <c:pt idx="15">
                  <c:v>5.16</c:v>
                </c:pt>
                <c:pt idx="16">
                  <c:v>3.97</c:v>
                </c:pt>
                <c:pt idx="17">
                  <c:v>9.39</c:v>
                </c:pt>
                <c:pt idx="18">
                  <c:v>5.3</c:v>
                </c:pt>
                <c:pt idx="19">
                  <c:v>6.67</c:v>
                </c:pt>
                <c:pt idx="20">
                  <c:v>4.1500000000000004</c:v>
                </c:pt>
                <c:pt idx="21">
                  <c:v>4.6399999999999997</c:v>
                </c:pt>
                <c:pt idx="22">
                  <c:v>3.87</c:v>
                </c:pt>
                <c:pt idx="23">
                  <c:v>6.51</c:v>
                </c:pt>
                <c:pt idx="24">
                  <c:v>3.27</c:v>
                </c:pt>
                <c:pt idx="25">
                  <c:v>4.18</c:v>
                </c:pt>
                <c:pt idx="26">
                  <c:v>4.09</c:v>
                </c:pt>
                <c:pt idx="27">
                  <c:v>5.85</c:v>
                </c:pt>
                <c:pt idx="28">
                  <c:v>5.43</c:v>
                </c:pt>
                <c:pt idx="29">
                  <c:v>4.9000000000000004</c:v>
                </c:pt>
                <c:pt idx="30">
                  <c:v>4.59</c:v>
                </c:pt>
                <c:pt idx="31">
                  <c:v>4.4800000000000004</c:v>
                </c:pt>
                <c:pt idx="32">
                  <c:v>3.93</c:v>
                </c:pt>
                <c:pt idx="33">
                  <c:v>3.69</c:v>
                </c:pt>
                <c:pt idx="34">
                  <c:v>4.22</c:v>
                </c:pt>
                <c:pt idx="35">
                  <c:v>5.88</c:v>
                </c:pt>
                <c:pt idx="36">
                  <c:v>5.63</c:v>
                </c:pt>
                <c:pt idx="37">
                  <c:v>5.73</c:v>
                </c:pt>
                <c:pt idx="38">
                  <c:v>6.95</c:v>
                </c:pt>
                <c:pt idx="39">
                  <c:v>5.38</c:v>
                </c:pt>
                <c:pt idx="40">
                  <c:v>5.56</c:v>
                </c:pt>
                <c:pt idx="41">
                  <c:v>5.09</c:v>
                </c:pt>
                <c:pt idx="42">
                  <c:v>7.43</c:v>
                </c:pt>
                <c:pt idx="43">
                  <c:v>7.43</c:v>
                </c:pt>
                <c:pt idx="44">
                  <c:v>6.17</c:v>
                </c:pt>
                <c:pt idx="45">
                  <c:v>3.16</c:v>
                </c:pt>
                <c:pt idx="46">
                  <c:v>4.8004739999999995</c:v>
                </c:pt>
                <c:pt idx="47">
                  <c:v>7.84</c:v>
                </c:pt>
                <c:pt idx="48">
                  <c:v>6.4986138593999989</c:v>
                </c:pt>
                <c:pt idx="49">
                  <c:v>3.82</c:v>
                </c:pt>
                <c:pt idx="50">
                  <c:v>5.51</c:v>
                </c:pt>
                <c:pt idx="51">
                  <c:v>5.81</c:v>
                </c:pt>
                <c:pt idx="52">
                  <c:v>7.78</c:v>
                </c:pt>
                <c:pt idx="53">
                  <c:v>6.77</c:v>
                </c:pt>
                <c:pt idx="54">
                  <c:v>3.54</c:v>
                </c:pt>
                <c:pt idx="55">
                  <c:v>5.82</c:v>
                </c:pt>
                <c:pt idx="56">
                  <c:v>6.33</c:v>
                </c:pt>
                <c:pt idx="57">
                  <c:v>5.79</c:v>
                </c:pt>
                <c:pt idx="58">
                  <c:v>7.43</c:v>
                </c:pt>
                <c:pt idx="59">
                  <c:v>5.29</c:v>
                </c:pt>
                <c:pt idx="60">
                  <c:v>5.49</c:v>
                </c:pt>
                <c:pt idx="61">
                  <c:v>4.6900000000000004</c:v>
                </c:pt>
                <c:pt idx="62">
                  <c:v>5.71</c:v>
                </c:pt>
                <c:pt idx="63">
                  <c:v>4.6399999999999997</c:v>
                </c:pt>
                <c:pt idx="64">
                  <c:v>6.46</c:v>
                </c:pt>
                <c:pt idx="65">
                  <c:v>4.8499999999999996</c:v>
                </c:pt>
                <c:pt idx="66">
                  <c:v>6.05</c:v>
                </c:pt>
                <c:pt idx="67">
                  <c:v>5.33</c:v>
                </c:pt>
                <c:pt idx="68">
                  <c:v>5.24</c:v>
                </c:pt>
                <c:pt idx="69">
                  <c:v>10.783194551102515</c:v>
                </c:pt>
                <c:pt idx="70">
                  <c:v>4.9400000000000004</c:v>
                </c:pt>
                <c:pt idx="71">
                  <c:v>6.52</c:v>
                </c:pt>
                <c:pt idx="72">
                  <c:v>4.33</c:v>
                </c:pt>
                <c:pt idx="73">
                  <c:v>4.4800000000000004</c:v>
                </c:pt>
                <c:pt idx="74">
                  <c:v>4.389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5BA-4657-B9EF-4A86DDC306EB}"/>
            </c:ext>
          </c:extLst>
        </c:ser>
        <c:ser>
          <c:idx val="1"/>
          <c:order val="1"/>
          <c:tx>
            <c:v>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5621514178197607"/>
                  <c:y val="7.082005737654886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5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77:$C$141</c:f>
              <c:numCache>
                <c:formatCode>General</c:formatCode>
                <c:ptCount val="65"/>
                <c:pt idx="0">
                  <c:v>149.56</c:v>
                </c:pt>
                <c:pt idx="1">
                  <c:v>201.54</c:v>
                </c:pt>
                <c:pt idx="2">
                  <c:v>105.54</c:v>
                </c:pt>
                <c:pt idx="3">
                  <c:v>134.19</c:v>
                </c:pt>
                <c:pt idx="4">
                  <c:v>149.69</c:v>
                </c:pt>
                <c:pt idx="5">
                  <c:v>116.54</c:v>
                </c:pt>
                <c:pt idx="6">
                  <c:v>140.02000000000001</c:v>
                </c:pt>
                <c:pt idx="7">
                  <c:v>142</c:v>
                </c:pt>
                <c:pt idx="8">
                  <c:v>156.22999999999999</c:v>
                </c:pt>
                <c:pt idx="9">
                  <c:v>86.26</c:v>
                </c:pt>
                <c:pt idx="10">
                  <c:v>143.59</c:v>
                </c:pt>
                <c:pt idx="11">
                  <c:v>133.88999999999999</c:v>
                </c:pt>
                <c:pt idx="12">
                  <c:v>162.81</c:v>
                </c:pt>
                <c:pt idx="13">
                  <c:v>148</c:v>
                </c:pt>
                <c:pt idx="14">
                  <c:v>169.76</c:v>
                </c:pt>
                <c:pt idx="15">
                  <c:v>144.62</c:v>
                </c:pt>
                <c:pt idx="16">
                  <c:v>111.21</c:v>
                </c:pt>
                <c:pt idx="17">
                  <c:v>151.99</c:v>
                </c:pt>
                <c:pt idx="18">
                  <c:v>139.81</c:v>
                </c:pt>
                <c:pt idx="19">
                  <c:v>146.24</c:v>
                </c:pt>
                <c:pt idx="20">
                  <c:v>176.88</c:v>
                </c:pt>
                <c:pt idx="21">
                  <c:v>176.14</c:v>
                </c:pt>
                <c:pt idx="22">
                  <c:v>140.25</c:v>
                </c:pt>
                <c:pt idx="23">
                  <c:v>143.11000000000001</c:v>
                </c:pt>
                <c:pt idx="24">
                  <c:v>154.47</c:v>
                </c:pt>
                <c:pt idx="25">
                  <c:v>156.11000000000001</c:v>
                </c:pt>
                <c:pt idx="26">
                  <c:v>135.59</c:v>
                </c:pt>
                <c:pt idx="27">
                  <c:v>156.72999999999999</c:v>
                </c:pt>
                <c:pt idx="28">
                  <c:v>151.15</c:v>
                </c:pt>
                <c:pt idx="29">
                  <c:v>160.08000000000001</c:v>
                </c:pt>
                <c:pt idx="30">
                  <c:v>154</c:v>
                </c:pt>
                <c:pt idx="31">
                  <c:v>132.72</c:v>
                </c:pt>
                <c:pt idx="32">
                  <c:v>188.02</c:v>
                </c:pt>
                <c:pt idx="33">
                  <c:v>163.72999999999999</c:v>
                </c:pt>
                <c:pt idx="34">
                  <c:v>187.26</c:v>
                </c:pt>
                <c:pt idx="35">
                  <c:v>133.15</c:v>
                </c:pt>
                <c:pt idx="36">
                  <c:v>82.88</c:v>
                </c:pt>
                <c:pt idx="37">
                  <c:v>161.16999999999999</c:v>
                </c:pt>
                <c:pt idx="38">
                  <c:v>165.50783499999997</c:v>
                </c:pt>
                <c:pt idx="39">
                  <c:v>121.27</c:v>
                </c:pt>
                <c:pt idx="40">
                  <c:v>156.77000000000001</c:v>
                </c:pt>
                <c:pt idx="41">
                  <c:v>164.16</c:v>
                </c:pt>
                <c:pt idx="42">
                  <c:v>182.23</c:v>
                </c:pt>
                <c:pt idx="43">
                  <c:v>148.47999999999999</c:v>
                </c:pt>
                <c:pt idx="44">
                  <c:v>141.83000000000001</c:v>
                </c:pt>
                <c:pt idx="45">
                  <c:v>171.5</c:v>
                </c:pt>
                <c:pt idx="46">
                  <c:v>141.82</c:v>
                </c:pt>
                <c:pt idx="47">
                  <c:v>189.13</c:v>
                </c:pt>
                <c:pt idx="48">
                  <c:v>140.5</c:v>
                </c:pt>
                <c:pt idx="49">
                  <c:v>186.9</c:v>
                </c:pt>
                <c:pt idx="50">
                  <c:v>161</c:v>
                </c:pt>
                <c:pt idx="51">
                  <c:v>181.86</c:v>
                </c:pt>
                <c:pt idx="52">
                  <c:v>145.91999999999999</c:v>
                </c:pt>
                <c:pt idx="53">
                  <c:v>161.4</c:v>
                </c:pt>
                <c:pt idx="54">
                  <c:v>160.47999999999999</c:v>
                </c:pt>
                <c:pt idx="55">
                  <c:v>201.76</c:v>
                </c:pt>
                <c:pt idx="56">
                  <c:v>139.18</c:v>
                </c:pt>
                <c:pt idx="57">
                  <c:v>160.32</c:v>
                </c:pt>
                <c:pt idx="58">
                  <c:v>186.65148099999999</c:v>
                </c:pt>
                <c:pt idx="59">
                  <c:v>149</c:v>
                </c:pt>
                <c:pt idx="60">
                  <c:v>169</c:v>
                </c:pt>
                <c:pt idx="61">
                  <c:v>206.77</c:v>
                </c:pt>
                <c:pt idx="62">
                  <c:v>151.06</c:v>
                </c:pt>
                <c:pt idx="63">
                  <c:v>160.53</c:v>
                </c:pt>
                <c:pt idx="64">
                  <c:v>143.75</c:v>
                </c:pt>
              </c:numCache>
            </c:numRef>
          </c:xVal>
          <c:yVal>
            <c:numRef>
              <c:f>[1]Foglio2!$X$77:$X$141</c:f>
              <c:numCache>
                <c:formatCode>General</c:formatCode>
                <c:ptCount val="65"/>
                <c:pt idx="0">
                  <c:v>5.96</c:v>
                </c:pt>
                <c:pt idx="1">
                  <c:v>7.94</c:v>
                </c:pt>
                <c:pt idx="2">
                  <c:v>3.99</c:v>
                </c:pt>
                <c:pt idx="3">
                  <c:v>3.64</c:v>
                </c:pt>
                <c:pt idx="4">
                  <c:v>5.22</c:v>
                </c:pt>
                <c:pt idx="5">
                  <c:v>5.18</c:v>
                </c:pt>
                <c:pt idx="6">
                  <c:v>3.7</c:v>
                </c:pt>
                <c:pt idx="7">
                  <c:v>4.9800000000000004</c:v>
                </c:pt>
                <c:pt idx="8">
                  <c:v>5.9</c:v>
                </c:pt>
                <c:pt idx="9">
                  <c:v>2.97</c:v>
                </c:pt>
                <c:pt idx="10">
                  <c:v>6.44</c:v>
                </c:pt>
                <c:pt idx="11">
                  <c:v>5.53</c:v>
                </c:pt>
                <c:pt idx="12">
                  <c:v>4.34</c:v>
                </c:pt>
                <c:pt idx="13">
                  <c:v>6.65</c:v>
                </c:pt>
                <c:pt idx="14">
                  <c:v>6.73</c:v>
                </c:pt>
                <c:pt idx="15">
                  <c:v>6.51</c:v>
                </c:pt>
                <c:pt idx="16">
                  <c:v>4.7</c:v>
                </c:pt>
                <c:pt idx="17">
                  <c:v>4.9000000000000004</c:v>
                </c:pt>
                <c:pt idx="18">
                  <c:v>5.91</c:v>
                </c:pt>
                <c:pt idx="19">
                  <c:v>5.66</c:v>
                </c:pt>
                <c:pt idx="20">
                  <c:v>7.09</c:v>
                </c:pt>
                <c:pt idx="21">
                  <c:v>6.7656549743999985</c:v>
                </c:pt>
                <c:pt idx="22">
                  <c:v>4.43</c:v>
                </c:pt>
                <c:pt idx="23">
                  <c:v>4.6500000000000004</c:v>
                </c:pt>
                <c:pt idx="24">
                  <c:v>5.56</c:v>
                </c:pt>
                <c:pt idx="25">
                  <c:v>4.3</c:v>
                </c:pt>
                <c:pt idx="26">
                  <c:v>5.25</c:v>
                </c:pt>
                <c:pt idx="27">
                  <c:v>5.6</c:v>
                </c:pt>
                <c:pt idx="28">
                  <c:v>6.06</c:v>
                </c:pt>
                <c:pt idx="29">
                  <c:v>6.24</c:v>
                </c:pt>
                <c:pt idx="30">
                  <c:v>4.53</c:v>
                </c:pt>
                <c:pt idx="31">
                  <c:v>4.8</c:v>
                </c:pt>
                <c:pt idx="32">
                  <c:v>5.93</c:v>
                </c:pt>
                <c:pt idx="33">
                  <c:v>7.19</c:v>
                </c:pt>
                <c:pt idx="34">
                  <c:v>5.22</c:v>
                </c:pt>
                <c:pt idx="35">
                  <c:v>5.01</c:v>
                </c:pt>
                <c:pt idx="36">
                  <c:v>2.88</c:v>
                </c:pt>
                <c:pt idx="37">
                  <c:v>6.63</c:v>
                </c:pt>
                <c:pt idx="38">
                  <c:v>7.19</c:v>
                </c:pt>
                <c:pt idx="39">
                  <c:v>5.03</c:v>
                </c:pt>
                <c:pt idx="40">
                  <c:v>5.17</c:v>
                </c:pt>
                <c:pt idx="41">
                  <c:v>6.58</c:v>
                </c:pt>
                <c:pt idx="42">
                  <c:v>7.45</c:v>
                </c:pt>
                <c:pt idx="43">
                  <c:v>5.3</c:v>
                </c:pt>
                <c:pt idx="44">
                  <c:v>6.96</c:v>
                </c:pt>
                <c:pt idx="45">
                  <c:v>8.15</c:v>
                </c:pt>
                <c:pt idx="46">
                  <c:v>4.37</c:v>
                </c:pt>
                <c:pt idx="47">
                  <c:v>6.77</c:v>
                </c:pt>
                <c:pt idx="48">
                  <c:v>5.82</c:v>
                </c:pt>
                <c:pt idx="49">
                  <c:v>6.54</c:v>
                </c:pt>
                <c:pt idx="50">
                  <c:v>5.37</c:v>
                </c:pt>
                <c:pt idx="51">
                  <c:v>6.4</c:v>
                </c:pt>
                <c:pt idx="52">
                  <c:v>4.16</c:v>
                </c:pt>
                <c:pt idx="53">
                  <c:v>5.56</c:v>
                </c:pt>
                <c:pt idx="54">
                  <c:v>5.86</c:v>
                </c:pt>
                <c:pt idx="55">
                  <c:v>5.33</c:v>
                </c:pt>
                <c:pt idx="56">
                  <c:v>5.04</c:v>
                </c:pt>
                <c:pt idx="57">
                  <c:v>6.05</c:v>
                </c:pt>
                <c:pt idx="58">
                  <c:v>6.95</c:v>
                </c:pt>
                <c:pt idx="59">
                  <c:v>4.1500000000000004</c:v>
                </c:pt>
                <c:pt idx="60">
                  <c:v>6.25</c:v>
                </c:pt>
                <c:pt idx="61">
                  <c:v>5.2</c:v>
                </c:pt>
                <c:pt idx="62">
                  <c:v>4.8</c:v>
                </c:pt>
                <c:pt idx="63">
                  <c:v>5.84</c:v>
                </c:pt>
                <c:pt idx="64">
                  <c:v>7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5BA-4657-B9EF-4A86DDC306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3609279"/>
        <c:axId val="1119235375"/>
      </c:scatterChart>
      <c:valAx>
        <c:axId val="12336092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TL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119235375"/>
        <c:crosses val="autoZero"/>
        <c:crossBetween val="midCat"/>
      </c:valAx>
      <c:valAx>
        <c:axId val="11192353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baseline="0"/>
                  <a:t>D2A </a:t>
                </a:r>
                <a:r>
                  <a:rPr lang="it-IT"/>
                  <a:t>(cm)</a:t>
                </a:r>
              </a:p>
            </c:rich>
          </c:tx>
          <c:layout>
            <c:manualLayout>
              <c:xMode val="edge"/>
              <c:yMode val="edge"/>
              <c:x val="2.5243832472748137E-2"/>
              <c:y val="0.399696331563205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2336092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 sz="1800" b="1"/>
              <a:t>TL-</a:t>
            </a:r>
            <a:r>
              <a:rPr lang="it-IT" sz="1800" b="1" baseline="0"/>
              <a:t> D2B</a:t>
            </a:r>
            <a:endParaRPr lang="it-IT" sz="1800" b="1"/>
          </a:p>
        </c:rich>
      </c:tx>
      <c:layout>
        <c:manualLayout>
          <c:xMode val="edge"/>
          <c:yMode val="edge"/>
          <c:x val="0.46302356783715287"/>
          <c:y val="1.93798449612403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e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3.4864858760124864E-2"/>
                  <c:y val="-2.869804065189525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6">
                          <a:lumMod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2:$C$76</c:f>
              <c:numCache>
                <c:formatCode>General</c:formatCode>
                <c:ptCount val="75"/>
                <c:pt idx="0">
                  <c:v>130</c:v>
                </c:pt>
                <c:pt idx="1">
                  <c:v>111.19</c:v>
                </c:pt>
                <c:pt idx="2">
                  <c:v>172.69</c:v>
                </c:pt>
                <c:pt idx="3">
                  <c:v>150.96</c:v>
                </c:pt>
                <c:pt idx="4">
                  <c:v>202.99</c:v>
                </c:pt>
                <c:pt idx="5">
                  <c:v>103.42</c:v>
                </c:pt>
                <c:pt idx="6">
                  <c:v>142.80000000000001</c:v>
                </c:pt>
                <c:pt idx="7">
                  <c:v>142.03</c:v>
                </c:pt>
                <c:pt idx="8">
                  <c:v>150.94999999999999</c:v>
                </c:pt>
                <c:pt idx="9">
                  <c:v>115.91</c:v>
                </c:pt>
                <c:pt idx="10">
                  <c:v>131.77000000000001</c:v>
                </c:pt>
                <c:pt idx="11">
                  <c:v>128</c:v>
                </c:pt>
                <c:pt idx="12">
                  <c:v>186.33</c:v>
                </c:pt>
                <c:pt idx="13">
                  <c:v>142.78</c:v>
                </c:pt>
                <c:pt idx="14">
                  <c:v>85.37</c:v>
                </c:pt>
                <c:pt idx="15">
                  <c:v>145.04</c:v>
                </c:pt>
                <c:pt idx="16">
                  <c:v>138.47</c:v>
                </c:pt>
                <c:pt idx="17">
                  <c:v>180.9</c:v>
                </c:pt>
                <c:pt idx="18">
                  <c:v>97.6</c:v>
                </c:pt>
                <c:pt idx="19">
                  <c:v>140.80000000000001</c:v>
                </c:pt>
                <c:pt idx="20">
                  <c:v>134.9</c:v>
                </c:pt>
                <c:pt idx="21">
                  <c:v>121.94</c:v>
                </c:pt>
                <c:pt idx="22">
                  <c:v>126</c:v>
                </c:pt>
                <c:pt idx="23">
                  <c:v>168.04</c:v>
                </c:pt>
                <c:pt idx="24">
                  <c:v>161.91999999999999</c:v>
                </c:pt>
                <c:pt idx="25">
                  <c:v>143.91999999999999</c:v>
                </c:pt>
                <c:pt idx="26">
                  <c:v>129.91999999999999</c:v>
                </c:pt>
                <c:pt idx="27">
                  <c:v>161.65</c:v>
                </c:pt>
                <c:pt idx="28">
                  <c:v>163.88</c:v>
                </c:pt>
                <c:pt idx="29">
                  <c:v>158.4</c:v>
                </c:pt>
                <c:pt idx="30">
                  <c:v>172.03</c:v>
                </c:pt>
                <c:pt idx="31">
                  <c:v>163.57</c:v>
                </c:pt>
                <c:pt idx="32">
                  <c:v>127.37</c:v>
                </c:pt>
                <c:pt idx="33">
                  <c:v>143.38999999999999</c:v>
                </c:pt>
                <c:pt idx="34">
                  <c:v>129.20331099999999</c:v>
                </c:pt>
                <c:pt idx="35">
                  <c:v>155.12</c:v>
                </c:pt>
                <c:pt idx="36">
                  <c:v>149.79</c:v>
                </c:pt>
                <c:pt idx="37">
                  <c:v>152.85</c:v>
                </c:pt>
                <c:pt idx="38">
                  <c:v>147.54</c:v>
                </c:pt>
                <c:pt idx="39">
                  <c:v>165.6</c:v>
                </c:pt>
                <c:pt idx="40">
                  <c:v>132.29</c:v>
                </c:pt>
                <c:pt idx="41">
                  <c:v>141.07819899999998</c:v>
                </c:pt>
                <c:pt idx="42">
                  <c:v>170.37</c:v>
                </c:pt>
                <c:pt idx="43">
                  <c:v>170.76</c:v>
                </c:pt>
                <c:pt idx="44">
                  <c:v>155.26</c:v>
                </c:pt>
                <c:pt idx="45">
                  <c:v>138.16999999999999</c:v>
                </c:pt>
                <c:pt idx="46">
                  <c:v>156</c:v>
                </c:pt>
                <c:pt idx="47">
                  <c:v>192.07</c:v>
                </c:pt>
                <c:pt idx="48">
                  <c:v>183.093547</c:v>
                </c:pt>
                <c:pt idx="49">
                  <c:v>133.4</c:v>
                </c:pt>
                <c:pt idx="50">
                  <c:v>156.47</c:v>
                </c:pt>
                <c:pt idx="51">
                  <c:v>153.97</c:v>
                </c:pt>
                <c:pt idx="52">
                  <c:v>181.01</c:v>
                </c:pt>
                <c:pt idx="53">
                  <c:v>174.67</c:v>
                </c:pt>
                <c:pt idx="54">
                  <c:v>150.35</c:v>
                </c:pt>
                <c:pt idx="55">
                  <c:v>145.91999999999999</c:v>
                </c:pt>
                <c:pt idx="56">
                  <c:v>129.97</c:v>
                </c:pt>
                <c:pt idx="57">
                  <c:v>134.57</c:v>
                </c:pt>
                <c:pt idx="58">
                  <c:v>217.71</c:v>
                </c:pt>
                <c:pt idx="59">
                  <c:v>152.15</c:v>
                </c:pt>
                <c:pt idx="60">
                  <c:v>162.91999999999999</c:v>
                </c:pt>
                <c:pt idx="61">
                  <c:v>185.84</c:v>
                </c:pt>
                <c:pt idx="62">
                  <c:v>171.16</c:v>
                </c:pt>
                <c:pt idx="63">
                  <c:v>195.33</c:v>
                </c:pt>
                <c:pt idx="64">
                  <c:v>195</c:v>
                </c:pt>
                <c:pt idx="65">
                  <c:v>134.85</c:v>
                </c:pt>
                <c:pt idx="66">
                  <c:v>128.41999999999999</c:v>
                </c:pt>
                <c:pt idx="67">
                  <c:v>118.24</c:v>
                </c:pt>
                <c:pt idx="68">
                  <c:v>173.54</c:v>
                </c:pt>
                <c:pt idx="69">
                  <c:v>333.08011985259992</c:v>
                </c:pt>
                <c:pt idx="70">
                  <c:v>116.55</c:v>
                </c:pt>
                <c:pt idx="71">
                  <c:v>158.33000000000001</c:v>
                </c:pt>
                <c:pt idx="72">
                  <c:v>122.04</c:v>
                </c:pt>
                <c:pt idx="73">
                  <c:v>153.12</c:v>
                </c:pt>
                <c:pt idx="74">
                  <c:v>126.6</c:v>
                </c:pt>
              </c:numCache>
            </c:numRef>
          </c:xVal>
          <c:yVal>
            <c:numRef>
              <c:f>[1]Foglio2!$Y$2:$Y$76</c:f>
              <c:numCache>
                <c:formatCode>General</c:formatCode>
                <c:ptCount val="75"/>
                <c:pt idx="0">
                  <c:v>4.01</c:v>
                </c:pt>
                <c:pt idx="1">
                  <c:v>4.54</c:v>
                </c:pt>
                <c:pt idx="2">
                  <c:v>7.2</c:v>
                </c:pt>
                <c:pt idx="3">
                  <c:v>6.32</c:v>
                </c:pt>
                <c:pt idx="4">
                  <c:v>6.99</c:v>
                </c:pt>
                <c:pt idx="5">
                  <c:v>3.87</c:v>
                </c:pt>
                <c:pt idx="6">
                  <c:v>5.72</c:v>
                </c:pt>
                <c:pt idx="7">
                  <c:v>4.3899999999999997</c:v>
                </c:pt>
                <c:pt idx="8">
                  <c:v>6.41</c:v>
                </c:pt>
                <c:pt idx="9">
                  <c:v>4.29</c:v>
                </c:pt>
                <c:pt idx="10">
                  <c:v>4.6500000000000004</c:v>
                </c:pt>
                <c:pt idx="11">
                  <c:v>5.58</c:v>
                </c:pt>
                <c:pt idx="12">
                  <c:v>6.46</c:v>
                </c:pt>
                <c:pt idx="13">
                  <c:v>5.46</c:v>
                </c:pt>
                <c:pt idx="14">
                  <c:v>2.95</c:v>
                </c:pt>
                <c:pt idx="15">
                  <c:v>5.07</c:v>
                </c:pt>
                <c:pt idx="16">
                  <c:v>4.29</c:v>
                </c:pt>
                <c:pt idx="17">
                  <c:v>10.46</c:v>
                </c:pt>
                <c:pt idx="18">
                  <c:v>4.63</c:v>
                </c:pt>
                <c:pt idx="19">
                  <c:v>6.91</c:v>
                </c:pt>
                <c:pt idx="20">
                  <c:v>4.04</c:v>
                </c:pt>
                <c:pt idx="21">
                  <c:v>4.9800000000000004</c:v>
                </c:pt>
                <c:pt idx="22">
                  <c:v>3.38</c:v>
                </c:pt>
                <c:pt idx="23">
                  <c:v>6.54</c:v>
                </c:pt>
                <c:pt idx="24">
                  <c:v>3.46</c:v>
                </c:pt>
                <c:pt idx="25">
                  <c:v>4.6900000000000004</c:v>
                </c:pt>
                <c:pt idx="26">
                  <c:v>3.53</c:v>
                </c:pt>
                <c:pt idx="27">
                  <c:v>6.11</c:v>
                </c:pt>
                <c:pt idx="28">
                  <c:v>5.49</c:v>
                </c:pt>
                <c:pt idx="29">
                  <c:v>5.71</c:v>
                </c:pt>
                <c:pt idx="30">
                  <c:v>5.56</c:v>
                </c:pt>
                <c:pt idx="31">
                  <c:v>5.17</c:v>
                </c:pt>
                <c:pt idx="32">
                  <c:v>3.74</c:v>
                </c:pt>
                <c:pt idx="33">
                  <c:v>3.32</c:v>
                </c:pt>
                <c:pt idx="34">
                  <c:v>3.94</c:v>
                </c:pt>
                <c:pt idx="35">
                  <c:v>5.09</c:v>
                </c:pt>
                <c:pt idx="36">
                  <c:v>5.54</c:v>
                </c:pt>
                <c:pt idx="37">
                  <c:v>5.31</c:v>
                </c:pt>
                <c:pt idx="38">
                  <c:v>5.74</c:v>
                </c:pt>
                <c:pt idx="39">
                  <c:v>4.62</c:v>
                </c:pt>
                <c:pt idx="40">
                  <c:v>5.37</c:v>
                </c:pt>
                <c:pt idx="41">
                  <c:v>5.95</c:v>
                </c:pt>
                <c:pt idx="42">
                  <c:v>5.88</c:v>
                </c:pt>
                <c:pt idx="43">
                  <c:v>6.44</c:v>
                </c:pt>
                <c:pt idx="44">
                  <c:v>5.35</c:v>
                </c:pt>
                <c:pt idx="45">
                  <c:v>4.28</c:v>
                </c:pt>
                <c:pt idx="46">
                  <c:v>5.2484000000000002</c:v>
                </c:pt>
                <c:pt idx="47">
                  <c:v>8.14</c:v>
                </c:pt>
                <c:pt idx="48">
                  <c:v>6.4206136640000002</c:v>
                </c:pt>
                <c:pt idx="49">
                  <c:v>3.98</c:v>
                </c:pt>
                <c:pt idx="50">
                  <c:v>5.74</c:v>
                </c:pt>
                <c:pt idx="51">
                  <c:v>6.12</c:v>
                </c:pt>
                <c:pt idx="52">
                  <c:v>8.51</c:v>
                </c:pt>
                <c:pt idx="53">
                  <c:v>5.87</c:v>
                </c:pt>
                <c:pt idx="54">
                  <c:v>4.45</c:v>
                </c:pt>
                <c:pt idx="55">
                  <c:v>6.17</c:v>
                </c:pt>
                <c:pt idx="56">
                  <c:v>6.32</c:v>
                </c:pt>
                <c:pt idx="57">
                  <c:v>5.88</c:v>
                </c:pt>
                <c:pt idx="58">
                  <c:v>8.51</c:v>
                </c:pt>
                <c:pt idx="59">
                  <c:v>4.9800000000000004</c:v>
                </c:pt>
                <c:pt idx="60">
                  <c:v>6.51</c:v>
                </c:pt>
                <c:pt idx="61">
                  <c:v>4.2</c:v>
                </c:pt>
                <c:pt idx="62">
                  <c:v>6.53</c:v>
                </c:pt>
                <c:pt idx="63">
                  <c:v>6.3</c:v>
                </c:pt>
                <c:pt idx="64">
                  <c:v>8.1199999999999992</c:v>
                </c:pt>
                <c:pt idx="65">
                  <c:v>5.89</c:v>
                </c:pt>
                <c:pt idx="66">
                  <c:v>6.18</c:v>
                </c:pt>
                <c:pt idx="67">
                  <c:v>5.36</c:v>
                </c:pt>
                <c:pt idx="68">
                  <c:v>5.2</c:v>
                </c:pt>
                <c:pt idx="69">
                  <c:v>10.734127428771197</c:v>
                </c:pt>
                <c:pt idx="70">
                  <c:v>4.6100000000000003</c:v>
                </c:pt>
                <c:pt idx="71">
                  <c:v>7.15</c:v>
                </c:pt>
                <c:pt idx="72">
                  <c:v>4.83</c:v>
                </c:pt>
                <c:pt idx="73">
                  <c:v>4.88</c:v>
                </c:pt>
                <c:pt idx="74">
                  <c:v>4.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6AA-4290-985F-FA19DF37C2D4}"/>
            </c:ext>
          </c:extLst>
        </c:ser>
        <c:ser>
          <c:idx val="1"/>
          <c:order val="1"/>
          <c:tx>
            <c:v>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5621514178197607"/>
                  <c:y val="7.082005737654886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5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77:$C$141</c:f>
              <c:numCache>
                <c:formatCode>General</c:formatCode>
                <c:ptCount val="65"/>
                <c:pt idx="0">
                  <c:v>149.56</c:v>
                </c:pt>
                <c:pt idx="1">
                  <c:v>201.54</c:v>
                </c:pt>
                <c:pt idx="2">
                  <c:v>105.54</c:v>
                </c:pt>
                <c:pt idx="3">
                  <c:v>134.19</c:v>
                </c:pt>
                <c:pt idx="4">
                  <c:v>149.69</c:v>
                </c:pt>
                <c:pt idx="5">
                  <c:v>116.54</c:v>
                </c:pt>
                <c:pt idx="6">
                  <c:v>140.02000000000001</c:v>
                </c:pt>
                <c:pt idx="7">
                  <c:v>142</c:v>
                </c:pt>
                <c:pt idx="8">
                  <c:v>156.22999999999999</c:v>
                </c:pt>
                <c:pt idx="9">
                  <c:v>86.26</c:v>
                </c:pt>
                <c:pt idx="10">
                  <c:v>143.59</c:v>
                </c:pt>
                <c:pt idx="11">
                  <c:v>133.88999999999999</c:v>
                </c:pt>
                <c:pt idx="12">
                  <c:v>162.81</c:v>
                </c:pt>
                <c:pt idx="13">
                  <c:v>148</c:v>
                </c:pt>
                <c:pt idx="14">
                  <c:v>169.76</c:v>
                </c:pt>
                <c:pt idx="15">
                  <c:v>144.62</c:v>
                </c:pt>
                <c:pt idx="16">
                  <c:v>111.21</c:v>
                </c:pt>
                <c:pt idx="17">
                  <c:v>151.99</c:v>
                </c:pt>
                <c:pt idx="18">
                  <c:v>139.81</c:v>
                </c:pt>
                <c:pt idx="19">
                  <c:v>146.24</c:v>
                </c:pt>
                <c:pt idx="20">
                  <c:v>176.88</c:v>
                </c:pt>
                <c:pt idx="21">
                  <c:v>176.14</c:v>
                </c:pt>
                <c:pt idx="22">
                  <c:v>140.25</c:v>
                </c:pt>
                <c:pt idx="23">
                  <c:v>143.11000000000001</c:v>
                </c:pt>
                <c:pt idx="24">
                  <c:v>154.47</c:v>
                </c:pt>
                <c:pt idx="25">
                  <c:v>156.11000000000001</c:v>
                </c:pt>
                <c:pt idx="26">
                  <c:v>135.59</c:v>
                </c:pt>
                <c:pt idx="27">
                  <c:v>156.72999999999999</c:v>
                </c:pt>
                <c:pt idx="28">
                  <c:v>151.15</c:v>
                </c:pt>
                <c:pt idx="29">
                  <c:v>160.08000000000001</c:v>
                </c:pt>
                <c:pt idx="30">
                  <c:v>154</c:v>
                </c:pt>
                <c:pt idx="31">
                  <c:v>132.72</c:v>
                </c:pt>
                <c:pt idx="32">
                  <c:v>188.02</c:v>
                </c:pt>
                <c:pt idx="33">
                  <c:v>163.72999999999999</c:v>
                </c:pt>
                <c:pt idx="34">
                  <c:v>187.26</c:v>
                </c:pt>
                <c:pt idx="35">
                  <c:v>133.15</c:v>
                </c:pt>
                <c:pt idx="36">
                  <c:v>82.88</c:v>
                </c:pt>
                <c:pt idx="37">
                  <c:v>161.16999999999999</c:v>
                </c:pt>
                <c:pt idx="38">
                  <c:v>165.50783499999997</c:v>
                </c:pt>
                <c:pt idx="39">
                  <c:v>121.27</c:v>
                </c:pt>
                <c:pt idx="40">
                  <c:v>156.77000000000001</c:v>
                </c:pt>
                <c:pt idx="41">
                  <c:v>164.16</c:v>
                </c:pt>
                <c:pt idx="42">
                  <c:v>182.23</c:v>
                </c:pt>
                <c:pt idx="43">
                  <c:v>148.47999999999999</c:v>
                </c:pt>
                <c:pt idx="44">
                  <c:v>141.83000000000001</c:v>
                </c:pt>
                <c:pt idx="45">
                  <c:v>171.5</c:v>
                </c:pt>
                <c:pt idx="46">
                  <c:v>141.82</c:v>
                </c:pt>
                <c:pt idx="47">
                  <c:v>189.13</c:v>
                </c:pt>
                <c:pt idx="48">
                  <c:v>140.5</c:v>
                </c:pt>
                <c:pt idx="49">
                  <c:v>186.9</c:v>
                </c:pt>
                <c:pt idx="50">
                  <c:v>161</c:v>
                </c:pt>
                <c:pt idx="51">
                  <c:v>181.86</c:v>
                </c:pt>
                <c:pt idx="52">
                  <c:v>145.91999999999999</c:v>
                </c:pt>
                <c:pt idx="53">
                  <c:v>161.4</c:v>
                </c:pt>
                <c:pt idx="54">
                  <c:v>160.47999999999999</c:v>
                </c:pt>
                <c:pt idx="55">
                  <c:v>201.76</c:v>
                </c:pt>
                <c:pt idx="56">
                  <c:v>139.18</c:v>
                </c:pt>
                <c:pt idx="57">
                  <c:v>160.32</c:v>
                </c:pt>
                <c:pt idx="58">
                  <c:v>186.65148099999999</c:v>
                </c:pt>
                <c:pt idx="59">
                  <c:v>149</c:v>
                </c:pt>
                <c:pt idx="60">
                  <c:v>169</c:v>
                </c:pt>
                <c:pt idx="61">
                  <c:v>206.77</c:v>
                </c:pt>
                <c:pt idx="62">
                  <c:v>151.06</c:v>
                </c:pt>
                <c:pt idx="63">
                  <c:v>160.53</c:v>
                </c:pt>
                <c:pt idx="64">
                  <c:v>143.75</c:v>
                </c:pt>
              </c:numCache>
            </c:numRef>
          </c:xVal>
          <c:yVal>
            <c:numRef>
              <c:f>[1]Foglio2!$Y$77:$Y$141</c:f>
              <c:numCache>
                <c:formatCode>General</c:formatCode>
                <c:ptCount val="65"/>
                <c:pt idx="0">
                  <c:v>5.88</c:v>
                </c:pt>
                <c:pt idx="1">
                  <c:v>7.29</c:v>
                </c:pt>
                <c:pt idx="2">
                  <c:v>3.27</c:v>
                </c:pt>
                <c:pt idx="3">
                  <c:v>3.84</c:v>
                </c:pt>
                <c:pt idx="4">
                  <c:v>5.36</c:v>
                </c:pt>
                <c:pt idx="5">
                  <c:v>5.0199999999999996</c:v>
                </c:pt>
                <c:pt idx="6">
                  <c:v>3.7</c:v>
                </c:pt>
                <c:pt idx="7">
                  <c:v>5.39</c:v>
                </c:pt>
                <c:pt idx="8">
                  <c:v>5.62</c:v>
                </c:pt>
                <c:pt idx="9">
                  <c:v>3.71</c:v>
                </c:pt>
                <c:pt idx="10">
                  <c:v>6.38</c:v>
                </c:pt>
                <c:pt idx="11">
                  <c:v>5.3</c:v>
                </c:pt>
                <c:pt idx="12">
                  <c:v>4.28</c:v>
                </c:pt>
                <c:pt idx="13">
                  <c:v>5.69</c:v>
                </c:pt>
                <c:pt idx="14">
                  <c:v>5.32</c:v>
                </c:pt>
                <c:pt idx="15">
                  <c:v>5.0999999999999996</c:v>
                </c:pt>
                <c:pt idx="16">
                  <c:v>4.25</c:v>
                </c:pt>
                <c:pt idx="17">
                  <c:v>5.72</c:v>
                </c:pt>
                <c:pt idx="18">
                  <c:v>5</c:v>
                </c:pt>
                <c:pt idx="19">
                  <c:v>5.96</c:v>
                </c:pt>
                <c:pt idx="20">
                  <c:v>6.9</c:v>
                </c:pt>
                <c:pt idx="21">
                  <c:v>6.6894580640000001</c:v>
                </c:pt>
                <c:pt idx="22">
                  <c:v>5.18</c:v>
                </c:pt>
                <c:pt idx="23">
                  <c:v>4.68</c:v>
                </c:pt>
                <c:pt idx="24">
                  <c:v>5.77</c:v>
                </c:pt>
                <c:pt idx="25">
                  <c:v>4.26</c:v>
                </c:pt>
                <c:pt idx="26">
                  <c:v>5.43</c:v>
                </c:pt>
                <c:pt idx="27">
                  <c:v>5.61</c:v>
                </c:pt>
                <c:pt idx="28">
                  <c:v>5.22</c:v>
                </c:pt>
                <c:pt idx="29">
                  <c:v>5.43</c:v>
                </c:pt>
                <c:pt idx="30">
                  <c:v>4.49</c:v>
                </c:pt>
                <c:pt idx="31">
                  <c:v>3.59</c:v>
                </c:pt>
                <c:pt idx="32">
                  <c:v>6.42</c:v>
                </c:pt>
                <c:pt idx="33">
                  <c:v>6.55</c:v>
                </c:pt>
                <c:pt idx="34">
                  <c:v>5.49</c:v>
                </c:pt>
                <c:pt idx="35">
                  <c:v>5.22</c:v>
                </c:pt>
                <c:pt idx="36">
                  <c:v>3.36</c:v>
                </c:pt>
                <c:pt idx="37">
                  <c:v>6.82</c:v>
                </c:pt>
                <c:pt idx="38">
                  <c:v>6.46</c:v>
                </c:pt>
                <c:pt idx="39">
                  <c:v>5.17</c:v>
                </c:pt>
                <c:pt idx="40">
                  <c:v>6.02</c:v>
                </c:pt>
                <c:pt idx="41">
                  <c:v>7.23</c:v>
                </c:pt>
                <c:pt idx="42">
                  <c:v>8.84</c:v>
                </c:pt>
                <c:pt idx="43">
                  <c:v>5.23</c:v>
                </c:pt>
                <c:pt idx="44">
                  <c:v>6.38</c:v>
                </c:pt>
                <c:pt idx="45">
                  <c:v>7.71</c:v>
                </c:pt>
                <c:pt idx="46">
                  <c:v>3.87</c:v>
                </c:pt>
                <c:pt idx="47">
                  <c:v>6.72</c:v>
                </c:pt>
                <c:pt idx="48">
                  <c:v>6.15</c:v>
                </c:pt>
                <c:pt idx="49">
                  <c:v>7.39</c:v>
                </c:pt>
                <c:pt idx="50">
                  <c:v>5.5</c:v>
                </c:pt>
                <c:pt idx="51">
                  <c:v>6.29</c:v>
                </c:pt>
                <c:pt idx="52">
                  <c:v>4.7699999999999996</c:v>
                </c:pt>
                <c:pt idx="53">
                  <c:v>6.84</c:v>
                </c:pt>
                <c:pt idx="54">
                  <c:v>6.95</c:v>
                </c:pt>
                <c:pt idx="55">
                  <c:v>5.97</c:v>
                </c:pt>
                <c:pt idx="56">
                  <c:v>5.78</c:v>
                </c:pt>
                <c:pt idx="57">
                  <c:v>5.95</c:v>
                </c:pt>
                <c:pt idx="58">
                  <c:v>7.01</c:v>
                </c:pt>
                <c:pt idx="59">
                  <c:v>4.46</c:v>
                </c:pt>
                <c:pt idx="60">
                  <c:v>6.47</c:v>
                </c:pt>
                <c:pt idx="61">
                  <c:v>5.5</c:v>
                </c:pt>
                <c:pt idx="62">
                  <c:v>5.74</c:v>
                </c:pt>
                <c:pt idx="63">
                  <c:v>5.33</c:v>
                </c:pt>
                <c:pt idx="64">
                  <c:v>5.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6AA-4290-985F-FA19DF37C2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3609279"/>
        <c:axId val="1119235375"/>
      </c:scatterChart>
      <c:valAx>
        <c:axId val="12336092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TL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119235375"/>
        <c:crosses val="autoZero"/>
        <c:crossBetween val="midCat"/>
      </c:valAx>
      <c:valAx>
        <c:axId val="11192353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baseline="0"/>
                  <a:t>D2B </a:t>
                </a:r>
                <a:r>
                  <a:rPr lang="it-IT"/>
                  <a:t>(cm)</a:t>
                </a:r>
              </a:p>
            </c:rich>
          </c:tx>
          <c:layout>
            <c:manualLayout>
              <c:xMode val="edge"/>
              <c:yMode val="edge"/>
              <c:x val="2.5243832472748137E-2"/>
              <c:y val="0.399696331563205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2336092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 sz="1800" b="1"/>
              <a:t>TL-</a:t>
            </a:r>
            <a:r>
              <a:rPr lang="it-IT" sz="1800" b="1" baseline="0"/>
              <a:t> D2H</a:t>
            </a:r>
            <a:endParaRPr lang="it-IT" sz="1800" b="1"/>
          </a:p>
        </c:rich>
      </c:tx>
      <c:layout>
        <c:manualLayout>
          <c:xMode val="edge"/>
          <c:yMode val="edge"/>
          <c:x val="0.46302356783715287"/>
          <c:y val="1.93798449612403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e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3.4864858760124864E-2"/>
                  <c:y val="-2.869804065189525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6">
                          <a:lumMod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2:$C$76</c:f>
              <c:numCache>
                <c:formatCode>General</c:formatCode>
                <c:ptCount val="75"/>
                <c:pt idx="0">
                  <c:v>130</c:v>
                </c:pt>
                <c:pt idx="1">
                  <c:v>111.19</c:v>
                </c:pt>
                <c:pt idx="2">
                  <c:v>172.69</c:v>
                </c:pt>
                <c:pt idx="3">
                  <c:v>150.96</c:v>
                </c:pt>
                <c:pt idx="4">
                  <c:v>202.99</c:v>
                </c:pt>
                <c:pt idx="5">
                  <c:v>103.42</c:v>
                </c:pt>
                <c:pt idx="6">
                  <c:v>142.80000000000001</c:v>
                </c:pt>
                <c:pt idx="7">
                  <c:v>142.03</c:v>
                </c:pt>
                <c:pt idx="8">
                  <c:v>150.94999999999999</c:v>
                </c:pt>
                <c:pt idx="9">
                  <c:v>115.91</c:v>
                </c:pt>
                <c:pt idx="10">
                  <c:v>131.77000000000001</c:v>
                </c:pt>
                <c:pt idx="11">
                  <c:v>128</c:v>
                </c:pt>
                <c:pt idx="12">
                  <c:v>186.33</c:v>
                </c:pt>
                <c:pt idx="13">
                  <c:v>142.78</c:v>
                </c:pt>
                <c:pt idx="14">
                  <c:v>85.37</c:v>
                </c:pt>
                <c:pt idx="15">
                  <c:v>145.04</c:v>
                </c:pt>
                <c:pt idx="16">
                  <c:v>138.47</c:v>
                </c:pt>
                <c:pt idx="17">
                  <c:v>180.9</c:v>
                </c:pt>
                <c:pt idx="18">
                  <c:v>97.6</c:v>
                </c:pt>
                <c:pt idx="19">
                  <c:v>140.80000000000001</c:v>
                </c:pt>
                <c:pt idx="20">
                  <c:v>134.9</c:v>
                </c:pt>
                <c:pt idx="21">
                  <c:v>121.94</c:v>
                </c:pt>
                <c:pt idx="22">
                  <c:v>126</c:v>
                </c:pt>
                <c:pt idx="23">
                  <c:v>168.04</c:v>
                </c:pt>
                <c:pt idx="24">
                  <c:v>161.91999999999999</c:v>
                </c:pt>
                <c:pt idx="25">
                  <c:v>143.91999999999999</c:v>
                </c:pt>
                <c:pt idx="26">
                  <c:v>129.91999999999999</c:v>
                </c:pt>
                <c:pt idx="27">
                  <c:v>161.65</c:v>
                </c:pt>
                <c:pt idx="28">
                  <c:v>163.88</c:v>
                </c:pt>
                <c:pt idx="29">
                  <c:v>158.4</c:v>
                </c:pt>
                <c:pt idx="30">
                  <c:v>172.03</c:v>
                </c:pt>
                <c:pt idx="31">
                  <c:v>163.57</c:v>
                </c:pt>
                <c:pt idx="32">
                  <c:v>127.37</c:v>
                </c:pt>
                <c:pt idx="33">
                  <c:v>143.38999999999999</c:v>
                </c:pt>
                <c:pt idx="34">
                  <c:v>129.20331099999999</c:v>
                </c:pt>
                <c:pt idx="35">
                  <c:v>155.12</c:v>
                </c:pt>
                <c:pt idx="36">
                  <c:v>149.79</c:v>
                </c:pt>
                <c:pt idx="37">
                  <c:v>152.85</c:v>
                </c:pt>
                <c:pt idx="38">
                  <c:v>147.54</c:v>
                </c:pt>
                <c:pt idx="39">
                  <c:v>165.6</c:v>
                </c:pt>
                <c:pt idx="40">
                  <c:v>132.29</c:v>
                </c:pt>
                <c:pt idx="41">
                  <c:v>141.07819899999998</c:v>
                </c:pt>
                <c:pt idx="42">
                  <c:v>170.37</c:v>
                </c:pt>
                <c:pt idx="43">
                  <c:v>170.76</c:v>
                </c:pt>
                <c:pt idx="44">
                  <c:v>155.26</c:v>
                </c:pt>
                <c:pt idx="45">
                  <c:v>138.16999999999999</c:v>
                </c:pt>
                <c:pt idx="46">
                  <c:v>156</c:v>
                </c:pt>
                <c:pt idx="47">
                  <c:v>192.07</c:v>
                </c:pt>
                <c:pt idx="48">
                  <c:v>183.093547</c:v>
                </c:pt>
                <c:pt idx="49">
                  <c:v>133.4</c:v>
                </c:pt>
                <c:pt idx="50">
                  <c:v>156.47</c:v>
                </c:pt>
                <c:pt idx="51">
                  <c:v>153.97</c:v>
                </c:pt>
                <c:pt idx="52">
                  <c:v>181.01</c:v>
                </c:pt>
                <c:pt idx="53">
                  <c:v>174.67</c:v>
                </c:pt>
                <c:pt idx="54">
                  <c:v>150.35</c:v>
                </c:pt>
                <c:pt idx="55">
                  <c:v>145.91999999999999</c:v>
                </c:pt>
                <c:pt idx="56">
                  <c:v>129.97</c:v>
                </c:pt>
                <c:pt idx="57">
                  <c:v>134.57</c:v>
                </c:pt>
                <c:pt idx="58">
                  <c:v>217.71</c:v>
                </c:pt>
                <c:pt idx="59">
                  <c:v>152.15</c:v>
                </c:pt>
                <c:pt idx="60">
                  <c:v>162.91999999999999</c:v>
                </c:pt>
                <c:pt idx="61">
                  <c:v>185.84</c:v>
                </c:pt>
                <c:pt idx="62">
                  <c:v>171.16</c:v>
                </c:pt>
                <c:pt idx="63">
                  <c:v>195.33</c:v>
                </c:pt>
                <c:pt idx="64">
                  <c:v>195</c:v>
                </c:pt>
                <c:pt idx="65">
                  <c:v>134.85</c:v>
                </c:pt>
                <c:pt idx="66">
                  <c:v>128.41999999999999</c:v>
                </c:pt>
                <c:pt idx="67">
                  <c:v>118.24</c:v>
                </c:pt>
                <c:pt idx="68">
                  <c:v>173.54</c:v>
                </c:pt>
                <c:pt idx="69">
                  <c:v>333.08011985259992</c:v>
                </c:pt>
                <c:pt idx="70">
                  <c:v>116.55</c:v>
                </c:pt>
                <c:pt idx="71">
                  <c:v>158.33000000000001</c:v>
                </c:pt>
                <c:pt idx="72">
                  <c:v>122.04</c:v>
                </c:pt>
                <c:pt idx="73">
                  <c:v>153.12</c:v>
                </c:pt>
                <c:pt idx="74">
                  <c:v>126.6</c:v>
                </c:pt>
              </c:numCache>
            </c:numRef>
          </c:xVal>
          <c:yVal>
            <c:numRef>
              <c:f>[1]Foglio2!$Z$2:$Z$76</c:f>
              <c:numCache>
                <c:formatCode>General</c:formatCode>
                <c:ptCount val="75"/>
                <c:pt idx="0">
                  <c:v>2.68</c:v>
                </c:pt>
                <c:pt idx="1">
                  <c:v>2.09</c:v>
                </c:pt>
                <c:pt idx="2">
                  <c:v>3.92</c:v>
                </c:pt>
                <c:pt idx="3">
                  <c:v>3.69</c:v>
                </c:pt>
                <c:pt idx="4">
                  <c:v>2.94</c:v>
                </c:pt>
                <c:pt idx="5">
                  <c:v>2.31</c:v>
                </c:pt>
                <c:pt idx="6">
                  <c:v>2.81</c:v>
                </c:pt>
                <c:pt idx="7">
                  <c:v>1.783328</c:v>
                </c:pt>
                <c:pt idx="8">
                  <c:v>2.89</c:v>
                </c:pt>
                <c:pt idx="9">
                  <c:v>2.63</c:v>
                </c:pt>
                <c:pt idx="10">
                  <c:v>3.37</c:v>
                </c:pt>
                <c:pt idx="11">
                  <c:v>2.1800000000000002</c:v>
                </c:pt>
                <c:pt idx="12">
                  <c:v>2.37</c:v>
                </c:pt>
                <c:pt idx="13">
                  <c:v>4.54</c:v>
                </c:pt>
                <c:pt idx="14">
                  <c:v>1.4384949999999999</c:v>
                </c:pt>
                <c:pt idx="15">
                  <c:v>2.67</c:v>
                </c:pt>
                <c:pt idx="16">
                  <c:v>2.0499999999999998</c:v>
                </c:pt>
                <c:pt idx="17">
                  <c:v>4.97</c:v>
                </c:pt>
                <c:pt idx="18">
                  <c:v>1.69</c:v>
                </c:pt>
                <c:pt idx="19">
                  <c:v>3.32</c:v>
                </c:pt>
                <c:pt idx="20">
                  <c:v>1.96</c:v>
                </c:pt>
                <c:pt idx="21">
                  <c:v>2.15</c:v>
                </c:pt>
                <c:pt idx="22">
                  <c:v>2.29</c:v>
                </c:pt>
                <c:pt idx="23">
                  <c:v>4.1100000000000003</c:v>
                </c:pt>
                <c:pt idx="24">
                  <c:v>1.61</c:v>
                </c:pt>
                <c:pt idx="25">
                  <c:v>1.8</c:v>
                </c:pt>
                <c:pt idx="26">
                  <c:v>1.97</c:v>
                </c:pt>
                <c:pt idx="27">
                  <c:v>2.67</c:v>
                </c:pt>
                <c:pt idx="28">
                  <c:v>2.7</c:v>
                </c:pt>
                <c:pt idx="29">
                  <c:v>2.2200000000000002</c:v>
                </c:pt>
                <c:pt idx="30">
                  <c:v>2.39</c:v>
                </c:pt>
                <c:pt idx="31">
                  <c:v>2.13</c:v>
                </c:pt>
                <c:pt idx="32">
                  <c:v>1.96</c:v>
                </c:pt>
                <c:pt idx="33">
                  <c:v>1.45</c:v>
                </c:pt>
                <c:pt idx="34">
                  <c:v>2.29</c:v>
                </c:pt>
                <c:pt idx="35">
                  <c:v>3.02</c:v>
                </c:pt>
                <c:pt idx="36">
                  <c:v>2.61</c:v>
                </c:pt>
                <c:pt idx="37">
                  <c:v>3.15</c:v>
                </c:pt>
                <c:pt idx="38">
                  <c:v>2.65</c:v>
                </c:pt>
                <c:pt idx="39">
                  <c:v>3.23</c:v>
                </c:pt>
                <c:pt idx="40">
                  <c:v>3.12</c:v>
                </c:pt>
                <c:pt idx="41">
                  <c:v>3.08</c:v>
                </c:pt>
                <c:pt idx="42">
                  <c:v>4.2699999999999996</c:v>
                </c:pt>
                <c:pt idx="43">
                  <c:v>4.09</c:v>
                </c:pt>
                <c:pt idx="44">
                  <c:v>4.47</c:v>
                </c:pt>
                <c:pt idx="45">
                  <c:v>1.77</c:v>
                </c:pt>
                <c:pt idx="46">
                  <c:v>2.3715079521999995</c:v>
                </c:pt>
                <c:pt idx="47">
                  <c:v>3.58</c:v>
                </c:pt>
                <c:pt idx="48">
                  <c:v>3.3314664147188195</c:v>
                </c:pt>
                <c:pt idx="49">
                  <c:v>1.88</c:v>
                </c:pt>
                <c:pt idx="50">
                  <c:v>2.5099999999999998</c:v>
                </c:pt>
                <c:pt idx="51">
                  <c:v>3.12</c:v>
                </c:pt>
                <c:pt idx="52">
                  <c:v>4</c:v>
                </c:pt>
                <c:pt idx="53">
                  <c:v>3.65</c:v>
                </c:pt>
                <c:pt idx="54">
                  <c:v>1.55</c:v>
                </c:pt>
                <c:pt idx="55">
                  <c:v>1.99</c:v>
                </c:pt>
                <c:pt idx="56">
                  <c:v>2.13</c:v>
                </c:pt>
                <c:pt idx="57">
                  <c:v>2.58</c:v>
                </c:pt>
                <c:pt idx="58">
                  <c:v>3.44</c:v>
                </c:pt>
                <c:pt idx="59">
                  <c:v>2.36</c:v>
                </c:pt>
                <c:pt idx="60">
                  <c:v>2.2799999999999998</c:v>
                </c:pt>
                <c:pt idx="61">
                  <c:v>2.82</c:v>
                </c:pt>
                <c:pt idx="62">
                  <c:v>3.08</c:v>
                </c:pt>
                <c:pt idx="63">
                  <c:v>2.13</c:v>
                </c:pt>
                <c:pt idx="64">
                  <c:v>3.12</c:v>
                </c:pt>
                <c:pt idx="65">
                  <c:v>2.36</c:v>
                </c:pt>
                <c:pt idx="66">
                  <c:v>3.23</c:v>
                </c:pt>
                <c:pt idx="67">
                  <c:v>2.96</c:v>
                </c:pt>
                <c:pt idx="68">
                  <c:v>2.95</c:v>
                </c:pt>
                <c:pt idx="69">
                  <c:v>5.753539879738252</c:v>
                </c:pt>
                <c:pt idx="70">
                  <c:v>2.3199999999999998</c:v>
                </c:pt>
                <c:pt idx="71">
                  <c:v>3.63</c:v>
                </c:pt>
                <c:pt idx="72">
                  <c:v>2.35</c:v>
                </c:pt>
                <c:pt idx="73">
                  <c:v>2.0299999999999998</c:v>
                </c:pt>
                <c:pt idx="74">
                  <c:v>2.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B8C-49D1-8922-E6CADD89A864}"/>
            </c:ext>
          </c:extLst>
        </c:ser>
        <c:ser>
          <c:idx val="1"/>
          <c:order val="1"/>
          <c:tx>
            <c:v>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5621514178197607"/>
                  <c:y val="7.082005737654886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5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77:$C$141</c:f>
              <c:numCache>
                <c:formatCode>General</c:formatCode>
                <c:ptCount val="65"/>
                <c:pt idx="0">
                  <c:v>149.56</c:v>
                </c:pt>
                <c:pt idx="1">
                  <c:v>201.54</c:v>
                </c:pt>
                <c:pt idx="2">
                  <c:v>105.54</c:v>
                </c:pt>
                <c:pt idx="3">
                  <c:v>134.19</c:v>
                </c:pt>
                <c:pt idx="4">
                  <c:v>149.69</c:v>
                </c:pt>
                <c:pt idx="5">
                  <c:v>116.54</c:v>
                </c:pt>
                <c:pt idx="6">
                  <c:v>140.02000000000001</c:v>
                </c:pt>
                <c:pt idx="7">
                  <c:v>142</c:v>
                </c:pt>
                <c:pt idx="8">
                  <c:v>156.22999999999999</c:v>
                </c:pt>
                <c:pt idx="9">
                  <c:v>86.26</c:v>
                </c:pt>
                <c:pt idx="10">
                  <c:v>143.59</c:v>
                </c:pt>
                <c:pt idx="11">
                  <c:v>133.88999999999999</c:v>
                </c:pt>
                <c:pt idx="12">
                  <c:v>162.81</c:v>
                </c:pt>
                <c:pt idx="13">
                  <c:v>148</c:v>
                </c:pt>
                <c:pt idx="14">
                  <c:v>169.76</c:v>
                </c:pt>
                <c:pt idx="15">
                  <c:v>144.62</c:v>
                </c:pt>
                <c:pt idx="16">
                  <c:v>111.21</c:v>
                </c:pt>
                <c:pt idx="17">
                  <c:v>151.99</c:v>
                </c:pt>
                <c:pt idx="18">
                  <c:v>139.81</c:v>
                </c:pt>
                <c:pt idx="19">
                  <c:v>146.24</c:v>
                </c:pt>
                <c:pt idx="20">
                  <c:v>176.88</c:v>
                </c:pt>
                <c:pt idx="21">
                  <c:v>176.14</c:v>
                </c:pt>
                <c:pt idx="22">
                  <c:v>140.25</c:v>
                </c:pt>
                <c:pt idx="23">
                  <c:v>143.11000000000001</c:v>
                </c:pt>
                <c:pt idx="24">
                  <c:v>154.47</c:v>
                </c:pt>
                <c:pt idx="25">
                  <c:v>156.11000000000001</c:v>
                </c:pt>
                <c:pt idx="26">
                  <c:v>135.59</c:v>
                </c:pt>
                <c:pt idx="27">
                  <c:v>156.72999999999999</c:v>
                </c:pt>
                <c:pt idx="28">
                  <c:v>151.15</c:v>
                </c:pt>
                <c:pt idx="29">
                  <c:v>160.08000000000001</c:v>
                </c:pt>
                <c:pt idx="30">
                  <c:v>154</c:v>
                </c:pt>
                <c:pt idx="31">
                  <c:v>132.72</c:v>
                </c:pt>
                <c:pt idx="32">
                  <c:v>188.02</c:v>
                </c:pt>
                <c:pt idx="33">
                  <c:v>163.72999999999999</c:v>
                </c:pt>
                <c:pt idx="34">
                  <c:v>187.26</c:v>
                </c:pt>
                <c:pt idx="35">
                  <c:v>133.15</c:v>
                </c:pt>
                <c:pt idx="36">
                  <c:v>82.88</c:v>
                </c:pt>
                <c:pt idx="37">
                  <c:v>161.16999999999999</c:v>
                </c:pt>
                <c:pt idx="38">
                  <c:v>165.50783499999997</c:v>
                </c:pt>
                <c:pt idx="39">
                  <c:v>121.27</c:v>
                </c:pt>
                <c:pt idx="40">
                  <c:v>156.77000000000001</c:v>
                </c:pt>
                <c:pt idx="41">
                  <c:v>164.16</c:v>
                </c:pt>
                <c:pt idx="42">
                  <c:v>182.23</c:v>
                </c:pt>
                <c:pt idx="43">
                  <c:v>148.47999999999999</c:v>
                </c:pt>
                <c:pt idx="44">
                  <c:v>141.83000000000001</c:v>
                </c:pt>
                <c:pt idx="45">
                  <c:v>171.5</c:v>
                </c:pt>
                <c:pt idx="46">
                  <c:v>141.82</c:v>
                </c:pt>
                <c:pt idx="47">
                  <c:v>189.13</c:v>
                </c:pt>
                <c:pt idx="48">
                  <c:v>140.5</c:v>
                </c:pt>
                <c:pt idx="49">
                  <c:v>186.9</c:v>
                </c:pt>
                <c:pt idx="50">
                  <c:v>161</c:v>
                </c:pt>
                <c:pt idx="51">
                  <c:v>181.86</c:v>
                </c:pt>
                <c:pt idx="52">
                  <c:v>145.91999999999999</c:v>
                </c:pt>
                <c:pt idx="53">
                  <c:v>161.4</c:v>
                </c:pt>
                <c:pt idx="54">
                  <c:v>160.47999999999999</c:v>
                </c:pt>
                <c:pt idx="55">
                  <c:v>201.76</c:v>
                </c:pt>
                <c:pt idx="56">
                  <c:v>139.18</c:v>
                </c:pt>
                <c:pt idx="57">
                  <c:v>160.32</c:v>
                </c:pt>
                <c:pt idx="58">
                  <c:v>186.65148099999999</c:v>
                </c:pt>
                <c:pt idx="59">
                  <c:v>149</c:v>
                </c:pt>
                <c:pt idx="60">
                  <c:v>169</c:v>
                </c:pt>
                <c:pt idx="61">
                  <c:v>206.77</c:v>
                </c:pt>
                <c:pt idx="62">
                  <c:v>151.06</c:v>
                </c:pt>
                <c:pt idx="63">
                  <c:v>160.53</c:v>
                </c:pt>
                <c:pt idx="64">
                  <c:v>143.75</c:v>
                </c:pt>
              </c:numCache>
            </c:numRef>
          </c:xVal>
          <c:yVal>
            <c:numRef>
              <c:f>[1]Foglio2!$Z$77:$Z$141</c:f>
              <c:numCache>
                <c:formatCode>General</c:formatCode>
                <c:ptCount val="65"/>
                <c:pt idx="0">
                  <c:v>3.44</c:v>
                </c:pt>
                <c:pt idx="1">
                  <c:v>4.7699999999999996</c:v>
                </c:pt>
                <c:pt idx="2">
                  <c:v>2.35</c:v>
                </c:pt>
                <c:pt idx="3">
                  <c:v>2.1</c:v>
                </c:pt>
                <c:pt idx="4">
                  <c:v>2.0299999999999998</c:v>
                </c:pt>
                <c:pt idx="5">
                  <c:v>2.56</c:v>
                </c:pt>
                <c:pt idx="6">
                  <c:v>1.69</c:v>
                </c:pt>
                <c:pt idx="7">
                  <c:v>2.4729940000000004</c:v>
                </c:pt>
                <c:pt idx="8">
                  <c:v>3.25</c:v>
                </c:pt>
                <c:pt idx="9">
                  <c:v>1.46</c:v>
                </c:pt>
                <c:pt idx="10">
                  <c:v>2.8</c:v>
                </c:pt>
                <c:pt idx="11">
                  <c:v>3.07</c:v>
                </c:pt>
                <c:pt idx="12">
                  <c:v>2.2200000000000002</c:v>
                </c:pt>
                <c:pt idx="13">
                  <c:v>3.4170450000000003</c:v>
                </c:pt>
                <c:pt idx="14">
                  <c:v>4.1100000000000003</c:v>
                </c:pt>
                <c:pt idx="15">
                  <c:v>3.3379029999999998</c:v>
                </c:pt>
                <c:pt idx="16">
                  <c:v>2.2200000000000002</c:v>
                </c:pt>
                <c:pt idx="17">
                  <c:v>2.09</c:v>
                </c:pt>
                <c:pt idx="18">
                  <c:v>3.05</c:v>
                </c:pt>
                <c:pt idx="19">
                  <c:v>2.11</c:v>
                </c:pt>
                <c:pt idx="20">
                  <c:v>3.74</c:v>
                </c:pt>
                <c:pt idx="21">
                  <c:v>3.4824247570283191</c:v>
                </c:pt>
                <c:pt idx="22">
                  <c:v>2.3199999999999998</c:v>
                </c:pt>
                <c:pt idx="23">
                  <c:v>1.38</c:v>
                </c:pt>
                <c:pt idx="24">
                  <c:v>2.36</c:v>
                </c:pt>
                <c:pt idx="25">
                  <c:v>2.5099999999999998</c:v>
                </c:pt>
                <c:pt idx="26">
                  <c:v>3.06</c:v>
                </c:pt>
                <c:pt idx="27">
                  <c:v>2.68</c:v>
                </c:pt>
                <c:pt idx="28">
                  <c:v>3.74</c:v>
                </c:pt>
                <c:pt idx="29">
                  <c:v>3.52</c:v>
                </c:pt>
                <c:pt idx="30">
                  <c:v>2.13</c:v>
                </c:pt>
                <c:pt idx="31">
                  <c:v>2.33</c:v>
                </c:pt>
                <c:pt idx="32">
                  <c:v>2.62</c:v>
                </c:pt>
                <c:pt idx="33">
                  <c:v>3.52</c:v>
                </c:pt>
                <c:pt idx="34">
                  <c:v>2.15</c:v>
                </c:pt>
                <c:pt idx="35">
                  <c:v>2.2400000000000002</c:v>
                </c:pt>
                <c:pt idx="36">
                  <c:v>1.4</c:v>
                </c:pt>
                <c:pt idx="37">
                  <c:v>3.46</c:v>
                </c:pt>
                <c:pt idx="38">
                  <c:v>3.32</c:v>
                </c:pt>
                <c:pt idx="39">
                  <c:v>2.0299999999999998</c:v>
                </c:pt>
                <c:pt idx="40">
                  <c:v>2.09</c:v>
                </c:pt>
                <c:pt idx="41">
                  <c:v>3.92</c:v>
                </c:pt>
                <c:pt idx="42">
                  <c:v>4.0999999999999996</c:v>
                </c:pt>
                <c:pt idx="43">
                  <c:v>2.25</c:v>
                </c:pt>
                <c:pt idx="44">
                  <c:v>2.98</c:v>
                </c:pt>
                <c:pt idx="45">
                  <c:v>4.8499999999999996</c:v>
                </c:pt>
                <c:pt idx="46">
                  <c:v>2.0099999999999998</c:v>
                </c:pt>
                <c:pt idx="47">
                  <c:v>3.15</c:v>
                </c:pt>
                <c:pt idx="48">
                  <c:v>2.37</c:v>
                </c:pt>
                <c:pt idx="49">
                  <c:v>2.92</c:v>
                </c:pt>
                <c:pt idx="50">
                  <c:v>3.21</c:v>
                </c:pt>
                <c:pt idx="51">
                  <c:v>3.64</c:v>
                </c:pt>
                <c:pt idx="52">
                  <c:v>1.5</c:v>
                </c:pt>
                <c:pt idx="53">
                  <c:v>2.8008679999999999</c:v>
                </c:pt>
                <c:pt idx="54">
                  <c:v>2.6</c:v>
                </c:pt>
                <c:pt idx="55">
                  <c:v>2.27</c:v>
                </c:pt>
                <c:pt idx="56">
                  <c:v>2.3199999999999998</c:v>
                </c:pt>
                <c:pt idx="57">
                  <c:v>2.88</c:v>
                </c:pt>
                <c:pt idx="58">
                  <c:v>4.1100000000000003</c:v>
                </c:pt>
                <c:pt idx="59">
                  <c:v>1.8</c:v>
                </c:pt>
                <c:pt idx="60">
                  <c:v>2.76</c:v>
                </c:pt>
                <c:pt idx="61">
                  <c:v>2.4300000000000002</c:v>
                </c:pt>
                <c:pt idx="62">
                  <c:v>2.25</c:v>
                </c:pt>
                <c:pt idx="63">
                  <c:v>3.12</c:v>
                </c:pt>
                <c:pt idx="64">
                  <c:v>4.440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B8C-49D1-8922-E6CADD89A8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3609279"/>
        <c:axId val="1119235375"/>
      </c:scatterChart>
      <c:valAx>
        <c:axId val="12336092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TL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119235375"/>
        <c:crosses val="autoZero"/>
        <c:crossBetween val="midCat"/>
      </c:valAx>
      <c:valAx>
        <c:axId val="11192353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baseline="0"/>
                  <a:t>D2H </a:t>
                </a:r>
                <a:r>
                  <a:rPr lang="it-IT"/>
                  <a:t>(cm)</a:t>
                </a:r>
              </a:p>
            </c:rich>
          </c:tx>
          <c:layout>
            <c:manualLayout>
              <c:xMode val="edge"/>
              <c:yMode val="edge"/>
              <c:x val="2.5243832472748137E-2"/>
              <c:y val="0.399696331563205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2336092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 sz="1800" b="1"/>
              <a:t>TL-</a:t>
            </a:r>
            <a:r>
              <a:rPr lang="it-IT" sz="1800" b="1" baseline="0"/>
              <a:t> P1A</a:t>
            </a:r>
            <a:endParaRPr lang="it-IT" sz="1800" b="1"/>
          </a:p>
        </c:rich>
      </c:tx>
      <c:layout>
        <c:manualLayout>
          <c:xMode val="edge"/>
          <c:yMode val="edge"/>
          <c:x val="0.46302356783715287"/>
          <c:y val="1.93798449612403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e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3.4864858760124864E-2"/>
                  <c:y val="-2.869804065189525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6">
                          <a:lumMod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2:$C$76</c:f>
              <c:numCache>
                <c:formatCode>General</c:formatCode>
                <c:ptCount val="75"/>
                <c:pt idx="0">
                  <c:v>130</c:v>
                </c:pt>
                <c:pt idx="1">
                  <c:v>111.19</c:v>
                </c:pt>
                <c:pt idx="2">
                  <c:v>172.69</c:v>
                </c:pt>
                <c:pt idx="3">
                  <c:v>150.96</c:v>
                </c:pt>
                <c:pt idx="4">
                  <c:v>202.99</c:v>
                </c:pt>
                <c:pt idx="5">
                  <c:v>103.42</c:v>
                </c:pt>
                <c:pt idx="6">
                  <c:v>142.80000000000001</c:v>
                </c:pt>
                <c:pt idx="7">
                  <c:v>142.03</c:v>
                </c:pt>
                <c:pt idx="8">
                  <c:v>150.94999999999999</c:v>
                </c:pt>
                <c:pt idx="9">
                  <c:v>115.91</c:v>
                </c:pt>
                <c:pt idx="10">
                  <c:v>131.77000000000001</c:v>
                </c:pt>
                <c:pt idx="11">
                  <c:v>128</c:v>
                </c:pt>
                <c:pt idx="12">
                  <c:v>186.33</c:v>
                </c:pt>
                <c:pt idx="13">
                  <c:v>142.78</c:v>
                </c:pt>
                <c:pt idx="14">
                  <c:v>85.37</c:v>
                </c:pt>
                <c:pt idx="15">
                  <c:v>145.04</c:v>
                </c:pt>
                <c:pt idx="16">
                  <c:v>138.47</c:v>
                </c:pt>
                <c:pt idx="17">
                  <c:v>180.9</c:v>
                </c:pt>
                <c:pt idx="18">
                  <c:v>97.6</c:v>
                </c:pt>
                <c:pt idx="19">
                  <c:v>140.80000000000001</c:v>
                </c:pt>
                <c:pt idx="20">
                  <c:v>134.9</c:v>
                </c:pt>
                <c:pt idx="21">
                  <c:v>121.94</c:v>
                </c:pt>
                <c:pt idx="22">
                  <c:v>126</c:v>
                </c:pt>
                <c:pt idx="23">
                  <c:v>168.04</c:v>
                </c:pt>
                <c:pt idx="24">
                  <c:v>161.91999999999999</c:v>
                </c:pt>
                <c:pt idx="25">
                  <c:v>143.91999999999999</c:v>
                </c:pt>
                <c:pt idx="26">
                  <c:v>129.91999999999999</c:v>
                </c:pt>
                <c:pt idx="27">
                  <c:v>161.65</c:v>
                </c:pt>
                <c:pt idx="28">
                  <c:v>163.88</c:v>
                </c:pt>
                <c:pt idx="29">
                  <c:v>158.4</c:v>
                </c:pt>
                <c:pt idx="30">
                  <c:v>172.03</c:v>
                </c:pt>
                <c:pt idx="31">
                  <c:v>163.57</c:v>
                </c:pt>
                <c:pt idx="32">
                  <c:v>127.37</c:v>
                </c:pt>
                <c:pt idx="33">
                  <c:v>143.38999999999999</c:v>
                </c:pt>
                <c:pt idx="34">
                  <c:v>129.20331099999999</c:v>
                </c:pt>
                <c:pt idx="35">
                  <c:v>155.12</c:v>
                </c:pt>
                <c:pt idx="36">
                  <c:v>149.79</c:v>
                </c:pt>
                <c:pt idx="37">
                  <c:v>152.85</c:v>
                </c:pt>
                <c:pt idx="38">
                  <c:v>147.54</c:v>
                </c:pt>
                <c:pt idx="39">
                  <c:v>165.6</c:v>
                </c:pt>
                <c:pt idx="40">
                  <c:v>132.29</c:v>
                </c:pt>
                <c:pt idx="41">
                  <c:v>141.07819899999998</c:v>
                </c:pt>
                <c:pt idx="42">
                  <c:v>170.37</c:v>
                </c:pt>
                <c:pt idx="43">
                  <c:v>170.76</c:v>
                </c:pt>
                <c:pt idx="44">
                  <c:v>155.26</c:v>
                </c:pt>
                <c:pt idx="45">
                  <c:v>138.16999999999999</c:v>
                </c:pt>
                <c:pt idx="46">
                  <c:v>156</c:v>
                </c:pt>
                <c:pt idx="47">
                  <c:v>192.07</c:v>
                </c:pt>
                <c:pt idx="48">
                  <c:v>183.093547</c:v>
                </c:pt>
                <c:pt idx="49">
                  <c:v>133.4</c:v>
                </c:pt>
                <c:pt idx="50">
                  <c:v>156.47</c:v>
                </c:pt>
                <c:pt idx="51">
                  <c:v>153.97</c:v>
                </c:pt>
                <c:pt idx="52">
                  <c:v>181.01</c:v>
                </c:pt>
                <c:pt idx="53">
                  <c:v>174.67</c:v>
                </c:pt>
                <c:pt idx="54">
                  <c:v>150.35</c:v>
                </c:pt>
                <c:pt idx="55">
                  <c:v>145.91999999999999</c:v>
                </c:pt>
                <c:pt idx="56">
                  <c:v>129.97</c:v>
                </c:pt>
                <c:pt idx="57">
                  <c:v>134.57</c:v>
                </c:pt>
                <c:pt idx="58">
                  <c:v>217.71</c:v>
                </c:pt>
                <c:pt idx="59">
                  <c:v>152.15</c:v>
                </c:pt>
                <c:pt idx="60">
                  <c:v>162.91999999999999</c:v>
                </c:pt>
                <c:pt idx="61">
                  <c:v>185.84</c:v>
                </c:pt>
                <c:pt idx="62">
                  <c:v>171.16</c:v>
                </c:pt>
                <c:pt idx="63">
                  <c:v>195.33</c:v>
                </c:pt>
                <c:pt idx="64">
                  <c:v>195</c:v>
                </c:pt>
                <c:pt idx="65">
                  <c:v>134.85</c:v>
                </c:pt>
                <c:pt idx="66">
                  <c:v>128.41999999999999</c:v>
                </c:pt>
                <c:pt idx="67">
                  <c:v>118.24</c:v>
                </c:pt>
                <c:pt idx="68">
                  <c:v>173.54</c:v>
                </c:pt>
                <c:pt idx="69">
                  <c:v>333.08011985259992</c:v>
                </c:pt>
                <c:pt idx="70">
                  <c:v>116.55</c:v>
                </c:pt>
                <c:pt idx="71">
                  <c:v>158.33000000000001</c:v>
                </c:pt>
                <c:pt idx="72">
                  <c:v>122.04</c:v>
                </c:pt>
                <c:pt idx="73">
                  <c:v>153.12</c:v>
                </c:pt>
                <c:pt idx="74">
                  <c:v>126.6</c:v>
                </c:pt>
              </c:numCache>
            </c:numRef>
          </c:xVal>
          <c:yVal>
            <c:numRef>
              <c:f>[1]Foglio2!$AB$2:$AB$76</c:f>
              <c:numCache>
                <c:formatCode>General</c:formatCode>
                <c:ptCount val="75"/>
                <c:pt idx="0">
                  <c:v>27.591080000000002</c:v>
                </c:pt>
                <c:pt idx="1">
                  <c:v>22.35</c:v>
                </c:pt>
                <c:pt idx="2">
                  <c:v>43.23</c:v>
                </c:pt>
                <c:pt idx="3">
                  <c:v>30.75</c:v>
                </c:pt>
                <c:pt idx="4">
                  <c:v>44.01</c:v>
                </c:pt>
                <c:pt idx="5">
                  <c:v>18.07</c:v>
                </c:pt>
                <c:pt idx="6">
                  <c:v>30.69</c:v>
                </c:pt>
                <c:pt idx="7">
                  <c:v>27.371521999999995</c:v>
                </c:pt>
                <c:pt idx="8">
                  <c:v>26.99</c:v>
                </c:pt>
                <c:pt idx="9">
                  <c:v>23.505391999999997</c:v>
                </c:pt>
                <c:pt idx="10">
                  <c:v>24.94</c:v>
                </c:pt>
                <c:pt idx="11">
                  <c:v>26.72</c:v>
                </c:pt>
                <c:pt idx="12">
                  <c:v>43.8</c:v>
                </c:pt>
                <c:pt idx="13">
                  <c:v>28.19</c:v>
                </c:pt>
                <c:pt idx="14">
                  <c:v>15.56</c:v>
                </c:pt>
                <c:pt idx="15">
                  <c:v>28.38</c:v>
                </c:pt>
                <c:pt idx="16">
                  <c:v>27.21</c:v>
                </c:pt>
                <c:pt idx="17">
                  <c:v>38.729999999999997</c:v>
                </c:pt>
                <c:pt idx="18">
                  <c:v>16.88</c:v>
                </c:pt>
                <c:pt idx="19">
                  <c:v>29.92</c:v>
                </c:pt>
                <c:pt idx="20">
                  <c:v>23.93</c:v>
                </c:pt>
                <c:pt idx="21">
                  <c:v>21.71</c:v>
                </c:pt>
                <c:pt idx="22">
                  <c:v>26.45</c:v>
                </c:pt>
                <c:pt idx="23">
                  <c:v>33.25</c:v>
                </c:pt>
                <c:pt idx="24">
                  <c:v>32.18</c:v>
                </c:pt>
                <c:pt idx="25">
                  <c:v>26.79</c:v>
                </c:pt>
                <c:pt idx="26">
                  <c:v>25.57</c:v>
                </c:pt>
                <c:pt idx="27">
                  <c:v>35.08</c:v>
                </c:pt>
                <c:pt idx="28">
                  <c:v>34.01</c:v>
                </c:pt>
                <c:pt idx="29">
                  <c:v>35.369999999999997</c:v>
                </c:pt>
                <c:pt idx="30">
                  <c:v>39.130000000000003</c:v>
                </c:pt>
                <c:pt idx="31">
                  <c:v>31.7</c:v>
                </c:pt>
                <c:pt idx="32">
                  <c:v>24.87</c:v>
                </c:pt>
                <c:pt idx="33">
                  <c:v>37.299999999999997</c:v>
                </c:pt>
                <c:pt idx="34">
                  <c:v>23.2</c:v>
                </c:pt>
                <c:pt idx="35">
                  <c:v>29.74</c:v>
                </c:pt>
                <c:pt idx="36">
                  <c:v>32.08</c:v>
                </c:pt>
                <c:pt idx="37">
                  <c:v>30.295779999999997</c:v>
                </c:pt>
                <c:pt idx="38">
                  <c:v>29.39</c:v>
                </c:pt>
                <c:pt idx="39">
                  <c:v>31.83</c:v>
                </c:pt>
                <c:pt idx="40">
                  <c:v>25.4</c:v>
                </c:pt>
                <c:pt idx="41">
                  <c:v>24.3</c:v>
                </c:pt>
                <c:pt idx="42">
                  <c:v>34.90331599999999</c:v>
                </c:pt>
                <c:pt idx="43">
                  <c:v>32.520000000000003</c:v>
                </c:pt>
                <c:pt idx="44">
                  <c:v>30.52</c:v>
                </c:pt>
                <c:pt idx="45">
                  <c:v>30.23</c:v>
                </c:pt>
                <c:pt idx="46">
                  <c:v>27</c:v>
                </c:pt>
                <c:pt idx="47">
                  <c:v>43.14</c:v>
                </c:pt>
                <c:pt idx="48">
                  <c:v>33.11</c:v>
                </c:pt>
                <c:pt idx="49">
                  <c:v>24.82</c:v>
                </c:pt>
                <c:pt idx="50">
                  <c:v>34.159999999999997</c:v>
                </c:pt>
                <c:pt idx="51">
                  <c:v>32.94</c:v>
                </c:pt>
                <c:pt idx="52">
                  <c:v>43.43</c:v>
                </c:pt>
                <c:pt idx="53">
                  <c:v>30.79</c:v>
                </c:pt>
                <c:pt idx="54">
                  <c:v>30.88</c:v>
                </c:pt>
                <c:pt idx="55">
                  <c:v>29.2</c:v>
                </c:pt>
                <c:pt idx="56">
                  <c:v>26.79</c:v>
                </c:pt>
                <c:pt idx="57">
                  <c:v>27.5</c:v>
                </c:pt>
                <c:pt idx="58">
                  <c:v>48.41</c:v>
                </c:pt>
                <c:pt idx="59">
                  <c:v>31.34</c:v>
                </c:pt>
                <c:pt idx="60">
                  <c:v>36.85</c:v>
                </c:pt>
                <c:pt idx="61">
                  <c:v>44.85</c:v>
                </c:pt>
                <c:pt idx="62">
                  <c:v>34.06</c:v>
                </c:pt>
                <c:pt idx="63">
                  <c:v>46.42</c:v>
                </c:pt>
                <c:pt idx="64">
                  <c:v>44.32</c:v>
                </c:pt>
                <c:pt idx="65">
                  <c:v>25.89</c:v>
                </c:pt>
                <c:pt idx="66">
                  <c:v>25.7</c:v>
                </c:pt>
                <c:pt idx="67">
                  <c:v>22.61</c:v>
                </c:pt>
                <c:pt idx="68">
                  <c:v>34.85</c:v>
                </c:pt>
                <c:pt idx="69">
                  <c:v>77.92</c:v>
                </c:pt>
                <c:pt idx="70">
                  <c:v>21.28</c:v>
                </c:pt>
                <c:pt idx="71">
                  <c:v>32.125429999999994</c:v>
                </c:pt>
                <c:pt idx="72">
                  <c:v>21.634376</c:v>
                </c:pt>
                <c:pt idx="73">
                  <c:v>31.45</c:v>
                </c:pt>
                <c:pt idx="74">
                  <c:v>24.405897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308-4A01-885D-BF8F02FCA20C}"/>
            </c:ext>
          </c:extLst>
        </c:ser>
        <c:ser>
          <c:idx val="1"/>
          <c:order val="1"/>
          <c:tx>
            <c:v>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5621514178197607"/>
                  <c:y val="7.082005737654886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5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77:$C$141</c:f>
              <c:numCache>
                <c:formatCode>General</c:formatCode>
                <c:ptCount val="65"/>
                <c:pt idx="0">
                  <c:v>149.56</c:v>
                </c:pt>
                <c:pt idx="1">
                  <c:v>201.54</c:v>
                </c:pt>
                <c:pt idx="2">
                  <c:v>105.54</c:v>
                </c:pt>
                <c:pt idx="3">
                  <c:v>134.19</c:v>
                </c:pt>
                <c:pt idx="4">
                  <c:v>149.69</c:v>
                </c:pt>
                <c:pt idx="5">
                  <c:v>116.54</c:v>
                </c:pt>
                <c:pt idx="6">
                  <c:v>140.02000000000001</c:v>
                </c:pt>
                <c:pt idx="7">
                  <c:v>142</c:v>
                </c:pt>
                <c:pt idx="8">
                  <c:v>156.22999999999999</c:v>
                </c:pt>
                <c:pt idx="9">
                  <c:v>86.26</c:v>
                </c:pt>
                <c:pt idx="10">
                  <c:v>143.59</c:v>
                </c:pt>
                <c:pt idx="11">
                  <c:v>133.88999999999999</c:v>
                </c:pt>
                <c:pt idx="12">
                  <c:v>162.81</c:v>
                </c:pt>
                <c:pt idx="13">
                  <c:v>148</c:v>
                </c:pt>
                <c:pt idx="14">
                  <c:v>169.76</c:v>
                </c:pt>
                <c:pt idx="15">
                  <c:v>144.62</c:v>
                </c:pt>
                <c:pt idx="16">
                  <c:v>111.21</c:v>
                </c:pt>
                <c:pt idx="17">
                  <c:v>151.99</c:v>
                </c:pt>
                <c:pt idx="18">
                  <c:v>139.81</c:v>
                </c:pt>
                <c:pt idx="19">
                  <c:v>146.24</c:v>
                </c:pt>
                <c:pt idx="20">
                  <c:v>176.88</c:v>
                </c:pt>
                <c:pt idx="21">
                  <c:v>176.14</c:v>
                </c:pt>
                <c:pt idx="22">
                  <c:v>140.25</c:v>
                </c:pt>
                <c:pt idx="23">
                  <c:v>143.11000000000001</c:v>
                </c:pt>
                <c:pt idx="24">
                  <c:v>154.47</c:v>
                </c:pt>
                <c:pt idx="25">
                  <c:v>156.11000000000001</c:v>
                </c:pt>
                <c:pt idx="26">
                  <c:v>135.59</c:v>
                </c:pt>
                <c:pt idx="27">
                  <c:v>156.72999999999999</c:v>
                </c:pt>
                <c:pt idx="28">
                  <c:v>151.15</c:v>
                </c:pt>
                <c:pt idx="29">
                  <c:v>160.08000000000001</c:v>
                </c:pt>
                <c:pt idx="30">
                  <c:v>154</c:v>
                </c:pt>
                <c:pt idx="31">
                  <c:v>132.72</c:v>
                </c:pt>
                <c:pt idx="32">
                  <c:v>188.02</c:v>
                </c:pt>
                <c:pt idx="33">
                  <c:v>163.72999999999999</c:v>
                </c:pt>
                <c:pt idx="34">
                  <c:v>187.26</c:v>
                </c:pt>
                <c:pt idx="35">
                  <c:v>133.15</c:v>
                </c:pt>
                <c:pt idx="36">
                  <c:v>82.88</c:v>
                </c:pt>
                <c:pt idx="37">
                  <c:v>161.16999999999999</c:v>
                </c:pt>
                <c:pt idx="38">
                  <c:v>165.50783499999997</c:v>
                </c:pt>
                <c:pt idx="39">
                  <c:v>121.27</c:v>
                </c:pt>
                <c:pt idx="40">
                  <c:v>156.77000000000001</c:v>
                </c:pt>
                <c:pt idx="41">
                  <c:v>164.16</c:v>
                </c:pt>
                <c:pt idx="42">
                  <c:v>182.23</c:v>
                </c:pt>
                <c:pt idx="43">
                  <c:v>148.47999999999999</c:v>
                </c:pt>
                <c:pt idx="44">
                  <c:v>141.83000000000001</c:v>
                </c:pt>
                <c:pt idx="45">
                  <c:v>171.5</c:v>
                </c:pt>
                <c:pt idx="46">
                  <c:v>141.82</c:v>
                </c:pt>
                <c:pt idx="47">
                  <c:v>189.13</c:v>
                </c:pt>
                <c:pt idx="48">
                  <c:v>140.5</c:v>
                </c:pt>
                <c:pt idx="49">
                  <c:v>186.9</c:v>
                </c:pt>
                <c:pt idx="50">
                  <c:v>161</c:v>
                </c:pt>
                <c:pt idx="51">
                  <c:v>181.86</c:v>
                </c:pt>
                <c:pt idx="52">
                  <c:v>145.91999999999999</c:v>
                </c:pt>
                <c:pt idx="53">
                  <c:v>161.4</c:v>
                </c:pt>
                <c:pt idx="54">
                  <c:v>160.47999999999999</c:v>
                </c:pt>
                <c:pt idx="55">
                  <c:v>201.76</c:v>
                </c:pt>
                <c:pt idx="56">
                  <c:v>139.18</c:v>
                </c:pt>
                <c:pt idx="57">
                  <c:v>160.32</c:v>
                </c:pt>
                <c:pt idx="58">
                  <c:v>186.65148099999999</c:v>
                </c:pt>
                <c:pt idx="59">
                  <c:v>149</c:v>
                </c:pt>
                <c:pt idx="60">
                  <c:v>169</c:v>
                </c:pt>
                <c:pt idx="61">
                  <c:v>206.77</c:v>
                </c:pt>
                <c:pt idx="62">
                  <c:v>151.06</c:v>
                </c:pt>
                <c:pt idx="63">
                  <c:v>160.53</c:v>
                </c:pt>
                <c:pt idx="64">
                  <c:v>143.75</c:v>
                </c:pt>
              </c:numCache>
            </c:numRef>
          </c:xVal>
          <c:yVal>
            <c:numRef>
              <c:f>[1]Foglio2!$AB$77:$AB$141</c:f>
              <c:numCache>
                <c:formatCode>General</c:formatCode>
                <c:ptCount val="65"/>
                <c:pt idx="0">
                  <c:v>28.98</c:v>
                </c:pt>
                <c:pt idx="1">
                  <c:v>47.72</c:v>
                </c:pt>
                <c:pt idx="2">
                  <c:v>19.29</c:v>
                </c:pt>
                <c:pt idx="3">
                  <c:v>29.17</c:v>
                </c:pt>
                <c:pt idx="4">
                  <c:v>29.93</c:v>
                </c:pt>
                <c:pt idx="5">
                  <c:v>20.32</c:v>
                </c:pt>
                <c:pt idx="6">
                  <c:v>31.05</c:v>
                </c:pt>
                <c:pt idx="7">
                  <c:v>33.950000000000003</c:v>
                </c:pt>
                <c:pt idx="8">
                  <c:v>34.03</c:v>
                </c:pt>
                <c:pt idx="9">
                  <c:v>13.548913999999996</c:v>
                </c:pt>
                <c:pt idx="10">
                  <c:v>23.68</c:v>
                </c:pt>
                <c:pt idx="11">
                  <c:v>30.09</c:v>
                </c:pt>
                <c:pt idx="12">
                  <c:v>38.24</c:v>
                </c:pt>
                <c:pt idx="13">
                  <c:v>30.45</c:v>
                </c:pt>
                <c:pt idx="14">
                  <c:v>34.725123999999994</c:v>
                </c:pt>
                <c:pt idx="15">
                  <c:v>27.486073999999991</c:v>
                </c:pt>
                <c:pt idx="16">
                  <c:v>20.28</c:v>
                </c:pt>
                <c:pt idx="17">
                  <c:v>35.57</c:v>
                </c:pt>
                <c:pt idx="18">
                  <c:v>30.63</c:v>
                </c:pt>
                <c:pt idx="19">
                  <c:v>30.22</c:v>
                </c:pt>
                <c:pt idx="20">
                  <c:v>35.622447999999991</c:v>
                </c:pt>
                <c:pt idx="21">
                  <c:v>41.89</c:v>
                </c:pt>
                <c:pt idx="22">
                  <c:v>28.61</c:v>
                </c:pt>
                <c:pt idx="23">
                  <c:v>31</c:v>
                </c:pt>
                <c:pt idx="24">
                  <c:v>29.54</c:v>
                </c:pt>
                <c:pt idx="25">
                  <c:v>38.47</c:v>
                </c:pt>
                <c:pt idx="26">
                  <c:v>26.375556</c:v>
                </c:pt>
                <c:pt idx="27">
                  <c:v>25.96</c:v>
                </c:pt>
                <c:pt idx="28">
                  <c:v>30.26</c:v>
                </c:pt>
                <c:pt idx="29">
                  <c:v>32.82</c:v>
                </c:pt>
                <c:pt idx="30">
                  <c:v>34.65</c:v>
                </c:pt>
                <c:pt idx="31">
                  <c:v>27.59</c:v>
                </c:pt>
                <c:pt idx="32">
                  <c:v>40.97</c:v>
                </c:pt>
                <c:pt idx="33">
                  <c:v>26.57</c:v>
                </c:pt>
                <c:pt idx="34">
                  <c:v>42.8</c:v>
                </c:pt>
                <c:pt idx="35">
                  <c:v>24.98</c:v>
                </c:pt>
                <c:pt idx="36">
                  <c:v>13.62</c:v>
                </c:pt>
                <c:pt idx="37">
                  <c:v>31.11</c:v>
                </c:pt>
                <c:pt idx="38">
                  <c:v>37.159999999999997</c:v>
                </c:pt>
                <c:pt idx="39">
                  <c:v>23.21</c:v>
                </c:pt>
                <c:pt idx="40">
                  <c:v>30.79</c:v>
                </c:pt>
                <c:pt idx="41">
                  <c:v>32.65</c:v>
                </c:pt>
                <c:pt idx="42">
                  <c:v>36.200000000000003</c:v>
                </c:pt>
                <c:pt idx="43">
                  <c:v>28.93</c:v>
                </c:pt>
                <c:pt idx="44">
                  <c:v>24.92</c:v>
                </c:pt>
                <c:pt idx="45">
                  <c:v>38.340000000000003</c:v>
                </c:pt>
                <c:pt idx="46">
                  <c:v>31.18</c:v>
                </c:pt>
                <c:pt idx="47">
                  <c:v>42.13</c:v>
                </c:pt>
                <c:pt idx="48">
                  <c:v>26.23</c:v>
                </c:pt>
                <c:pt idx="49">
                  <c:v>36.06</c:v>
                </c:pt>
                <c:pt idx="50">
                  <c:v>29.75</c:v>
                </c:pt>
                <c:pt idx="51">
                  <c:v>33.86</c:v>
                </c:pt>
                <c:pt idx="52">
                  <c:v>28.67</c:v>
                </c:pt>
                <c:pt idx="53">
                  <c:v>37</c:v>
                </c:pt>
                <c:pt idx="54">
                  <c:v>37.69</c:v>
                </c:pt>
                <c:pt idx="55">
                  <c:v>48.7</c:v>
                </c:pt>
                <c:pt idx="56">
                  <c:v>29.49</c:v>
                </c:pt>
                <c:pt idx="57">
                  <c:v>31.05</c:v>
                </c:pt>
                <c:pt idx="58">
                  <c:v>40.42</c:v>
                </c:pt>
                <c:pt idx="59">
                  <c:v>27.42</c:v>
                </c:pt>
                <c:pt idx="60">
                  <c:v>33.32</c:v>
                </c:pt>
                <c:pt idx="61">
                  <c:v>52.28</c:v>
                </c:pt>
                <c:pt idx="62">
                  <c:v>32.14</c:v>
                </c:pt>
                <c:pt idx="63">
                  <c:v>36.03</c:v>
                </c:pt>
                <c:pt idx="64">
                  <c:v>30.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308-4A01-885D-BF8F02FCA2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3609279"/>
        <c:axId val="1119235375"/>
      </c:scatterChart>
      <c:valAx>
        <c:axId val="12336092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TL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119235375"/>
        <c:crosses val="autoZero"/>
        <c:crossBetween val="midCat"/>
      </c:valAx>
      <c:valAx>
        <c:axId val="11192353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baseline="0"/>
                  <a:t>P1A </a:t>
                </a:r>
                <a:r>
                  <a:rPr lang="it-IT"/>
                  <a:t>(cm)</a:t>
                </a:r>
              </a:p>
            </c:rich>
          </c:tx>
          <c:layout>
            <c:manualLayout>
              <c:xMode val="edge"/>
              <c:yMode val="edge"/>
              <c:x val="2.5243832472748137E-2"/>
              <c:y val="0.399696331563205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2336092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 sz="1800" b="1"/>
              <a:t>TL-</a:t>
            </a:r>
            <a:r>
              <a:rPr lang="it-IT" sz="1800" b="1" baseline="0"/>
              <a:t> P1B</a:t>
            </a:r>
            <a:endParaRPr lang="it-IT" sz="1800" b="1"/>
          </a:p>
        </c:rich>
      </c:tx>
      <c:layout>
        <c:manualLayout>
          <c:xMode val="edge"/>
          <c:yMode val="edge"/>
          <c:x val="0.46302356783715287"/>
          <c:y val="1.93798449612403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e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3.4864858760124864E-2"/>
                  <c:y val="-2.869804065189525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6">
                          <a:lumMod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2:$C$76</c:f>
              <c:numCache>
                <c:formatCode>General</c:formatCode>
                <c:ptCount val="75"/>
                <c:pt idx="0">
                  <c:v>130</c:v>
                </c:pt>
                <c:pt idx="1">
                  <c:v>111.19</c:v>
                </c:pt>
                <c:pt idx="2">
                  <c:v>172.69</c:v>
                </c:pt>
                <c:pt idx="3">
                  <c:v>150.96</c:v>
                </c:pt>
                <c:pt idx="4">
                  <c:v>202.99</c:v>
                </c:pt>
                <c:pt idx="5">
                  <c:v>103.42</c:v>
                </c:pt>
                <c:pt idx="6">
                  <c:v>142.80000000000001</c:v>
                </c:pt>
                <c:pt idx="7">
                  <c:v>142.03</c:v>
                </c:pt>
                <c:pt idx="8">
                  <c:v>150.94999999999999</c:v>
                </c:pt>
                <c:pt idx="9">
                  <c:v>115.91</c:v>
                </c:pt>
                <c:pt idx="10">
                  <c:v>131.77000000000001</c:v>
                </c:pt>
                <c:pt idx="11">
                  <c:v>128</c:v>
                </c:pt>
                <c:pt idx="12">
                  <c:v>186.33</c:v>
                </c:pt>
                <c:pt idx="13">
                  <c:v>142.78</c:v>
                </c:pt>
                <c:pt idx="14">
                  <c:v>85.37</c:v>
                </c:pt>
                <c:pt idx="15">
                  <c:v>145.04</c:v>
                </c:pt>
                <c:pt idx="16">
                  <c:v>138.47</c:v>
                </c:pt>
                <c:pt idx="17">
                  <c:v>180.9</c:v>
                </c:pt>
                <c:pt idx="18">
                  <c:v>97.6</c:v>
                </c:pt>
                <c:pt idx="19">
                  <c:v>140.80000000000001</c:v>
                </c:pt>
                <c:pt idx="20">
                  <c:v>134.9</c:v>
                </c:pt>
                <c:pt idx="21">
                  <c:v>121.94</c:v>
                </c:pt>
                <c:pt idx="22">
                  <c:v>126</c:v>
                </c:pt>
                <c:pt idx="23">
                  <c:v>168.04</c:v>
                </c:pt>
                <c:pt idx="24">
                  <c:v>161.91999999999999</c:v>
                </c:pt>
                <c:pt idx="25">
                  <c:v>143.91999999999999</c:v>
                </c:pt>
                <c:pt idx="26">
                  <c:v>129.91999999999999</c:v>
                </c:pt>
                <c:pt idx="27">
                  <c:v>161.65</c:v>
                </c:pt>
                <c:pt idx="28">
                  <c:v>163.88</c:v>
                </c:pt>
                <c:pt idx="29">
                  <c:v>158.4</c:v>
                </c:pt>
                <c:pt idx="30">
                  <c:v>172.03</c:v>
                </c:pt>
                <c:pt idx="31">
                  <c:v>163.57</c:v>
                </c:pt>
                <c:pt idx="32">
                  <c:v>127.37</c:v>
                </c:pt>
                <c:pt idx="33">
                  <c:v>143.38999999999999</c:v>
                </c:pt>
                <c:pt idx="34">
                  <c:v>129.20331099999999</c:v>
                </c:pt>
                <c:pt idx="35">
                  <c:v>155.12</c:v>
                </c:pt>
                <c:pt idx="36">
                  <c:v>149.79</c:v>
                </c:pt>
                <c:pt idx="37">
                  <c:v>152.85</c:v>
                </c:pt>
                <c:pt idx="38">
                  <c:v>147.54</c:v>
                </c:pt>
                <c:pt idx="39">
                  <c:v>165.6</c:v>
                </c:pt>
                <c:pt idx="40">
                  <c:v>132.29</c:v>
                </c:pt>
                <c:pt idx="41">
                  <c:v>141.07819899999998</c:v>
                </c:pt>
                <c:pt idx="42">
                  <c:v>170.37</c:v>
                </c:pt>
                <c:pt idx="43">
                  <c:v>170.76</c:v>
                </c:pt>
                <c:pt idx="44">
                  <c:v>155.26</c:v>
                </c:pt>
                <c:pt idx="45">
                  <c:v>138.16999999999999</c:v>
                </c:pt>
                <c:pt idx="46">
                  <c:v>156</c:v>
                </c:pt>
                <c:pt idx="47">
                  <c:v>192.07</c:v>
                </c:pt>
                <c:pt idx="48">
                  <c:v>183.093547</c:v>
                </c:pt>
                <c:pt idx="49">
                  <c:v>133.4</c:v>
                </c:pt>
                <c:pt idx="50">
                  <c:v>156.47</c:v>
                </c:pt>
                <c:pt idx="51">
                  <c:v>153.97</c:v>
                </c:pt>
                <c:pt idx="52">
                  <c:v>181.01</c:v>
                </c:pt>
                <c:pt idx="53">
                  <c:v>174.67</c:v>
                </c:pt>
                <c:pt idx="54">
                  <c:v>150.35</c:v>
                </c:pt>
                <c:pt idx="55">
                  <c:v>145.91999999999999</c:v>
                </c:pt>
                <c:pt idx="56">
                  <c:v>129.97</c:v>
                </c:pt>
                <c:pt idx="57">
                  <c:v>134.57</c:v>
                </c:pt>
                <c:pt idx="58">
                  <c:v>217.71</c:v>
                </c:pt>
                <c:pt idx="59">
                  <c:v>152.15</c:v>
                </c:pt>
                <c:pt idx="60">
                  <c:v>162.91999999999999</c:v>
                </c:pt>
                <c:pt idx="61">
                  <c:v>185.84</c:v>
                </c:pt>
                <c:pt idx="62">
                  <c:v>171.16</c:v>
                </c:pt>
                <c:pt idx="63">
                  <c:v>195.33</c:v>
                </c:pt>
                <c:pt idx="64">
                  <c:v>195</c:v>
                </c:pt>
                <c:pt idx="65">
                  <c:v>134.85</c:v>
                </c:pt>
                <c:pt idx="66">
                  <c:v>128.41999999999999</c:v>
                </c:pt>
                <c:pt idx="67">
                  <c:v>118.24</c:v>
                </c:pt>
                <c:pt idx="68">
                  <c:v>173.54</c:v>
                </c:pt>
                <c:pt idx="69">
                  <c:v>333.08011985259992</c:v>
                </c:pt>
                <c:pt idx="70">
                  <c:v>116.55</c:v>
                </c:pt>
                <c:pt idx="71">
                  <c:v>158.33000000000001</c:v>
                </c:pt>
                <c:pt idx="72">
                  <c:v>122.04</c:v>
                </c:pt>
                <c:pt idx="73">
                  <c:v>153.12</c:v>
                </c:pt>
                <c:pt idx="74">
                  <c:v>126.6</c:v>
                </c:pt>
              </c:numCache>
            </c:numRef>
          </c:xVal>
          <c:yVal>
            <c:numRef>
              <c:f>[1]Foglio2!$AC$2:$AC$76</c:f>
              <c:numCache>
                <c:formatCode>General</c:formatCode>
                <c:ptCount val="75"/>
                <c:pt idx="0">
                  <c:v>6</c:v>
                </c:pt>
                <c:pt idx="1">
                  <c:v>4.8499999999999996</c:v>
                </c:pt>
                <c:pt idx="2">
                  <c:v>13.21</c:v>
                </c:pt>
                <c:pt idx="3">
                  <c:v>8.6199999999999992</c:v>
                </c:pt>
                <c:pt idx="4">
                  <c:v>11.12</c:v>
                </c:pt>
                <c:pt idx="5">
                  <c:v>5.68</c:v>
                </c:pt>
                <c:pt idx="6">
                  <c:v>7.35</c:v>
                </c:pt>
                <c:pt idx="7">
                  <c:v>5.74</c:v>
                </c:pt>
                <c:pt idx="8">
                  <c:v>9.09</c:v>
                </c:pt>
                <c:pt idx="9">
                  <c:v>5.974616000000001</c:v>
                </c:pt>
                <c:pt idx="10">
                  <c:v>5.0599999999999996</c:v>
                </c:pt>
                <c:pt idx="11">
                  <c:v>6.39</c:v>
                </c:pt>
                <c:pt idx="12">
                  <c:v>9.8000000000000007</c:v>
                </c:pt>
                <c:pt idx="13">
                  <c:v>7.91</c:v>
                </c:pt>
                <c:pt idx="14">
                  <c:v>2.75</c:v>
                </c:pt>
                <c:pt idx="15">
                  <c:v>8.08</c:v>
                </c:pt>
                <c:pt idx="16">
                  <c:v>7.01</c:v>
                </c:pt>
                <c:pt idx="17">
                  <c:v>10.65</c:v>
                </c:pt>
                <c:pt idx="18">
                  <c:v>4.17</c:v>
                </c:pt>
                <c:pt idx="19">
                  <c:v>8.59</c:v>
                </c:pt>
                <c:pt idx="20">
                  <c:v>7.87</c:v>
                </c:pt>
                <c:pt idx="21">
                  <c:v>7.16</c:v>
                </c:pt>
                <c:pt idx="22">
                  <c:v>7.04</c:v>
                </c:pt>
                <c:pt idx="23">
                  <c:v>6.28</c:v>
                </c:pt>
                <c:pt idx="24">
                  <c:v>5.46</c:v>
                </c:pt>
                <c:pt idx="25">
                  <c:v>5.28</c:v>
                </c:pt>
                <c:pt idx="26">
                  <c:v>6.72</c:v>
                </c:pt>
                <c:pt idx="27">
                  <c:v>6.66</c:v>
                </c:pt>
                <c:pt idx="28">
                  <c:v>8.2899999999999991</c:v>
                </c:pt>
                <c:pt idx="29">
                  <c:v>10.3</c:v>
                </c:pt>
                <c:pt idx="30">
                  <c:v>7.56</c:v>
                </c:pt>
                <c:pt idx="31">
                  <c:v>7.92</c:v>
                </c:pt>
                <c:pt idx="32">
                  <c:v>7.12</c:v>
                </c:pt>
                <c:pt idx="33">
                  <c:v>8.98</c:v>
                </c:pt>
                <c:pt idx="34">
                  <c:v>5.18</c:v>
                </c:pt>
                <c:pt idx="35">
                  <c:v>7.32</c:v>
                </c:pt>
                <c:pt idx="36">
                  <c:v>7.92</c:v>
                </c:pt>
                <c:pt idx="37">
                  <c:v>7.8653399999999998</c:v>
                </c:pt>
                <c:pt idx="38">
                  <c:v>6.73</c:v>
                </c:pt>
                <c:pt idx="39">
                  <c:v>9.85</c:v>
                </c:pt>
                <c:pt idx="40">
                  <c:v>7.68</c:v>
                </c:pt>
                <c:pt idx="41">
                  <c:v>7.41</c:v>
                </c:pt>
                <c:pt idx="42">
                  <c:v>8.9700000000000006</c:v>
                </c:pt>
                <c:pt idx="43">
                  <c:v>6.65</c:v>
                </c:pt>
                <c:pt idx="44">
                  <c:v>9.0399999999999991</c:v>
                </c:pt>
                <c:pt idx="45">
                  <c:v>6.57</c:v>
                </c:pt>
                <c:pt idx="46">
                  <c:v>8.01</c:v>
                </c:pt>
                <c:pt idx="47">
                  <c:v>8.66</c:v>
                </c:pt>
                <c:pt idx="48">
                  <c:v>6.02</c:v>
                </c:pt>
                <c:pt idx="49">
                  <c:v>6.16</c:v>
                </c:pt>
                <c:pt idx="50">
                  <c:v>7.66</c:v>
                </c:pt>
                <c:pt idx="51">
                  <c:v>7.77</c:v>
                </c:pt>
                <c:pt idx="52">
                  <c:v>12.63</c:v>
                </c:pt>
                <c:pt idx="53">
                  <c:v>9.35</c:v>
                </c:pt>
                <c:pt idx="54">
                  <c:v>9.1300000000000008</c:v>
                </c:pt>
                <c:pt idx="55">
                  <c:v>6.68</c:v>
                </c:pt>
                <c:pt idx="56">
                  <c:v>7.6</c:v>
                </c:pt>
                <c:pt idx="57">
                  <c:v>7.6</c:v>
                </c:pt>
                <c:pt idx="58">
                  <c:v>13.61</c:v>
                </c:pt>
                <c:pt idx="59">
                  <c:v>9.1199999999999992</c:v>
                </c:pt>
                <c:pt idx="60">
                  <c:v>12.99</c:v>
                </c:pt>
                <c:pt idx="61">
                  <c:v>15.5</c:v>
                </c:pt>
                <c:pt idx="62">
                  <c:v>7.66</c:v>
                </c:pt>
                <c:pt idx="63">
                  <c:v>13.59</c:v>
                </c:pt>
                <c:pt idx="64">
                  <c:v>13.77</c:v>
                </c:pt>
                <c:pt idx="65">
                  <c:v>6.17</c:v>
                </c:pt>
                <c:pt idx="66">
                  <c:v>6.82</c:v>
                </c:pt>
                <c:pt idx="67">
                  <c:v>6.8</c:v>
                </c:pt>
                <c:pt idx="68">
                  <c:v>10.64</c:v>
                </c:pt>
                <c:pt idx="69">
                  <c:v>17.14</c:v>
                </c:pt>
                <c:pt idx="70">
                  <c:v>3.67</c:v>
                </c:pt>
                <c:pt idx="71">
                  <c:v>9.5</c:v>
                </c:pt>
                <c:pt idx="72">
                  <c:v>5.4536480000000012</c:v>
                </c:pt>
                <c:pt idx="73">
                  <c:v>10.18</c:v>
                </c:pt>
                <c:pt idx="74">
                  <c:v>6.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177-4A64-9362-A8D19D86CD97}"/>
            </c:ext>
          </c:extLst>
        </c:ser>
        <c:ser>
          <c:idx val="1"/>
          <c:order val="1"/>
          <c:tx>
            <c:v>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5621514178197607"/>
                  <c:y val="7.082005737654886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5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77:$C$141</c:f>
              <c:numCache>
                <c:formatCode>General</c:formatCode>
                <c:ptCount val="65"/>
                <c:pt idx="0">
                  <c:v>149.56</c:v>
                </c:pt>
                <c:pt idx="1">
                  <c:v>201.54</c:v>
                </c:pt>
                <c:pt idx="2">
                  <c:v>105.54</c:v>
                </c:pt>
                <c:pt idx="3">
                  <c:v>134.19</c:v>
                </c:pt>
                <c:pt idx="4">
                  <c:v>149.69</c:v>
                </c:pt>
                <c:pt idx="5">
                  <c:v>116.54</c:v>
                </c:pt>
                <c:pt idx="6">
                  <c:v>140.02000000000001</c:v>
                </c:pt>
                <c:pt idx="7">
                  <c:v>142</c:v>
                </c:pt>
                <c:pt idx="8">
                  <c:v>156.22999999999999</c:v>
                </c:pt>
                <c:pt idx="9">
                  <c:v>86.26</c:v>
                </c:pt>
                <c:pt idx="10">
                  <c:v>143.59</c:v>
                </c:pt>
                <c:pt idx="11">
                  <c:v>133.88999999999999</c:v>
                </c:pt>
                <c:pt idx="12">
                  <c:v>162.81</c:v>
                </c:pt>
                <c:pt idx="13">
                  <c:v>148</c:v>
                </c:pt>
                <c:pt idx="14">
                  <c:v>169.76</c:v>
                </c:pt>
                <c:pt idx="15">
                  <c:v>144.62</c:v>
                </c:pt>
                <c:pt idx="16">
                  <c:v>111.21</c:v>
                </c:pt>
                <c:pt idx="17">
                  <c:v>151.99</c:v>
                </c:pt>
                <c:pt idx="18">
                  <c:v>139.81</c:v>
                </c:pt>
                <c:pt idx="19">
                  <c:v>146.24</c:v>
                </c:pt>
                <c:pt idx="20">
                  <c:v>176.88</c:v>
                </c:pt>
                <c:pt idx="21">
                  <c:v>176.14</c:v>
                </c:pt>
                <c:pt idx="22">
                  <c:v>140.25</c:v>
                </c:pt>
                <c:pt idx="23">
                  <c:v>143.11000000000001</c:v>
                </c:pt>
                <c:pt idx="24">
                  <c:v>154.47</c:v>
                </c:pt>
                <c:pt idx="25">
                  <c:v>156.11000000000001</c:v>
                </c:pt>
                <c:pt idx="26">
                  <c:v>135.59</c:v>
                </c:pt>
                <c:pt idx="27">
                  <c:v>156.72999999999999</c:v>
                </c:pt>
                <c:pt idx="28">
                  <c:v>151.15</c:v>
                </c:pt>
                <c:pt idx="29">
                  <c:v>160.08000000000001</c:v>
                </c:pt>
                <c:pt idx="30">
                  <c:v>154</c:v>
                </c:pt>
                <c:pt idx="31">
                  <c:v>132.72</c:v>
                </c:pt>
                <c:pt idx="32">
                  <c:v>188.02</c:v>
                </c:pt>
                <c:pt idx="33">
                  <c:v>163.72999999999999</c:v>
                </c:pt>
                <c:pt idx="34">
                  <c:v>187.26</c:v>
                </c:pt>
                <c:pt idx="35">
                  <c:v>133.15</c:v>
                </c:pt>
                <c:pt idx="36">
                  <c:v>82.88</c:v>
                </c:pt>
                <c:pt idx="37">
                  <c:v>161.16999999999999</c:v>
                </c:pt>
                <c:pt idx="38">
                  <c:v>165.50783499999997</c:v>
                </c:pt>
                <c:pt idx="39">
                  <c:v>121.27</c:v>
                </c:pt>
                <c:pt idx="40">
                  <c:v>156.77000000000001</c:v>
                </c:pt>
                <c:pt idx="41">
                  <c:v>164.16</c:v>
                </c:pt>
                <c:pt idx="42">
                  <c:v>182.23</c:v>
                </c:pt>
                <c:pt idx="43">
                  <c:v>148.47999999999999</c:v>
                </c:pt>
                <c:pt idx="44">
                  <c:v>141.83000000000001</c:v>
                </c:pt>
                <c:pt idx="45">
                  <c:v>171.5</c:v>
                </c:pt>
                <c:pt idx="46">
                  <c:v>141.82</c:v>
                </c:pt>
                <c:pt idx="47">
                  <c:v>189.13</c:v>
                </c:pt>
                <c:pt idx="48">
                  <c:v>140.5</c:v>
                </c:pt>
                <c:pt idx="49">
                  <c:v>186.9</c:v>
                </c:pt>
                <c:pt idx="50">
                  <c:v>161</c:v>
                </c:pt>
                <c:pt idx="51">
                  <c:v>181.86</c:v>
                </c:pt>
                <c:pt idx="52">
                  <c:v>145.91999999999999</c:v>
                </c:pt>
                <c:pt idx="53">
                  <c:v>161.4</c:v>
                </c:pt>
                <c:pt idx="54">
                  <c:v>160.47999999999999</c:v>
                </c:pt>
                <c:pt idx="55">
                  <c:v>201.76</c:v>
                </c:pt>
                <c:pt idx="56">
                  <c:v>139.18</c:v>
                </c:pt>
                <c:pt idx="57">
                  <c:v>160.32</c:v>
                </c:pt>
                <c:pt idx="58">
                  <c:v>186.65148099999999</c:v>
                </c:pt>
                <c:pt idx="59">
                  <c:v>149</c:v>
                </c:pt>
                <c:pt idx="60">
                  <c:v>169</c:v>
                </c:pt>
                <c:pt idx="61">
                  <c:v>206.77</c:v>
                </c:pt>
                <c:pt idx="62">
                  <c:v>151.06</c:v>
                </c:pt>
                <c:pt idx="63">
                  <c:v>160.53</c:v>
                </c:pt>
                <c:pt idx="64">
                  <c:v>143.75</c:v>
                </c:pt>
              </c:numCache>
            </c:numRef>
          </c:xVal>
          <c:yVal>
            <c:numRef>
              <c:f>[1]Foglio2!$AC$77:$AC$141</c:f>
              <c:numCache>
                <c:formatCode>General</c:formatCode>
                <c:ptCount val="65"/>
                <c:pt idx="0">
                  <c:v>6.82</c:v>
                </c:pt>
                <c:pt idx="1">
                  <c:v>10.119999999999999</c:v>
                </c:pt>
                <c:pt idx="2">
                  <c:v>5.78</c:v>
                </c:pt>
                <c:pt idx="3">
                  <c:v>8.76</c:v>
                </c:pt>
                <c:pt idx="4">
                  <c:v>7.04</c:v>
                </c:pt>
                <c:pt idx="5">
                  <c:v>5.57</c:v>
                </c:pt>
                <c:pt idx="6">
                  <c:v>7.38</c:v>
                </c:pt>
                <c:pt idx="7">
                  <c:v>8.2200000000000006</c:v>
                </c:pt>
                <c:pt idx="8">
                  <c:v>7.91</c:v>
                </c:pt>
                <c:pt idx="9">
                  <c:v>3.94</c:v>
                </c:pt>
                <c:pt idx="10">
                  <c:v>6.9</c:v>
                </c:pt>
                <c:pt idx="11">
                  <c:v>6.47</c:v>
                </c:pt>
                <c:pt idx="12">
                  <c:v>7.96</c:v>
                </c:pt>
                <c:pt idx="13">
                  <c:v>8.0399999999999991</c:v>
                </c:pt>
                <c:pt idx="14">
                  <c:v>9.0986519999999995</c:v>
                </c:pt>
                <c:pt idx="15">
                  <c:v>7.98</c:v>
                </c:pt>
                <c:pt idx="16">
                  <c:v>5.29</c:v>
                </c:pt>
                <c:pt idx="17">
                  <c:v>7.28</c:v>
                </c:pt>
                <c:pt idx="18">
                  <c:v>8.77</c:v>
                </c:pt>
                <c:pt idx="19">
                  <c:v>8.59</c:v>
                </c:pt>
                <c:pt idx="20">
                  <c:v>6.37</c:v>
                </c:pt>
                <c:pt idx="21">
                  <c:v>11.57</c:v>
                </c:pt>
                <c:pt idx="22">
                  <c:v>5.97</c:v>
                </c:pt>
                <c:pt idx="23">
                  <c:v>6.5</c:v>
                </c:pt>
                <c:pt idx="24">
                  <c:v>6.19</c:v>
                </c:pt>
                <c:pt idx="25">
                  <c:v>7.4</c:v>
                </c:pt>
                <c:pt idx="26">
                  <c:v>7.63</c:v>
                </c:pt>
                <c:pt idx="27">
                  <c:v>9.2200000000000006</c:v>
                </c:pt>
                <c:pt idx="28">
                  <c:v>7.62</c:v>
                </c:pt>
                <c:pt idx="29">
                  <c:v>9.31</c:v>
                </c:pt>
                <c:pt idx="30">
                  <c:v>10.42</c:v>
                </c:pt>
                <c:pt idx="31">
                  <c:v>8.19</c:v>
                </c:pt>
                <c:pt idx="32">
                  <c:v>12.31</c:v>
                </c:pt>
                <c:pt idx="33">
                  <c:v>7.23</c:v>
                </c:pt>
                <c:pt idx="34">
                  <c:v>9.7799999999999994</c:v>
                </c:pt>
                <c:pt idx="35">
                  <c:v>7</c:v>
                </c:pt>
                <c:pt idx="36">
                  <c:v>2.81</c:v>
                </c:pt>
                <c:pt idx="37">
                  <c:v>8.65</c:v>
                </c:pt>
                <c:pt idx="38">
                  <c:v>10.77</c:v>
                </c:pt>
                <c:pt idx="39">
                  <c:v>6.26</c:v>
                </c:pt>
                <c:pt idx="40">
                  <c:v>9.09</c:v>
                </c:pt>
                <c:pt idx="41">
                  <c:v>8.3800000000000008</c:v>
                </c:pt>
                <c:pt idx="42">
                  <c:v>11.35</c:v>
                </c:pt>
                <c:pt idx="43">
                  <c:v>6.26</c:v>
                </c:pt>
                <c:pt idx="44">
                  <c:v>6.23</c:v>
                </c:pt>
                <c:pt idx="45">
                  <c:v>9.74</c:v>
                </c:pt>
                <c:pt idx="46">
                  <c:v>6.72</c:v>
                </c:pt>
                <c:pt idx="47">
                  <c:v>11.89</c:v>
                </c:pt>
                <c:pt idx="48">
                  <c:v>6.98</c:v>
                </c:pt>
                <c:pt idx="49">
                  <c:v>9.2899999999999991</c:v>
                </c:pt>
                <c:pt idx="50">
                  <c:v>8.11</c:v>
                </c:pt>
                <c:pt idx="51">
                  <c:v>7.58</c:v>
                </c:pt>
                <c:pt idx="52">
                  <c:v>6.65</c:v>
                </c:pt>
                <c:pt idx="53">
                  <c:v>10.43</c:v>
                </c:pt>
                <c:pt idx="54">
                  <c:v>10.66</c:v>
                </c:pt>
                <c:pt idx="55">
                  <c:v>14.03</c:v>
                </c:pt>
                <c:pt idx="56">
                  <c:v>8.2200000000000006</c:v>
                </c:pt>
                <c:pt idx="57">
                  <c:v>10.58</c:v>
                </c:pt>
                <c:pt idx="58">
                  <c:v>8.57</c:v>
                </c:pt>
                <c:pt idx="59">
                  <c:v>8.06</c:v>
                </c:pt>
                <c:pt idx="60">
                  <c:v>9.09</c:v>
                </c:pt>
                <c:pt idx="61">
                  <c:v>13.96</c:v>
                </c:pt>
                <c:pt idx="62">
                  <c:v>8.58</c:v>
                </c:pt>
                <c:pt idx="63">
                  <c:v>9.7100000000000009</c:v>
                </c:pt>
                <c:pt idx="64">
                  <c:v>7.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177-4A64-9362-A8D19D86CD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3609279"/>
        <c:axId val="1119235375"/>
      </c:scatterChart>
      <c:valAx>
        <c:axId val="12336092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TL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119235375"/>
        <c:crosses val="autoZero"/>
        <c:crossBetween val="midCat"/>
      </c:valAx>
      <c:valAx>
        <c:axId val="11192353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baseline="0"/>
                  <a:t>P1A </a:t>
                </a:r>
                <a:r>
                  <a:rPr lang="it-IT"/>
                  <a:t>(cm)</a:t>
                </a:r>
              </a:p>
            </c:rich>
          </c:tx>
          <c:layout>
            <c:manualLayout>
              <c:xMode val="edge"/>
              <c:yMode val="edge"/>
              <c:x val="2.5243832472748137E-2"/>
              <c:y val="0.399696331563205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2336092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 sz="1800" b="1"/>
              <a:t>TL-</a:t>
            </a:r>
            <a:r>
              <a:rPr lang="it-IT" sz="1800" b="1" baseline="0"/>
              <a:t> D2I</a:t>
            </a:r>
            <a:endParaRPr lang="it-IT" sz="1800" b="1"/>
          </a:p>
        </c:rich>
      </c:tx>
      <c:layout>
        <c:manualLayout>
          <c:xMode val="edge"/>
          <c:yMode val="edge"/>
          <c:x val="0.46302356783715287"/>
          <c:y val="1.93798449612403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e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3.4864858760124864E-2"/>
                  <c:y val="-2.869804065189525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6">
                          <a:lumMod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2:$C$76</c:f>
              <c:numCache>
                <c:formatCode>General</c:formatCode>
                <c:ptCount val="75"/>
                <c:pt idx="0">
                  <c:v>130</c:v>
                </c:pt>
                <c:pt idx="1">
                  <c:v>111.19</c:v>
                </c:pt>
                <c:pt idx="2">
                  <c:v>172.69</c:v>
                </c:pt>
                <c:pt idx="3">
                  <c:v>150.96</c:v>
                </c:pt>
                <c:pt idx="4">
                  <c:v>202.99</c:v>
                </c:pt>
                <c:pt idx="5">
                  <c:v>103.42</c:v>
                </c:pt>
                <c:pt idx="6">
                  <c:v>142.80000000000001</c:v>
                </c:pt>
                <c:pt idx="7">
                  <c:v>142.03</c:v>
                </c:pt>
                <c:pt idx="8">
                  <c:v>150.94999999999999</c:v>
                </c:pt>
                <c:pt idx="9">
                  <c:v>115.91</c:v>
                </c:pt>
                <c:pt idx="10">
                  <c:v>131.77000000000001</c:v>
                </c:pt>
                <c:pt idx="11">
                  <c:v>128</c:v>
                </c:pt>
                <c:pt idx="12">
                  <c:v>186.33</c:v>
                </c:pt>
                <c:pt idx="13">
                  <c:v>142.78</c:v>
                </c:pt>
                <c:pt idx="14">
                  <c:v>85.37</c:v>
                </c:pt>
                <c:pt idx="15">
                  <c:v>145.04</c:v>
                </c:pt>
                <c:pt idx="16">
                  <c:v>138.47</c:v>
                </c:pt>
                <c:pt idx="17">
                  <c:v>180.9</c:v>
                </c:pt>
                <c:pt idx="18">
                  <c:v>97.6</c:v>
                </c:pt>
                <c:pt idx="19">
                  <c:v>140.80000000000001</c:v>
                </c:pt>
                <c:pt idx="20">
                  <c:v>134.9</c:v>
                </c:pt>
                <c:pt idx="21">
                  <c:v>121.94</c:v>
                </c:pt>
                <c:pt idx="22">
                  <c:v>126</c:v>
                </c:pt>
                <c:pt idx="23">
                  <c:v>168.04</c:v>
                </c:pt>
                <c:pt idx="24">
                  <c:v>161.91999999999999</c:v>
                </c:pt>
                <c:pt idx="25">
                  <c:v>143.91999999999999</c:v>
                </c:pt>
                <c:pt idx="26">
                  <c:v>129.91999999999999</c:v>
                </c:pt>
                <c:pt idx="27">
                  <c:v>161.65</c:v>
                </c:pt>
                <c:pt idx="28">
                  <c:v>163.88</c:v>
                </c:pt>
                <c:pt idx="29">
                  <c:v>158.4</c:v>
                </c:pt>
                <c:pt idx="30">
                  <c:v>172.03</c:v>
                </c:pt>
                <c:pt idx="31">
                  <c:v>163.57</c:v>
                </c:pt>
                <c:pt idx="32">
                  <c:v>127.37</c:v>
                </c:pt>
                <c:pt idx="33">
                  <c:v>143.38999999999999</c:v>
                </c:pt>
                <c:pt idx="34">
                  <c:v>129.20331099999999</c:v>
                </c:pt>
                <c:pt idx="35">
                  <c:v>155.12</c:v>
                </c:pt>
                <c:pt idx="36">
                  <c:v>149.79</c:v>
                </c:pt>
                <c:pt idx="37">
                  <c:v>152.85</c:v>
                </c:pt>
                <c:pt idx="38">
                  <c:v>147.54</c:v>
                </c:pt>
                <c:pt idx="39">
                  <c:v>165.6</c:v>
                </c:pt>
                <c:pt idx="40">
                  <c:v>132.29</c:v>
                </c:pt>
                <c:pt idx="41">
                  <c:v>141.07819899999998</c:v>
                </c:pt>
                <c:pt idx="42">
                  <c:v>170.37</c:v>
                </c:pt>
                <c:pt idx="43">
                  <c:v>170.76</c:v>
                </c:pt>
                <c:pt idx="44">
                  <c:v>155.26</c:v>
                </c:pt>
                <c:pt idx="45">
                  <c:v>138.16999999999999</c:v>
                </c:pt>
                <c:pt idx="46">
                  <c:v>156</c:v>
                </c:pt>
                <c:pt idx="47">
                  <c:v>192.07</c:v>
                </c:pt>
                <c:pt idx="48">
                  <c:v>183.093547</c:v>
                </c:pt>
                <c:pt idx="49">
                  <c:v>133.4</c:v>
                </c:pt>
                <c:pt idx="50">
                  <c:v>156.47</c:v>
                </c:pt>
                <c:pt idx="51">
                  <c:v>153.97</c:v>
                </c:pt>
                <c:pt idx="52">
                  <c:v>181.01</c:v>
                </c:pt>
                <c:pt idx="53">
                  <c:v>174.67</c:v>
                </c:pt>
                <c:pt idx="54">
                  <c:v>150.35</c:v>
                </c:pt>
                <c:pt idx="55">
                  <c:v>145.91999999999999</c:v>
                </c:pt>
                <c:pt idx="56">
                  <c:v>129.97</c:v>
                </c:pt>
                <c:pt idx="57">
                  <c:v>134.57</c:v>
                </c:pt>
                <c:pt idx="58">
                  <c:v>217.71</c:v>
                </c:pt>
                <c:pt idx="59">
                  <c:v>152.15</c:v>
                </c:pt>
                <c:pt idx="60">
                  <c:v>162.91999999999999</c:v>
                </c:pt>
                <c:pt idx="61">
                  <c:v>185.84</c:v>
                </c:pt>
                <c:pt idx="62">
                  <c:v>171.16</c:v>
                </c:pt>
                <c:pt idx="63">
                  <c:v>195.33</c:v>
                </c:pt>
                <c:pt idx="64">
                  <c:v>195</c:v>
                </c:pt>
                <c:pt idx="65">
                  <c:v>134.85</c:v>
                </c:pt>
                <c:pt idx="66">
                  <c:v>128.41999999999999</c:v>
                </c:pt>
                <c:pt idx="67">
                  <c:v>118.24</c:v>
                </c:pt>
                <c:pt idx="68">
                  <c:v>173.54</c:v>
                </c:pt>
                <c:pt idx="69">
                  <c:v>333.08011985259992</c:v>
                </c:pt>
                <c:pt idx="70">
                  <c:v>116.55</c:v>
                </c:pt>
                <c:pt idx="71">
                  <c:v>158.33000000000001</c:v>
                </c:pt>
                <c:pt idx="72">
                  <c:v>122.04</c:v>
                </c:pt>
                <c:pt idx="73">
                  <c:v>153.12</c:v>
                </c:pt>
                <c:pt idx="74">
                  <c:v>126.6</c:v>
                </c:pt>
              </c:numCache>
            </c:numRef>
          </c:xVal>
          <c:yVal>
            <c:numRef>
              <c:f>[1]Foglio2!$AA$2:$AA$76</c:f>
              <c:numCache>
                <c:formatCode>General</c:formatCode>
                <c:ptCount val="75"/>
                <c:pt idx="0">
                  <c:v>3.6</c:v>
                </c:pt>
                <c:pt idx="1">
                  <c:v>1.52</c:v>
                </c:pt>
                <c:pt idx="2">
                  <c:v>3.5201880000000001</c:v>
                </c:pt>
                <c:pt idx="3">
                  <c:v>2.76</c:v>
                </c:pt>
                <c:pt idx="4">
                  <c:v>2.94</c:v>
                </c:pt>
                <c:pt idx="5">
                  <c:v>1.94</c:v>
                </c:pt>
                <c:pt idx="6">
                  <c:v>1.74</c:v>
                </c:pt>
                <c:pt idx="7">
                  <c:v>2.02</c:v>
                </c:pt>
                <c:pt idx="8">
                  <c:v>2.75</c:v>
                </c:pt>
                <c:pt idx="9">
                  <c:v>2.52</c:v>
                </c:pt>
                <c:pt idx="10">
                  <c:v>2.4700000000000002</c:v>
                </c:pt>
                <c:pt idx="11">
                  <c:v>2.91</c:v>
                </c:pt>
                <c:pt idx="12">
                  <c:v>2.72</c:v>
                </c:pt>
                <c:pt idx="13">
                  <c:v>2.68</c:v>
                </c:pt>
                <c:pt idx="14">
                  <c:v>1.53</c:v>
                </c:pt>
                <c:pt idx="15">
                  <c:v>2.04</c:v>
                </c:pt>
                <c:pt idx="16">
                  <c:v>1.95</c:v>
                </c:pt>
                <c:pt idx="17">
                  <c:v>4.6399999999999997</c:v>
                </c:pt>
                <c:pt idx="18">
                  <c:v>2.2599999999999998</c:v>
                </c:pt>
                <c:pt idx="19">
                  <c:v>2.94</c:v>
                </c:pt>
                <c:pt idx="20">
                  <c:v>1.66</c:v>
                </c:pt>
                <c:pt idx="21">
                  <c:v>2.13</c:v>
                </c:pt>
                <c:pt idx="22">
                  <c:v>1.54</c:v>
                </c:pt>
                <c:pt idx="23">
                  <c:v>3.76</c:v>
                </c:pt>
                <c:pt idx="24">
                  <c:v>1.08</c:v>
                </c:pt>
                <c:pt idx="25">
                  <c:v>2.0099999999999998</c:v>
                </c:pt>
                <c:pt idx="26">
                  <c:v>1.63</c:v>
                </c:pt>
                <c:pt idx="27">
                  <c:v>3.2</c:v>
                </c:pt>
                <c:pt idx="28">
                  <c:v>2.58</c:v>
                </c:pt>
                <c:pt idx="29">
                  <c:v>2.2599999999999998</c:v>
                </c:pt>
                <c:pt idx="30">
                  <c:v>2.31</c:v>
                </c:pt>
                <c:pt idx="31">
                  <c:v>2.74</c:v>
                </c:pt>
                <c:pt idx="32">
                  <c:v>1.77</c:v>
                </c:pt>
                <c:pt idx="33">
                  <c:v>1.25</c:v>
                </c:pt>
                <c:pt idx="34">
                  <c:v>1.48</c:v>
                </c:pt>
                <c:pt idx="35">
                  <c:v>1.93</c:v>
                </c:pt>
                <c:pt idx="36">
                  <c:v>3.23</c:v>
                </c:pt>
                <c:pt idx="37">
                  <c:v>2.96</c:v>
                </c:pt>
                <c:pt idx="38">
                  <c:v>1.87</c:v>
                </c:pt>
                <c:pt idx="39">
                  <c:v>2.12</c:v>
                </c:pt>
                <c:pt idx="40">
                  <c:v>4.3899999999999997</c:v>
                </c:pt>
                <c:pt idx="41">
                  <c:v>3.22</c:v>
                </c:pt>
                <c:pt idx="42">
                  <c:v>2.5499999999999998</c:v>
                </c:pt>
                <c:pt idx="43">
                  <c:v>4.47</c:v>
                </c:pt>
                <c:pt idx="44">
                  <c:v>5.69</c:v>
                </c:pt>
                <c:pt idx="45">
                  <c:v>2.1</c:v>
                </c:pt>
                <c:pt idx="46">
                  <c:v>2.4108482969560798</c:v>
                </c:pt>
                <c:pt idx="47">
                  <c:v>2.8</c:v>
                </c:pt>
                <c:pt idx="48">
                  <c:v>3.0985625395045626</c:v>
                </c:pt>
                <c:pt idx="49">
                  <c:v>2.0499999999999998</c:v>
                </c:pt>
                <c:pt idx="50">
                  <c:v>2.5099999999999998</c:v>
                </c:pt>
                <c:pt idx="51">
                  <c:v>2.99</c:v>
                </c:pt>
                <c:pt idx="52">
                  <c:v>3.49</c:v>
                </c:pt>
                <c:pt idx="53">
                  <c:v>2.34</c:v>
                </c:pt>
                <c:pt idx="54">
                  <c:v>1.88</c:v>
                </c:pt>
                <c:pt idx="55">
                  <c:v>2.87</c:v>
                </c:pt>
                <c:pt idx="56">
                  <c:v>2</c:v>
                </c:pt>
                <c:pt idx="57">
                  <c:v>3.49</c:v>
                </c:pt>
                <c:pt idx="58">
                  <c:v>4.25</c:v>
                </c:pt>
                <c:pt idx="59">
                  <c:v>3.39</c:v>
                </c:pt>
                <c:pt idx="60">
                  <c:v>2.39</c:v>
                </c:pt>
                <c:pt idx="61">
                  <c:v>2.0699999999999998</c:v>
                </c:pt>
                <c:pt idx="62">
                  <c:v>3.04</c:v>
                </c:pt>
                <c:pt idx="63">
                  <c:v>2.64</c:v>
                </c:pt>
                <c:pt idx="64">
                  <c:v>2.92</c:v>
                </c:pt>
                <c:pt idx="65">
                  <c:v>3.84</c:v>
                </c:pt>
                <c:pt idx="66">
                  <c:v>3.01</c:v>
                </c:pt>
                <c:pt idx="67">
                  <c:v>3.28</c:v>
                </c:pt>
                <c:pt idx="68">
                  <c:v>2.71</c:v>
                </c:pt>
                <c:pt idx="69">
                  <c:v>4.8337359698444837</c:v>
                </c:pt>
                <c:pt idx="70">
                  <c:v>3.7</c:v>
                </c:pt>
                <c:pt idx="71">
                  <c:v>2.76</c:v>
                </c:pt>
                <c:pt idx="72">
                  <c:v>3.04</c:v>
                </c:pt>
                <c:pt idx="73">
                  <c:v>2.21</c:v>
                </c:pt>
                <c:pt idx="74">
                  <c:v>2.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74D-44CE-B61F-17AB9F1F23DD}"/>
            </c:ext>
          </c:extLst>
        </c:ser>
        <c:ser>
          <c:idx val="1"/>
          <c:order val="1"/>
          <c:tx>
            <c:v>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5621514178197607"/>
                  <c:y val="7.082005737654886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5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77:$C$141</c:f>
              <c:numCache>
                <c:formatCode>General</c:formatCode>
                <c:ptCount val="65"/>
                <c:pt idx="0">
                  <c:v>149.56</c:v>
                </c:pt>
                <c:pt idx="1">
                  <c:v>201.54</c:v>
                </c:pt>
                <c:pt idx="2">
                  <c:v>105.54</c:v>
                </c:pt>
                <c:pt idx="3">
                  <c:v>134.19</c:v>
                </c:pt>
                <c:pt idx="4">
                  <c:v>149.69</c:v>
                </c:pt>
                <c:pt idx="5">
                  <c:v>116.54</c:v>
                </c:pt>
                <c:pt idx="6">
                  <c:v>140.02000000000001</c:v>
                </c:pt>
                <c:pt idx="7">
                  <c:v>142</c:v>
                </c:pt>
                <c:pt idx="8">
                  <c:v>156.22999999999999</c:v>
                </c:pt>
                <c:pt idx="9">
                  <c:v>86.26</c:v>
                </c:pt>
                <c:pt idx="10">
                  <c:v>143.59</c:v>
                </c:pt>
                <c:pt idx="11">
                  <c:v>133.88999999999999</c:v>
                </c:pt>
                <c:pt idx="12">
                  <c:v>162.81</c:v>
                </c:pt>
                <c:pt idx="13">
                  <c:v>148</c:v>
                </c:pt>
                <c:pt idx="14">
                  <c:v>169.76</c:v>
                </c:pt>
                <c:pt idx="15">
                  <c:v>144.62</c:v>
                </c:pt>
                <c:pt idx="16">
                  <c:v>111.21</c:v>
                </c:pt>
                <c:pt idx="17">
                  <c:v>151.99</c:v>
                </c:pt>
                <c:pt idx="18">
                  <c:v>139.81</c:v>
                </c:pt>
                <c:pt idx="19">
                  <c:v>146.24</c:v>
                </c:pt>
                <c:pt idx="20">
                  <c:v>176.88</c:v>
                </c:pt>
                <c:pt idx="21">
                  <c:v>176.14</c:v>
                </c:pt>
                <c:pt idx="22">
                  <c:v>140.25</c:v>
                </c:pt>
                <c:pt idx="23">
                  <c:v>143.11000000000001</c:v>
                </c:pt>
                <c:pt idx="24">
                  <c:v>154.47</c:v>
                </c:pt>
                <c:pt idx="25">
                  <c:v>156.11000000000001</c:v>
                </c:pt>
                <c:pt idx="26">
                  <c:v>135.59</c:v>
                </c:pt>
                <c:pt idx="27">
                  <c:v>156.72999999999999</c:v>
                </c:pt>
                <c:pt idx="28">
                  <c:v>151.15</c:v>
                </c:pt>
                <c:pt idx="29">
                  <c:v>160.08000000000001</c:v>
                </c:pt>
                <c:pt idx="30">
                  <c:v>154</c:v>
                </c:pt>
                <c:pt idx="31">
                  <c:v>132.72</c:v>
                </c:pt>
                <c:pt idx="32">
                  <c:v>188.02</c:v>
                </c:pt>
                <c:pt idx="33">
                  <c:v>163.72999999999999</c:v>
                </c:pt>
                <c:pt idx="34">
                  <c:v>187.26</c:v>
                </c:pt>
                <c:pt idx="35">
                  <c:v>133.15</c:v>
                </c:pt>
                <c:pt idx="36">
                  <c:v>82.88</c:v>
                </c:pt>
                <c:pt idx="37">
                  <c:v>161.16999999999999</c:v>
                </c:pt>
                <c:pt idx="38">
                  <c:v>165.50783499999997</c:v>
                </c:pt>
                <c:pt idx="39">
                  <c:v>121.27</c:v>
                </c:pt>
                <c:pt idx="40">
                  <c:v>156.77000000000001</c:v>
                </c:pt>
                <c:pt idx="41">
                  <c:v>164.16</c:v>
                </c:pt>
                <c:pt idx="42">
                  <c:v>182.23</c:v>
                </c:pt>
                <c:pt idx="43">
                  <c:v>148.47999999999999</c:v>
                </c:pt>
                <c:pt idx="44">
                  <c:v>141.83000000000001</c:v>
                </c:pt>
                <c:pt idx="45">
                  <c:v>171.5</c:v>
                </c:pt>
                <c:pt idx="46">
                  <c:v>141.82</c:v>
                </c:pt>
                <c:pt idx="47">
                  <c:v>189.13</c:v>
                </c:pt>
                <c:pt idx="48">
                  <c:v>140.5</c:v>
                </c:pt>
                <c:pt idx="49">
                  <c:v>186.9</c:v>
                </c:pt>
                <c:pt idx="50">
                  <c:v>161</c:v>
                </c:pt>
                <c:pt idx="51">
                  <c:v>181.86</c:v>
                </c:pt>
                <c:pt idx="52">
                  <c:v>145.91999999999999</c:v>
                </c:pt>
                <c:pt idx="53">
                  <c:v>161.4</c:v>
                </c:pt>
                <c:pt idx="54">
                  <c:v>160.47999999999999</c:v>
                </c:pt>
                <c:pt idx="55">
                  <c:v>201.76</c:v>
                </c:pt>
                <c:pt idx="56">
                  <c:v>139.18</c:v>
                </c:pt>
                <c:pt idx="57">
                  <c:v>160.32</c:v>
                </c:pt>
                <c:pt idx="58">
                  <c:v>186.65148099999999</c:v>
                </c:pt>
                <c:pt idx="59">
                  <c:v>149</c:v>
                </c:pt>
                <c:pt idx="60">
                  <c:v>169</c:v>
                </c:pt>
                <c:pt idx="61">
                  <c:v>206.77</c:v>
                </c:pt>
                <c:pt idx="62">
                  <c:v>151.06</c:v>
                </c:pt>
                <c:pt idx="63">
                  <c:v>160.53</c:v>
                </c:pt>
                <c:pt idx="64">
                  <c:v>143.75</c:v>
                </c:pt>
              </c:numCache>
            </c:numRef>
          </c:xVal>
          <c:yVal>
            <c:numRef>
              <c:f>[1]Foglio2!$AA$77:$AA$141</c:f>
              <c:numCache>
                <c:formatCode>General</c:formatCode>
                <c:ptCount val="65"/>
                <c:pt idx="0">
                  <c:v>3.6</c:v>
                </c:pt>
                <c:pt idx="1">
                  <c:v>3.84</c:v>
                </c:pt>
                <c:pt idx="2">
                  <c:v>2.4900000000000002</c:v>
                </c:pt>
                <c:pt idx="3">
                  <c:v>1.55</c:v>
                </c:pt>
                <c:pt idx="4">
                  <c:v>2.36</c:v>
                </c:pt>
                <c:pt idx="5">
                  <c:v>2.1800000000000002</c:v>
                </c:pt>
                <c:pt idx="6">
                  <c:v>1.67</c:v>
                </c:pt>
                <c:pt idx="7">
                  <c:v>2.21</c:v>
                </c:pt>
                <c:pt idx="8">
                  <c:v>2.33</c:v>
                </c:pt>
                <c:pt idx="9">
                  <c:v>1.51</c:v>
                </c:pt>
                <c:pt idx="10">
                  <c:v>2.4900000000000002</c:v>
                </c:pt>
                <c:pt idx="11">
                  <c:v>1.69</c:v>
                </c:pt>
                <c:pt idx="12">
                  <c:v>1.85</c:v>
                </c:pt>
                <c:pt idx="13">
                  <c:v>3.24</c:v>
                </c:pt>
                <c:pt idx="14">
                  <c:v>3.98</c:v>
                </c:pt>
                <c:pt idx="15">
                  <c:v>2.72</c:v>
                </c:pt>
                <c:pt idx="16">
                  <c:v>2.5499999999999998</c:v>
                </c:pt>
                <c:pt idx="17">
                  <c:v>2</c:v>
                </c:pt>
                <c:pt idx="18">
                  <c:v>3.42</c:v>
                </c:pt>
                <c:pt idx="19">
                  <c:v>2.58</c:v>
                </c:pt>
                <c:pt idx="20">
                  <c:v>5.31</c:v>
                </c:pt>
                <c:pt idx="21">
                  <c:v>3.2067090959350879</c:v>
                </c:pt>
                <c:pt idx="22">
                  <c:v>2.2999999999999998</c:v>
                </c:pt>
                <c:pt idx="23">
                  <c:v>1.72</c:v>
                </c:pt>
                <c:pt idx="24">
                  <c:v>2.63</c:v>
                </c:pt>
                <c:pt idx="25">
                  <c:v>1.63</c:v>
                </c:pt>
                <c:pt idx="26">
                  <c:v>3.21</c:v>
                </c:pt>
                <c:pt idx="27">
                  <c:v>2.4900000000000002</c:v>
                </c:pt>
                <c:pt idx="28">
                  <c:v>4.1100000000000003</c:v>
                </c:pt>
                <c:pt idx="29">
                  <c:v>3.17</c:v>
                </c:pt>
                <c:pt idx="30">
                  <c:v>1.79</c:v>
                </c:pt>
                <c:pt idx="31">
                  <c:v>2.12</c:v>
                </c:pt>
                <c:pt idx="32">
                  <c:v>3.19</c:v>
                </c:pt>
                <c:pt idx="33">
                  <c:v>2.25</c:v>
                </c:pt>
                <c:pt idx="34">
                  <c:v>2.5</c:v>
                </c:pt>
                <c:pt idx="35">
                  <c:v>2.2200000000000002</c:v>
                </c:pt>
                <c:pt idx="36">
                  <c:v>1.07</c:v>
                </c:pt>
                <c:pt idx="37">
                  <c:v>3.31</c:v>
                </c:pt>
                <c:pt idx="38">
                  <c:v>4.42</c:v>
                </c:pt>
                <c:pt idx="39">
                  <c:v>1.99</c:v>
                </c:pt>
                <c:pt idx="40">
                  <c:v>3.17</c:v>
                </c:pt>
                <c:pt idx="41">
                  <c:v>2.2799999999999998</c:v>
                </c:pt>
                <c:pt idx="42">
                  <c:v>2.74</c:v>
                </c:pt>
                <c:pt idx="43">
                  <c:v>2.15</c:v>
                </c:pt>
                <c:pt idx="44">
                  <c:v>2.57</c:v>
                </c:pt>
                <c:pt idx="45">
                  <c:v>2.86</c:v>
                </c:pt>
                <c:pt idx="46">
                  <c:v>1.61</c:v>
                </c:pt>
                <c:pt idx="47">
                  <c:v>2.17</c:v>
                </c:pt>
                <c:pt idx="48">
                  <c:v>2.2200000000000002</c:v>
                </c:pt>
                <c:pt idx="49">
                  <c:v>4.0199999999999996</c:v>
                </c:pt>
                <c:pt idx="50">
                  <c:v>2.5499999999999998</c:v>
                </c:pt>
                <c:pt idx="51">
                  <c:v>2.58</c:v>
                </c:pt>
                <c:pt idx="52">
                  <c:v>1.9</c:v>
                </c:pt>
                <c:pt idx="53">
                  <c:v>2</c:v>
                </c:pt>
                <c:pt idx="54">
                  <c:v>3.02</c:v>
                </c:pt>
                <c:pt idx="55">
                  <c:v>3.17</c:v>
                </c:pt>
                <c:pt idx="56">
                  <c:v>2.0299999999999998</c:v>
                </c:pt>
                <c:pt idx="57">
                  <c:v>2.4</c:v>
                </c:pt>
                <c:pt idx="58">
                  <c:v>5.71</c:v>
                </c:pt>
                <c:pt idx="59">
                  <c:v>2.2799999999999998</c:v>
                </c:pt>
                <c:pt idx="60">
                  <c:v>4.37</c:v>
                </c:pt>
                <c:pt idx="61">
                  <c:v>2.99</c:v>
                </c:pt>
                <c:pt idx="62">
                  <c:v>2.75</c:v>
                </c:pt>
                <c:pt idx="63">
                  <c:v>3.33</c:v>
                </c:pt>
                <c:pt idx="64">
                  <c:v>4.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74D-44CE-B61F-17AB9F1F23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3609279"/>
        <c:axId val="1119235375"/>
      </c:scatterChart>
      <c:valAx>
        <c:axId val="12336092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TL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119235375"/>
        <c:crosses val="autoZero"/>
        <c:crossBetween val="midCat"/>
      </c:valAx>
      <c:valAx>
        <c:axId val="11192353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baseline="0"/>
                  <a:t>D2I </a:t>
                </a:r>
                <a:r>
                  <a:rPr lang="it-IT"/>
                  <a:t>(cm)</a:t>
                </a:r>
              </a:p>
            </c:rich>
          </c:tx>
          <c:layout>
            <c:manualLayout>
              <c:xMode val="edge"/>
              <c:yMode val="edge"/>
              <c:x val="2.5243832472748137E-2"/>
              <c:y val="0.399696331563205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2336092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 sz="1800" b="1"/>
              <a:t>TL-</a:t>
            </a:r>
            <a:r>
              <a:rPr lang="it-IT" sz="1800" b="1" baseline="0"/>
              <a:t> P1H</a:t>
            </a:r>
            <a:endParaRPr lang="it-IT" sz="1800" b="1"/>
          </a:p>
        </c:rich>
      </c:tx>
      <c:layout>
        <c:manualLayout>
          <c:xMode val="edge"/>
          <c:yMode val="edge"/>
          <c:x val="0.46302356783715287"/>
          <c:y val="1.93798449612403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e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3.4864858760124864E-2"/>
                  <c:y val="-2.869804065189525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6">
                          <a:lumMod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2:$C$76</c:f>
              <c:numCache>
                <c:formatCode>General</c:formatCode>
                <c:ptCount val="75"/>
                <c:pt idx="0">
                  <c:v>130</c:v>
                </c:pt>
                <c:pt idx="1">
                  <c:v>111.19</c:v>
                </c:pt>
                <c:pt idx="2">
                  <c:v>172.69</c:v>
                </c:pt>
                <c:pt idx="3">
                  <c:v>150.96</c:v>
                </c:pt>
                <c:pt idx="4">
                  <c:v>202.99</c:v>
                </c:pt>
                <c:pt idx="5">
                  <c:v>103.42</c:v>
                </c:pt>
                <c:pt idx="6">
                  <c:v>142.80000000000001</c:v>
                </c:pt>
                <c:pt idx="7">
                  <c:v>142.03</c:v>
                </c:pt>
                <c:pt idx="8">
                  <c:v>150.94999999999999</c:v>
                </c:pt>
                <c:pt idx="9">
                  <c:v>115.91</c:v>
                </c:pt>
                <c:pt idx="10">
                  <c:v>131.77000000000001</c:v>
                </c:pt>
                <c:pt idx="11">
                  <c:v>128</c:v>
                </c:pt>
                <c:pt idx="12">
                  <c:v>186.33</c:v>
                </c:pt>
                <c:pt idx="13">
                  <c:v>142.78</c:v>
                </c:pt>
                <c:pt idx="14">
                  <c:v>85.37</c:v>
                </c:pt>
                <c:pt idx="15">
                  <c:v>145.04</c:v>
                </c:pt>
                <c:pt idx="16">
                  <c:v>138.47</c:v>
                </c:pt>
                <c:pt idx="17">
                  <c:v>180.9</c:v>
                </c:pt>
                <c:pt idx="18">
                  <c:v>97.6</c:v>
                </c:pt>
                <c:pt idx="19">
                  <c:v>140.80000000000001</c:v>
                </c:pt>
                <c:pt idx="20">
                  <c:v>134.9</c:v>
                </c:pt>
                <c:pt idx="21">
                  <c:v>121.94</c:v>
                </c:pt>
                <c:pt idx="22">
                  <c:v>126</c:v>
                </c:pt>
                <c:pt idx="23">
                  <c:v>168.04</c:v>
                </c:pt>
                <c:pt idx="24">
                  <c:v>161.91999999999999</c:v>
                </c:pt>
                <c:pt idx="25">
                  <c:v>143.91999999999999</c:v>
                </c:pt>
                <c:pt idx="26">
                  <c:v>129.91999999999999</c:v>
                </c:pt>
                <c:pt idx="27">
                  <c:v>161.65</c:v>
                </c:pt>
                <c:pt idx="28">
                  <c:v>163.88</c:v>
                </c:pt>
                <c:pt idx="29">
                  <c:v>158.4</c:v>
                </c:pt>
                <c:pt idx="30">
                  <c:v>172.03</c:v>
                </c:pt>
                <c:pt idx="31">
                  <c:v>163.57</c:v>
                </c:pt>
                <c:pt idx="32">
                  <c:v>127.37</c:v>
                </c:pt>
                <c:pt idx="33">
                  <c:v>143.38999999999999</c:v>
                </c:pt>
                <c:pt idx="34">
                  <c:v>129.20331099999999</c:v>
                </c:pt>
                <c:pt idx="35">
                  <c:v>155.12</c:v>
                </c:pt>
                <c:pt idx="36">
                  <c:v>149.79</c:v>
                </c:pt>
                <c:pt idx="37">
                  <c:v>152.85</c:v>
                </c:pt>
                <c:pt idx="38">
                  <c:v>147.54</c:v>
                </c:pt>
                <c:pt idx="39">
                  <c:v>165.6</c:v>
                </c:pt>
                <c:pt idx="40">
                  <c:v>132.29</c:v>
                </c:pt>
                <c:pt idx="41">
                  <c:v>141.07819899999998</c:v>
                </c:pt>
                <c:pt idx="42">
                  <c:v>170.37</c:v>
                </c:pt>
                <c:pt idx="43">
                  <c:v>170.76</c:v>
                </c:pt>
                <c:pt idx="44">
                  <c:v>155.26</c:v>
                </c:pt>
                <c:pt idx="45">
                  <c:v>138.16999999999999</c:v>
                </c:pt>
                <c:pt idx="46">
                  <c:v>156</c:v>
                </c:pt>
                <c:pt idx="47">
                  <c:v>192.07</c:v>
                </c:pt>
                <c:pt idx="48">
                  <c:v>183.093547</c:v>
                </c:pt>
                <c:pt idx="49">
                  <c:v>133.4</c:v>
                </c:pt>
                <c:pt idx="50">
                  <c:v>156.47</c:v>
                </c:pt>
                <c:pt idx="51">
                  <c:v>153.97</c:v>
                </c:pt>
                <c:pt idx="52">
                  <c:v>181.01</c:v>
                </c:pt>
                <c:pt idx="53">
                  <c:v>174.67</c:v>
                </c:pt>
                <c:pt idx="54">
                  <c:v>150.35</c:v>
                </c:pt>
                <c:pt idx="55">
                  <c:v>145.91999999999999</c:v>
                </c:pt>
                <c:pt idx="56">
                  <c:v>129.97</c:v>
                </c:pt>
                <c:pt idx="57">
                  <c:v>134.57</c:v>
                </c:pt>
                <c:pt idx="58">
                  <c:v>217.71</c:v>
                </c:pt>
                <c:pt idx="59">
                  <c:v>152.15</c:v>
                </c:pt>
                <c:pt idx="60">
                  <c:v>162.91999999999999</c:v>
                </c:pt>
                <c:pt idx="61">
                  <c:v>185.84</c:v>
                </c:pt>
                <c:pt idx="62">
                  <c:v>171.16</c:v>
                </c:pt>
                <c:pt idx="63">
                  <c:v>195.33</c:v>
                </c:pt>
                <c:pt idx="64">
                  <c:v>195</c:v>
                </c:pt>
                <c:pt idx="65">
                  <c:v>134.85</c:v>
                </c:pt>
                <c:pt idx="66">
                  <c:v>128.41999999999999</c:v>
                </c:pt>
                <c:pt idx="67">
                  <c:v>118.24</c:v>
                </c:pt>
                <c:pt idx="68">
                  <c:v>173.54</c:v>
                </c:pt>
                <c:pt idx="69">
                  <c:v>333.08011985259992</c:v>
                </c:pt>
                <c:pt idx="70">
                  <c:v>116.55</c:v>
                </c:pt>
                <c:pt idx="71">
                  <c:v>158.33000000000001</c:v>
                </c:pt>
                <c:pt idx="72">
                  <c:v>122.04</c:v>
                </c:pt>
                <c:pt idx="73">
                  <c:v>153.12</c:v>
                </c:pt>
                <c:pt idx="74">
                  <c:v>126.6</c:v>
                </c:pt>
              </c:numCache>
            </c:numRef>
          </c:xVal>
          <c:yVal>
            <c:numRef>
              <c:f>[1]Foglio2!$AD$2:$AD$76</c:f>
              <c:numCache>
                <c:formatCode>General</c:formatCode>
                <c:ptCount val="75"/>
                <c:pt idx="0">
                  <c:v>21.326180000000001</c:v>
                </c:pt>
                <c:pt idx="1">
                  <c:v>14.75</c:v>
                </c:pt>
                <c:pt idx="2">
                  <c:v>36.44</c:v>
                </c:pt>
                <c:pt idx="3">
                  <c:v>21.76</c:v>
                </c:pt>
                <c:pt idx="4">
                  <c:v>38.24</c:v>
                </c:pt>
                <c:pt idx="5">
                  <c:v>12.41</c:v>
                </c:pt>
                <c:pt idx="6">
                  <c:v>25.52</c:v>
                </c:pt>
                <c:pt idx="7">
                  <c:v>21.118006999999999</c:v>
                </c:pt>
                <c:pt idx="8">
                  <c:v>19.14</c:v>
                </c:pt>
                <c:pt idx="9">
                  <c:v>17.452352000000005</c:v>
                </c:pt>
                <c:pt idx="10">
                  <c:v>19.48</c:v>
                </c:pt>
                <c:pt idx="11">
                  <c:v>19.64</c:v>
                </c:pt>
                <c:pt idx="12">
                  <c:v>33.03</c:v>
                </c:pt>
                <c:pt idx="13">
                  <c:v>24.58</c:v>
                </c:pt>
                <c:pt idx="14">
                  <c:v>12.48</c:v>
                </c:pt>
                <c:pt idx="15">
                  <c:v>22.29</c:v>
                </c:pt>
                <c:pt idx="16">
                  <c:v>19.07</c:v>
                </c:pt>
                <c:pt idx="17">
                  <c:v>27.66</c:v>
                </c:pt>
                <c:pt idx="18">
                  <c:v>10.19345</c:v>
                </c:pt>
                <c:pt idx="19">
                  <c:v>21.588659</c:v>
                </c:pt>
                <c:pt idx="20">
                  <c:v>21.12</c:v>
                </c:pt>
                <c:pt idx="21">
                  <c:v>14.53</c:v>
                </c:pt>
                <c:pt idx="22">
                  <c:v>20.239999999999998</c:v>
                </c:pt>
                <c:pt idx="23">
                  <c:v>28.087277</c:v>
                </c:pt>
                <c:pt idx="24">
                  <c:v>26.364570000000001</c:v>
                </c:pt>
                <c:pt idx="25">
                  <c:v>22.15</c:v>
                </c:pt>
                <c:pt idx="26">
                  <c:v>17</c:v>
                </c:pt>
                <c:pt idx="27">
                  <c:v>27.33</c:v>
                </c:pt>
                <c:pt idx="28">
                  <c:v>25.53</c:v>
                </c:pt>
                <c:pt idx="29">
                  <c:v>29.15</c:v>
                </c:pt>
                <c:pt idx="30">
                  <c:v>31.03</c:v>
                </c:pt>
                <c:pt idx="31">
                  <c:v>24.97</c:v>
                </c:pt>
                <c:pt idx="32">
                  <c:v>19.46</c:v>
                </c:pt>
                <c:pt idx="33">
                  <c:v>27.84</c:v>
                </c:pt>
                <c:pt idx="34">
                  <c:v>18.309999999999999</c:v>
                </c:pt>
                <c:pt idx="35">
                  <c:v>21.12</c:v>
                </c:pt>
                <c:pt idx="36">
                  <c:v>21.55</c:v>
                </c:pt>
                <c:pt idx="37">
                  <c:v>23.890630000000002</c:v>
                </c:pt>
                <c:pt idx="38">
                  <c:v>21.82</c:v>
                </c:pt>
                <c:pt idx="39">
                  <c:v>23.58</c:v>
                </c:pt>
                <c:pt idx="40">
                  <c:v>20.57</c:v>
                </c:pt>
                <c:pt idx="41">
                  <c:v>21.896393000000003</c:v>
                </c:pt>
                <c:pt idx="42">
                  <c:v>28.259245999999997</c:v>
                </c:pt>
                <c:pt idx="43">
                  <c:v>26.31</c:v>
                </c:pt>
                <c:pt idx="44">
                  <c:v>25.94</c:v>
                </c:pt>
                <c:pt idx="45">
                  <c:v>18.78</c:v>
                </c:pt>
                <c:pt idx="46">
                  <c:v>23.78</c:v>
                </c:pt>
                <c:pt idx="47">
                  <c:v>29.86</c:v>
                </c:pt>
                <c:pt idx="48">
                  <c:v>30.22</c:v>
                </c:pt>
                <c:pt idx="49">
                  <c:v>17.059999999999999</c:v>
                </c:pt>
                <c:pt idx="50">
                  <c:v>27.45</c:v>
                </c:pt>
                <c:pt idx="51">
                  <c:v>24.75</c:v>
                </c:pt>
                <c:pt idx="52">
                  <c:v>34.89</c:v>
                </c:pt>
                <c:pt idx="53">
                  <c:v>26.97</c:v>
                </c:pt>
                <c:pt idx="54">
                  <c:v>24.62</c:v>
                </c:pt>
                <c:pt idx="55">
                  <c:v>25.47</c:v>
                </c:pt>
                <c:pt idx="56">
                  <c:v>22.74</c:v>
                </c:pt>
                <c:pt idx="57">
                  <c:v>19.61</c:v>
                </c:pt>
                <c:pt idx="58">
                  <c:v>42.7</c:v>
                </c:pt>
                <c:pt idx="59">
                  <c:v>25.13</c:v>
                </c:pt>
                <c:pt idx="60">
                  <c:v>29.09</c:v>
                </c:pt>
                <c:pt idx="61">
                  <c:v>37.65</c:v>
                </c:pt>
                <c:pt idx="62">
                  <c:v>28.12</c:v>
                </c:pt>
                <c:pt idx="63">
                  <c:v>38.479999999999997</c:v>
                </c:pt>
                <c:pt idx="64">
                  <c:v>39.54</c:v>
                </c:pt>
                <c:pt idx="65">
                  <c:v>20.239999999999998</c:v>
                </c:pt>
                <c:pt idx="66">
                  <c:v>21.16</c:v>
                </c:pt>
                <c:pt idx="67">
                  <c:v>18.670000000000002</c:v>
                </c:pt>
                <c:pt idx="68">
                  <c:v>26.71</c:v>
                </c:pt>
                <c:pt idx="69">
                  <c:v>63.5</c:v>
                </c:pt>
                <c:pt idx="70">
                  <c:v>16.75</c:v>
                </c:pt>
                <c:pt idx="71">
                  <c:v>25.625405000000001</c:v>
                </c:pt>
                <c:pt idx="72">
                  <c:v>15.678356000000003</c:v>
                </c:pt>
                <c:pt idx="73">
                  <c:v>25.09</c:v>
                </c:pt>
                <c:pt idx="74">
                  <c:v>18.306163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080-45DF-A02B-976E39C8DAB6}"/>
            </c:ext>
          </c:extLst>
        </c:ser>
        <c:ser>
          <c:idx val="1"/>
          <c:order val="1"/>
          <c:tx>
            <c:v>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5621514178197607"/>
                  <c:y val="7.082005737654886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5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77:$C$141</c:f>
              <c:numCache>
                <c:formatCode>General</c:formatCode>
                <c:ptCount val="65"/>
                <c:pt idx="0">
                  <c:v>149.56</c:v>
                </c:pt>
                <c:pt idx="1">
                  <c:v>201.54</c:v>
                </c:pt>
                <c:pt idx="2">
                  <c:v>105.54</c:v>
                </c:pt>
                <c:pt idx="3">
                  <c:v>134.19</c:v>
                </c:pt>
                <c:pt idx="4">
                  <c:v>149.69</c:v>
                </c:pt>
                <c:pt idx="5">
                  <c:v>116.54</c:v>
                </c:pt>
                <c:pt idx="6">
                  <c:v>140.02000000000001</c:v>
                </c:pt>
                <c:pt idx="7">
                  <c:v>142</c:v>
                </c:pt>
                <c:pt idx="8">
                  <c:v>156.22999999999999</c:v>
                </c:pt>
                <c:pt idx="9">
                  <c:v>86.26</c:v>
                </c:pt>
                <c:pt idx="10">
                  <c:v>143.59</c:v>
                </c:pt>
                <c:pt idx="11">
                  <c:v>133.88999999999999</c:v>
                </c:pt>
                <c:pt idx="12">
                  <c:v>162.81</c:v>
                </c:pt>
                <c:pt idx="13">
                  <c:v>148</c:v>
                </c:pt>
                <c:pt idx="14">
                  <c:v>169.76</c:v>
                </c:pt>
                <c:pt idx="15">
                  <c:v>144.62</c:v>
                </c:pt>
                <c:pt idx="16">
                  <c:v>111.21</c:v>
                </c:pt>
                <c:pt idx="17">
                  <c:v>151.99</c:v>
                </c:pt>
                <c:pt idx="18">
                  <c:v>139.81</c:v>
                </c:pt>
                <c:pt idx="19">
                  <c:v>146.24</c:v>
                </c:pt>
                <c:pt idx="20">
                  <c:v>176.88</c:v>
                </c:pt>
                <c:pt idx="21">
                  <c:v>176.14</c:v>
                </c:pt>
                <c:pt idx="22">
                  <c:v>140.25</c:v>
                </c:pt>
                <c:pt idx="23">
                  <c:v>143.11000000000001</c:v>
                </c:pt>
                <c:pt idx="24">
                  <c:v>154.47</c:v>
                </c:pt>
                <c:pt idx="25">
                  <c:v>156.11000000000001</c:v>
                </c:pt>
                <c:pt idx="26">
                  <c:v>135.59</c:v>
                </c:pt>
                <c:pt idx="27">
                  <c:v>156.72999999999999</c:v>
                </c:pt>
                <c:pt idx="28">
                  <c:v>151.15</c:v>
                </c:pt>
                <c:pt idx="29">
                  <c:v>160.08000000000001</c:v>
                </c:pt>
                <c:pt idx="30">
                  <c:v>154</c:v>
                </c:pt>
                <c:pt idx="31">
                  <c:v>132.72</c:v>
                </c:pt>
                <c:pt idx="32">
                  <c:v>188.02</c:v>
                </c:pt>
                <c:pt idx="33">
                  <c:v>163.72999999999999</c:v>
                </c:pt>
                <c:pt idx="34">
                  <c:v>187.26</c:v>
                </c:pt>
                <c:pt idx="35">
                  <c:v>133.15</c:v>
                </c:pt>
                <c:pt idx="36">
                  <c:v>82.88</c:v>
                </c:pt>
                <c:pt idx="37">
                  <c:v>161.16999999999999</c:v>
                </c:pt>
                <c:pt idx="38">
                  <c:v>165.50783499999997</c:v>
                </c:pt>
                <c:pt idx="39">
                  <c:v>121.27</c:v>
                </c:pt>
                <c:pt idx="40">
                  <c:v>156.77000000000001</c:v>
                </c:pt>
                <c:pt idx="41">
                  <c:v>164.16</c:v>
                </c:pt>
                <c:pt idx="42">
                  <c:v>182.23</c:v>
                </c:pt>
                <c:pt idx="43">
                  <c:v>148.47999999999999</c:v>
                </c:pt>
                <c:pt idx="44">
                  <c:v>141.83000000000001</c:v>
                </c:pt>
                <c:pt idx="45">
                  <c:v>171.5</c:v>
                </c:pt>
                <c:pt idx="46">
                  <c:v>141.82</c:v>
                </c:pt>
                <c:pt idx="47">
                  <c:v>189.13</c:v>
                </c:pt>
                <c:pt idx="48">
                  <c:v>140.5</c:v>
                </c:pt>
                <c:pt idx="49">
                  <c:v>186.9</c:v>
                </c:pt>
                <c:pt idx="50">
                  <c:v>161</c:v>
                </c:pt>
                <c:pt idx="51">
                  <c:v>181.86</c:v>
                </c:pt>
                <c:pt idx="52">
                  <c:v>145.91999999999999</c:v>
                </c:pt>
                <c:pt idx="53">
                  <c:v>161.4</c:v>
                </c:pt>
                <c:pt idx="54">
                  <c:v>160.47999999999999</c:v>
                </c:pt>
                <c:pt idx="55">
                  <c:v>201.76</c:v>
                </c:pt>
                <c:pt idx="56">
                  <c:v>139.18</c:v>
                </c:pt>
                <c:pt idx="57">
                  <c:v>160.32</c:v>
                </c:pt>
                <c:pt idx="58">
                  <c:v>186.65148099999999</c:v>
                </c:pt>
                <c:pt idx="59">
                  <c:v>149</c:v>
                </c:pt>
                <c:pt idx="60">
                  <c:v>169</c:v>
                </c:pt>
                <c:pt idx="61">
                  <c:v>206.77</c:v>
                </c:pt>
                <c:pt idx="62">
                  <c:v>151.06</c:v>
                </c:pt>
                <c:pt idx="63">
                  <c:v>160.53</c:v>
                </c:pt>
                <c:pt idx="64">
                  <c:v>143.75</c:v>
                </c:pt>
              </c:numCache>
            </c:numRef>
          </c:xVal>
          <c:yVal>
            <c:numRef>
              <c:f>[1]Foglio2!$AD$77:$AD$141</c:f>
              <c:numCache>
                <c:formatCode>General</c:formatCode>
                <c:ptCount val="65"/>
                <c:pt idx="0">
                  <c:v>27.1</c:v>
                </c:pt>
                <c:pt idx="1">
                  <c:v>37.71</c:v>
                </c:pt>
                <c:pt idx="2">
                  <c:v>12.73</c:v>
                </c:pt>
                <c:pt idx="3">
                  <c:v>22.91</c:v>
                </c:pt>
                <c:pt idx="4">
                  <c:v>25.86</c:v>
                </c:pt>
                <c:pt idx="5">
                  <c:v>15.61</c:v>
                </c:pt>
                <c:pt idx="6">
                  <c:v>24.02</c:v>
                </c:pt>
                <c:pt idx="7">
                  <c:v>24.77</c:v>
                </c:pt>
                <c:pt idx="8">
                  <c:v>26.974004000000001</c:v>
                </c:pt>
                <c:pt idx="9">
                  <c:v>8.0121589999999987</c:v>
                </c:pt>
                <c:pt idx="10">
                  <c:v>17.899999999999999</c:v>
                </c:pt>
                <c:pt idx="11">
                  <c:v>23.44</c:v>
                </c:pt>
                <c:pt idx="12">
                  <c:v>29.3</c:v>
                </c:pt>
                <c:pt idx="13">
                  <c:v>22.44247</c:v>
                </c:pt>
                <c:pt idx="14">
                  <c:v>28.090294</c:v>
                </c:pt>
                <c:pt idx="15">
                  <c:v>21.226618999999999</c:v>
                </c:pt>
                <c:pt idx="16">
                  <c:v>15.76</c:v>
                </c:pt>
                <c:pt idx="17">
                  <c:v>29.77</c:v>
                </c:pt>
                <c:pt idx="18">
                  <c:v>22.52</c:v>
                </c:pt>
                <c:pt idx="19">
                  <c:v>23.96</c:v>
                </c:pt>
                <c:pt idx="20">
                  <c:v>28.941088000000001</c:v>
                </c:pt>
                <c:pt idx="21">
                  <c:v>39.21</c:v>
                </c:pt>
                <c:pt idx="22">
                  <c:v>23.66</c:v>
                </c:pt>
                <c:pt idx="23">
                  <c:v>25.21</c:v>
                </c:pt>
                <c:pt idx="24">
                  <c:v>24.5</c:v>
                </c:pt>
                <c:pt idx="25">
                  <c:v>28.9</c:v>
                </c:pt>
                <c:pt idx="26">
                  <c:v>20.173686000000004</c:v>
                </c:pt>
                <c:pt idx="27">
                  <c:v>21.11</c:v>
                </c:pt>
                <c:pt idx="28">
                  <c:v>23.8</c:v>
                </c:pt>
                <c:pt idx="29">
                  <c:v>24.51</c:v>
                </c:pt>
                <c:pt idx="30">
                  <c:v>27.79</c:v>
                </c:pt>
                <c:pt idx="31">
                  <c:v>23.53</c:v>
                </c:pt>
                <c:pt idx="32">
                  <c:v>33.82</c:v>
                </c:pt>
                <c:pt idx="33">
                  <c:v>22.53</c:v>
                </c:pt>
                <c:pt idx="34">
                  <c:v>33.54</c:v>
                </c:pt>
                <c:pt idx="35">
                  <c:v>19.84</c:v>
                </c:pt>
                <c:pt idx="36">
                  <c:v>9.99</c:v>
                </c:pt>
                <c:pt idx="37">
                  <c:v>26.1</c:v>
                </c:pt>
                <c:pt idx="38">
                  <c:v>24.8</c:v>
                </c:pt>
                <c:pt idx="39">
                  <c:v>19.309999999999999</c:v>
                </c:pt>
                <c:pt idx="40">
                  <c:v>23.58</c:v>
                </c:pt>
                <c:pt idx="41">
                  <c:v>27.95</c:v>
                </c:pt>
                <c:pt idx="42">
                  <c:v>29.87</c:v>
                </c:pt>
                <c:pt idx="43">
                  <c:v>24.11</c:v>
                </c:pt>
                <c:pt idx="44">
                  <c:v>19</c:v>
                </c:pt>
                <c:pt idx="45">
                  <c:v>29.51</c:v>
                </c:pt>
                <c:pt idx="46">
                  <c:v>25.66</c:v>
                </c:pt>
                <c:pt idx="47">
                  <c:v>36.270000000000003</c:v>
                </c:pt>
                <c:pt idx="48">
                  <c:v>22.17</c:v>
                </c:pt>
                <c:pt idx="49">
                  <c:v>28.58</c:v>
                </c:pt>
                <c:pt idx="50">
                  <c:v>23.22</c:v>
                </c:pt>
                <c:pt idx="51">
                  <c:v>27.67</c:v>
                </c:pt>
                <c:pt idx="52">
                  <c:v>23.72</c:v>
                </c:pt>
                <c:pt idx="53">
                  <c:v>28.28</c:v>
                </c:pt>
                <c:pt idx="54">
                  <c:v>29.87</c:v>
                </c:pt>
                <c:pt idx="55">
                  <c:v>42.96</c:v>
                </c:pt>
                <c:pt idx="56">
                  <c:v>23.53</c:v>
                </c:pt>
                <c:pt idx="57">
                  <c:v>22.33</c:v>
                </c:pt>
                <c:pt idx="58">
                  <c:v>34.200000000000003</c:v>
                </c:pt>
                <c:pt idx="59">
                  <c:v>22.45</c:v>
                </c:pt>
                <c:pt idx="60">
                  <c:v>27.03</c:v>
                </c:pt>
                <c:pt idx="61">
                  <c:v>44.71</c:v>
                </c:pt>
                <c:pt idx="62">
                  <c:v>25.91</c:v>
                </c:pt>
                <c:pt idx="63">
                  <c:v>28.46</c:v>
                </c:pt>
                <c:pt idx="64">
                  <c:v>23.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080-45DF-A02B-976E39C8DA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3609279"/>
        <c:axId val="1119235375"/>
      </c:scatterChart>
      <c:valAx>
        <c:axId val="12336092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TL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119235375"/>
        <c:crosses val="autoZero"/>
        <c:crossBetween val="midCat"/>
      </c:valAx>
      <c:valAx>
        <c:axId val="11192353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baseline="0"/>
                  <a:t>P1H </a:t>
                </a:r>
                <a:r>
                  <a:rPr lang="it-IT"/>
                  <a:t>(cm)</a:t>
                </a:r>
              </a:p>
            </c:rich>
          </c:tx>
          <c:layout>
            <c:manualLayout>
              <c:xMode val="edge"/>
              <c:yMode val="edge"/>
              <c:x val="2.5243832472748137E-2"/>
              <c:y val="0.399696331563205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2336092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 sz="1800" b="1"/>
              <a:t>TL-</a:t>
            </a:r>
            <a:r>
              <a:rPr lang="it-IT" sz="1800" b="1" baseline="0"/>
              <a:t> P1I</a:t>
            </a:r>
            <a:endParaRPr lang="it-IT" sz="1800" b="1"/>
          </a:p>
        </c:rich>
      </c:tx>
      <c:layout>
        <c:manualLayout>
          <c:xMode val="edge"/>
          <c:yMode val="edge"/>
          <c:x val="0.46302356783715287"/>
          <c:y val="1.93798449612403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e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3.4864858760124864E-2"/>
                  <c:y val="-2.869804065189525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6">
                          <a:lumMod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2:$C$76</c:f>
              <c:numCache>
                <c:formatCode>General</c:formatCode>
                <c:ptCount val="75"/>
                <c:pt idx="0">
                  <c:v>130</c:v>
                </c:pt>
                <c:pt idx="1">
                  <c:v>111.19</c:v>
                </c:pt>
                <c:pt idx="2">
                  <c:v>172.69</c:v>
                </c:pt>
                <c:pt idx="3">
                  <c:v>150.96</c:v>
                </c:pt>
                <c:pt idx="4">
                  <c:v>202.99</c:v>
                </c:pt>
                <c:pt idx="5">
                  <c:v>103.42</c:v>
                </c:pt>
                <c:pt idx="6">
                  <c:v>142.80000000000001</c:v>
                </c:pt>
                <c:pt idx="7">
                  <c:v>142.03</c:v>
                </c:pt>
                <c:pt idx="8">
                  <c:v>150.94999999999999</c:v>
                </c:pt>
                <c:pt idx="9">
                  <c:v>115.91</c:v>
                </c:pt>
                <c:pt idx="10">
                  <c:v>131.77000000000001</c:v>
                </c:pt>
                <c:pt idx="11">
                  <c:v>128</c:v>
                </c:pt>
                <c:pt idx="12">
                  <c:v>186.33</c:v>
                </c:pt>
                <c:pt idx="13">
                  <c:v>142.78</c:v>
                </c:pt>
                <c:pt idx="14">
                  <c:v>85.37</c:v>
                </c:pt>
                <c:pt idx="15">
                  <c:v>145.04</c:v>
                </c:pt>
                <c:pt idx="16">
                  <c:v>138.47</c:v>
                </c:pt>
                <c:pt idx="17">
                  <c:v>180.9</c:v>
                </c:pt>
                <c:pt idx="18">
                  <c:v>97.6</c:v>
                </c:pt>
                <c:pt idx="19">
                  <c:v>140.80000000000001</c:v>
                </c:pt>
                <c:pt idx="20">
                  <c:v>134.9</c:v>
                </c:pt>
                <c:pt idx="21">
                  <c:v>121.94</c:v>
                </c:pt>
                <c:pt idx="22">
                  <c:v>126</c:v>
                </c:pt>
                <c:pt idx="23">
                  <c:v>168.04</c:v>
                </c:pt>
                <c:pt idx="24">
                  <c:v>161.91999999999999</c:v>
                </c:pt>
                <c:pt idx="25">
                  <c:v>143.91999999999999</c:v>
                </c:pt>
                <c:pt idx="26">
                  <c:v>129.91999999999999</c:v>
                </c:pt>
                <c:pt idx="27">
                  <c:v>161.65</c:v>
                </c:pt>
                <c:pt idx="28">
                  <c:v>163.88</c:v>
                </c:pt>
                <c:pt idx="29">
                  <c:v>158.4</c:v>
                </c:pt>
                <c:pt idx="30">
                  <c:v>172.03</c:v>
                </c:pt>
                <c:pt idx="31">
                  <c:v>163.57</c:v>
                </c:pt>
                <c:pt idx="32">
                  <c:v>127.37</c:v>
                </c:pt>
                <c:pt idx="33">
                  <c:v>143.38999999999999</c:v>
                </c:pt>
                <c:pt idx="34">
                  <c:v>129.20331099999999</c:v>
                </c:pt>
                <c:pt idx="35">
                  <c:v>155.12</c:v>
                </c:pt>
                <c:pt idx="36">
                  <c:v>149.79</c:v>
                </c:pt>
                <c:pt idx="37">
                  <c:v>152.85</c:v>
                </c:pt>
                <c:pt idx="38">
                  <c:v>147.54</c:v>
                </c:pt>
                <c:pt idx="39">
                  <c:v>165.6</c:v>
                </c:pt>
                <c:pt idx="40">
                  <c:v>132.29</c:v>
                </c:pt>
                <c:pt idx="41">
                  <c:v>141.07819899999998</c:v>
                </c:pt>
                <c:pt idx="42">
                  <c:v>170.37</c:v>
                </c:pt>
                <c:pt idx="43">
                  <c:v>170.76</c:v>
                </c:pt>
                <c:pt idx="44">
                  <c:v>155.26</c:v>
                </c:pt>
                <c:pt idx="45">
                  <c:v>138.16999999999999</c:v>
                </c:pt>
                <c:pt idx="46">
                  <c:v>156</c:v>
                </c:pt>
                <c:pt idx="47">
                  <c:v>192.07</c:v>
                </c:pt>
                <c:pt idx="48">
                  <c:v>183.093547</c:v>
                </c:pt>
                <c:pt idx="49">
                  <c:v>133.4</c:v>
                </c:pt>
                <c:pt idx="50">
                  <c:v>156.47</c:v>
                </c:pt>
                <c:pt idx="51">
                  <c:v>153.97</c:v>
                </c:pt>
                <c:pt idx="52">
                  <c:v>181.01</c:v>
                </c:pt>
                <c:pt idx="53">
                  <c:v>174.67</c:v>
                </c:pt>
                <c:pt idx="54">
                  <c:v>150.35</c:v>
                </c:pt>
                <c:pt idx="55">
                  <c:v>145.91999999999999</c:v>
                </c:pt>
                <c:pt idx="56">
                  <c:v>129.97</c:v>
                </c:pt>
                <c:pt idx="57">
                  <c:v>134.57</c:v>
                </c:pt>
                <c:pt idx="58">
                  <c:v>217.71</c:v>
                </c:pt>
                <c:pt idx="59">
                  <c:v>152.15</c:v>
                </c:pt>
                <c:pt idx="60">
                  <c:v>162.91999999999999</c:v>
                </c:pt>
                <c:pt idx="61">
                  <c:v>185.84</c:v>
                </c:pt>
                <c:pt idx="62">
                  <c:v>171.16</c:v>
                </c:pt>
                <c:pt idx="63">
                  <c:v>195.33</c:v>
                </c:pt>
                <c:pt idx="64">
                  <c:v>195</c:v>
                </c:pt>
                <c:pt idx="65">
                  <c:v>134.85</c:v>
                </c:pt>
                <c:pt idx="66">
                  <c:v>128.41999999999999</c:v>
                </c:pt>
                <c:pt idx="67">
                  <c:v>118.24</c:v>
                </c:pt>
                <c:pt idx="68">
                  <c:v>173.54</c:v>
                </c:pt>
                <c:pt idx="69">
                  <c:v>333.08011985259992</c:v>
                </c:pt>
                <c:pt idx="70">
                  <c:v>116.55</c:v>
                </c:pt>
                <c:pt idx="71">
                  <c:v>158.33000000000001</c:v>
                </c:pt>
                <c:pt idx="72">
                  <c:v>122.04</c:v>
                </c:pt>
                <c:pt idx="73">
                  <c:v>153.12</c:v>
                </c:pt>
                <c:pt idx="74">
                  <c:v>126.6</c:v>
                </c:pt>
              </c:numCache>
            </c:numRef>
          </c:xVal>
          <c:yVal>
            <c:numRef>
              <c:f>[1]Foglio2!$AE$2:$AE$76</c:f>
              <c:numCache>
                <c:formatCode>General</c:formatCode>
                <c:ptCount val="75"/>
                <c:pt idx="0">
                  <c:v>5.29</c:v>
                </c:pt>
                <c:pt idx="1">
                  <c:v>3.96</c:v>
                </c:pt>
                <c:pt idx="2">
                  <c:v>4.9400000000000004</c:v>
                </c:pt>
                <c:pt idx="3">
                  <c:v>7.06</c:v>
                </c:pt>
                <c:pt idx="4">
                  <c:v>9.65</c:v>
                </c:pt>
                <c:pt idx="5">
                  <c:v>3.62</c:v>
                </c:pt>
                <c:pt idx="6">
                  <c:v>6.3691950000000004</c:v>
                </c:pt>
                <c:pt idx="7">
                  <c:v>7.21</c:v>
                </c:pt>
                <c:pt idx="8">
                  <c:v>4.37</c:v>
                </c:pt>
                <c:pt idx="9">
                  <c:v>5.2519884559999994</c:v>
                </c:pt>
                <c:pt idx="10">
                  <c:v>4.91</c:v>
                </c:pt>
                <c:pt idx="11">
                  <c:v>5.13</c:v>
                </c:pt>
                <c:pt idx="12">
                  <c:v>8.7100000000000009</c:v>
                </c:pt>
                <c:pt idx="13">
                  <c:v>4.42</c:v>
                </c:pt>
                <c:pt idx="14">
                  <c:v>3.6</c:v>
                </c:pt>
                <c:pt idx="15">
                  <c:v>6.33</c:v>
                </c:pt>
                <c:pt idx="16">
                  <c:v>5.69</c:v>
                </c:pt>
                <c:pt idx="17">
                  <c:v>7.6194149999999992</c:v>
                </c:pt>
                <c:pt idx="18">
                  <c:v>4.2217399999999996</c:v>
                </c:pt>
                <c:pt idx="19">
                  <c:v>6.24946</c:v>
                </c:pt>
                <c:pt idx="20">
                  <c:v>5.3180149999999999</c:v>
                </c:pt>
                <c:pt idx="21">
                  <c:v>4.32</c:v>
                </c:pt>
                <c:pt idx="22">
                  <c:v>4.33</c:v>
                </c:pt>
                <c:pt idx="23">
                  <c:v>7.06</c:v>
                </c:pt>
                <c:pt idx="24">
                  <c:v>6.25</c:v>
                </c:pt>
                <c:pt idx="25">
                  <c:v>6.77</c:v>
                </c:pt>
                <c:pt idx="26">
                  <c:v>4.78</c:v>
                </c:pt>
                <c:pt idx="27">
                  <c:v>8.5500000000000007</c:v>
                </c:pt>
                <c:pt idx="28">
                  <c:v>5.48</c:v>
                </c:pt>
                <c:pt idx="29">
                  <c:v>4.7300000000000004</c:v>
                </c:pt>
                <c:pt idx="30">
                  <c:v>6.61</c:v>
                </c:pt>
                <c:pt idx="31">
                  <c:v>7.75</c:v>
                </c:pt>
                <c:pt idx="32">
                  <c:v>5.34</c:v>
                </c:pt>
                <c:pt idx="33">
                  <c:v>7.69</c:v>
                </c:pt>
                <c:pt idx="34">
                  <c:v>6.18</c:v>
                </c:pt>
                <c:pt idx="35">
                  <c:v>5.86</c:v>
                </c:pt>
                <c:pt idx="36">
                  <c:v>6.08</c:v>
                </c:pt>
                <c:pt idx="37">
                  <c:v>6.3078937899999996</c:v>
                </c:pt>
                <c:pt idx="38">
                  <c:v>6.33</c:v>
                </c:pt>
                <c:pt idx="39">
                  <c:v>7.7</c:v>
                </c:pt>
                <c:pt idx="40">
                  <c:v>5.41</c:v>
                </c:pt>
                <c:pt idx="41">
                  <c:v>5.59</c:v>
                </c:pt>
                <c:pt idx="42">
                  <c:v>6.16</c:v>
                </c:pt>
                <c:pt idx="43">
                  <c:v>6.6537600000000001</c:v>
                </c:pt>
                <c:pt idx="44">
                  <c:v>6.05</c:v>
                </c:pt>
                <c:pt idx="45">
                  <c:v>6.91</c:v>
                </c:pt>
                <c:pt idx="46">
                  <c:v>5.93</c:v>
                </c:pt>
                <c:pt idx="47">
                  <c:v>9.15</c:v>
                </c:pt>
                <c:pt idx="48">
                  <c:v>6.35</c:v>
                </c:pt>
                <c:pt idx="49">
                  <c:v>4.8499999999999996</c:v>
                </c:pt>
                <c:pt idx="50">
                  <c:v>7.61</c:v>
                </c:pt>
                <c:pt idx="51">
                  <c:v>6.08</c:v>
                </c:pt>
                <c:pt idx="52">
                  <c:v>7.77</c:v>
                </c:pt>
                <c:pt idx="53">
                  <c:v>7.18</c:v>
                </c:pt>
                <c:pt idx="54">
                  <c:v>6.48</c:v>
                </c:pt>
                <c:pt idx="55">
                  <c:v>6.92</c:v>
                </c:pt>
                <c:pt idx="56">
                  <c:v>5.48</c:v>
                </c:pt>
                <c:pt idx="57">
                  <c:v>5.73</c:v>
                </c:pt>
                <c:pt idx="58">
                  <c:v>8.9</c:v>
                </c:pt>
                <c:pt idx="59">
                  <c:v>6.52</c:v>
                </c:pt>
                <c:pt idx="60">
                  <c:v>6.76</c:v>
                </c:pt>
                <c:pt idx="61">
                  <c:v>9.19</c:v>
                </c:pt>
                <c:pt idx="62">
                  <c:v>7.13</c:v>
                </c:pt>
                <c:pt idx="63">
                  <c:v>8.41</c:v>
                </c:pt>
                <c:pt idx="64">
                  <c:v>8.02</c:v>
                </c:pt>
                <c:pt idx="65">
                  <c:v>6.51</c:v>
                </c:pt>
                <c:pt idx="66">
                  <c:v>4.93</c:v>
                </c:pt>
                <c:pt idx="67">
                  <c:v>4.83</c:v>
                </c:pt>
                <c:pt idx="68">
                  <c:v>7.09</c:v>
                </c:pt>
                <c:pt idx="69">
                  <c:v>13.36</c:v>
                </c:pt>
                <c:pt idx="70">
                  <c:v>4.57</c:v>
                </c:pt>
                <c:pt idx="71">
                  <c:v>6.5924043649999993</c:v>
                </c:pt>
                <c:pt idx="72">
                  <c:v>4.961045468</c:v>
                </c:pt>
                <c:pt idx="73">
                  <c:v>6.39</c:v>
                </c:pt>
                <c:pt idx="74">
                  <c:v>6.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12E-4242-A482-EB5F473F456E}"/>
            </c:ext>
          </c:extLst>
        </c:ser>
        <c:ser>
          <c:idx val="1"/>
          <c:order val="1"/>
          <c:tx>
            <c:v>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5621514178197607"/>
                  <c:y val="7.082005737654886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5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77:$C$141</c:f>
              <c:numCache>
                <c:formatCode>General</c:formatCode>
                <c:ptCount val="65"/>
                <c:pt idx="0">
                  <c:v>149.56</c:v>
                </c:pt>
                <c:pt idx="1">
                  <c:v>201.54</c:v>
                </c:pt>
                <c:pt idx="2">
                  <c:v>105.54</c:v>
                </c:pt>
                <c:pt idx="3">
                  <c:v>134.19</c:v>
                </c:pt>
                <c:pt idx="4">
                  <c:v>149.69</c:v>
                </c:pt>
                <c:pt idx="5">
                  <c:v>116.54</c:v>
                </c:pt>
                <c:pt idx="6">
                  <c:v>140.02000000000001</c:v>
                </c:pt>
                <c:pt idx="7">
                  <c:v>142</c:v>
                </c:pt>
                <c:pt idx="8">
                  <c:v>156.22999999999999</c:v>
                </c:pt>
                <c:pt idx="9">
                  <c:v>86.26</c:v>
                </c:pt>
                <c:pt idx="10">
                  <c:v>143.59</c:v>
                </c:pt>
                <c:pt idx="11">
                  <c:v>133.88999999999999</c:v>
                </c:pt>
                <c:pt idx="12">
                  <c:v>162.81</c:v>
                </c:pt>
                <c:pt idx="13">
                  <c:v>148</c:v>
                </c:pt>
                <c:pt idx="14">
                  <c:v>169.76</c:v>
                </c:pt>
                <c:pt idx="15">
                  <c:v>144.62</c:v>
                </c:pt>
                <c:pt idx="16">
                  <c:v>111.21</c:v>
                </c:pt>
                <c:pt idx="17">
                  <c:v>151.99</c:v>
                </c:pt>
                <c:pt idx="18">
                  <c:v>139.81</c:v>
                </c:pt>
                <c:pt idx="19">
                  <c:v>146.24</c:v>
                </c:pt>
                <c:pt idx="20">
                  <c:v>176.88</c:v>
                </c:pt>
                <c:pt idx="21">
                  <c:v>176.14</c:v>
                </c:pt>
                <c:pt idx="22">
                  <c:v>140.25</c:v>
                </c:pt>
                <c:pt idx="23">
                  <c:v>143.11000000000001</c:v>
                </c:pt>
                <c:pt idx="24">
                  <c:v>154.47</c:v>
                </c:pt>
                <c:pt idx="25">
                  <c:v>156.11000000000001</c:v>
                </c:pt>
                <c:pt idx="26">
                  <c:v>135.59</c:v>
                </c:pt>
                <c:pt idx="27">
                  <c:v>156.72999999999999</c:v>
                </c:pt>
                <c:pt idx="28">
                  <c:v>151.15</c:v>
                </c:pt>
                <c:pt idx="29">
                  <c:v>160.08000000000001</c:v>
                </c:pt>
                <c:pt idx="30">
                  <c:v>154</c:v>
                </c:pt>
                <c:pt idx="31">
                  <c:v>132.72</c:v>
                </c:pt>
                <c:pt idx="32">
                  <c:v>188.02</c:v>
                </c:pt>
                <c:pt idx="33">
                  <c:v>163.72999999999999</c:v>
                </c:pt>
                <c:pt idx="34">
                  <c:v>187.26</c:v>
                </c:pt>
                <c:pt idx="35">
                  <c:v>133.15</c:v>
                </c:pt>
                <c:pt idx="36">
                  <c:v>82.88</c:v>
                </c:pt>
                <c:pt idx="37">
                  <c:v>161.16999999999999</c:v>
                </c:pt>
                <c:pt idx="38">
                  <c:v>165.50783499999997</c:v>
                </c:pt>
                <c:pt idx="39">
                  <c:v>121.27</c:v>
                </c:pt>
                <c:pt idx="40">
                  <c:v>156.77000000000001</c:v>
                </c:pt>
                <c:pt idx="41">
                  <c:v>164.16</c:v>
                </c:pt>
                <c:pt idx="42">
                  <c:v>182.23</c:v>
                </c:pt>
                <c:pt idx="43">
                  <c:v>148.47999999999999</c:v>
                </c:pt>
                <c:pt idx="44">
                  <c:v>141.83000000000001</c:v>
                </c:pt>
                <c:pt idx="45">
                  <c:v>171.5</c:v>
                </c:pt>
                <c:pt idx="46">
                  <c:v>141.82</c:v>
                </c:pt>
                <c:pt idx="47">
                  <c:v>189.13</c:v>
                </c:pt>
                <c:pt idx="48">
                  <c:v>140.5</c:v>
                </c:pt>
                <c:pt idx="49">
                  <c:v>186.9</c:v>
                </c:pt>
                <c:pt idx="50">
                  <c:v>161</c:v>
                </c:pt>
                <c:pt idx="51">
                  <c:v>181.86</c:v>
                </c:pt>
                <c:pt idx="52">
                  <c:v>145.91999999999999</c:v>
                </c:pt>
                <c:pt idx="53">
                  <c:v>161.4</c:v>
                </c:pt>
                <c:pt idx="54">
                  <c:v>160.47999999999999</c:v>
                </c:pt>
                <c:pt idx="55">
                  <c:v>201.76</c:v>
                </c:pt>
                <c:pt idx="56">
                  <c:v>139.18</c:v>
                </c:pt>
                <c:pt idx="57">
                  <c:v>160.32</c:v>
                </c:pt>
                <c:pt idx="58">
                  <c:v>186.65148099999999</c:v>
                </c:pt>
                <c:pt idx="59">
                  <c:v>149</c:v>
                </c:pt>
                <c:pt idx="60">
                  <c:v>169</c:v>
                </c:pt>
                <c:pt idx="61">
                  <c:v>206.77</c:v>
                </c:pt>
                <c:pt idx="62">
                  <c:v>151.06</c:v>
                </c:pt>
                <c:pt idx="63">
                  <c:v>160.53</c:v>
                </c:pt>
                <c:pt idx="64">
                  <c:v>143.75</c:v>
                </c:pt>
              </c:numCache>
            </c:numRef>
          </c:xVal>
          <c:yVal>
            <c:numRef>
              <c:f>[1]Foglio2!$AE$77:$AE$141</c:f>
              <c:numCache>
                <c:formatCode>General</c:formatCode>
                <c:ptCount val="65"/>
                <c:pt idx="0">
                  <c:v>6.31</c:v>
                </c:pt>
                <c:pt idx="1">
                  <c:v>8.6999999999999993</c:v>
                </c:pt>
                <c:pt idx="2">
                  <c:v>4.596495</c:v>
                </c:pt>
                <c:pt idx="3">
                  <c:v>4.1900000000000004</c:v>
                </c:pt>
                <c:pt idx="4">
                  <c:v>5.56</c:v>
                </c:pt>
                <c:pt idx="5">
                  <c:v>4.9400000000000004</c:v>
                </c:pt>
                <c:pt idx="6">
                  <c:v>6.45</c:v>
                </c:pt>
                <c:pt idx="7">
                  <c:v>6.876125</c:v>
                </c:pt>
                <c:pt idx="8">
                  <c:v>6.6</c:v>
                </c:pt>
                <c:pt idx="9">
                  <c:v>3.37</c:v>
                </c:pt>
                <c:pt idx="10">
                  <c:v>4.95</c:v>
                </c:pt>
                <c:pt idx="11">
                  <c:v>5.15</c:v>
                </c:pt>
                <c:pt idx="12">
                  <c:v>7.47</c:v>
                </c:pt>
                <c:pt idx="13">
                  <c:v>6.3318749999999993</c:v>
                </c:pt>
                <c:pt idx="14">
                  <c:v>6.9966567819999987</c:v>
                </c:pt>
                <c:pt idx="15">
                  <c:v>4.28</c:v>
                </c:pt>
                <c:pt idx="16">
                  <c:v>5.39</c:v>
                </c:pt>
                <c:pt idx="17">
                  <c:v>7.53</c:v>
                </c:pt>
                <c:pt idx="18">
                  <c:v>5.41</c:v>
                </c:pt>
                <c:pt idx="19">
                  <c:v>5.84</c:v>
                </c:pt>
                <c:pt idx="20">
                  <c:v>9.48</c:v>
                </c:pt>
                <c:pt idx="21">
                  <c:v>9.5399999999999991</c:v>
                </c:pt>
                <c:pt idx="22">
                  <c:v>6.09</c:v>
                </c:pt>
                <c:pt idx="23">
                  <c:v>5.25</c:v>
                </c:pt>
                <c:pt idx="24">
                  <c:v>6.57</c:v>
                </c:pt>
                <c:pt idx="25">
                  <c:v>6.34</c:v>
                </c:pt>
                <c:pt idx="26">
                  <c:v>5.03</c:v>
                </c:pt>
                <c:pt idx="27">
                  <c:v>5.63368</c:v>
                </c:pt>
                <c:pt idx="28">
                  <c:v>5.66</c:v>
                </c:pt>
                <c:pt idx="29">
                  <c:v>5.95</c:v>
                </c:pt>
                <c:pt idx="30">
                  <c:v>6.22</c:v>
                </c:pt>
                <c:pt idx="31">
                  <c:v>5.57</c:v>
                </c:pt>
                <c:pt idx="32">
                  <c:v>6.65</c:v>
                </c:pt>
                <c:pt idx="33">
                  <c:v>5.22</c:v>
                </c:pt>
                <c:pt idx="34">
                  <c:v>7.8</c:v>
                </c:pt>
                <c:pt idx="35">
                  <c:v>6.55</c:v>
                </c:pt>
                <c:pt idx="36">
                  <c:v>3.47</c:v>
                </c:pt>
                <c:pt idx="37">
                  <c:v>6.87</c:v>
                </c:pt>
                <c:pt idx="38">
                  <c:v>6.43</c:v>
                </c:pt>
                <c:pt idx="39">
                  <c:v>5.09</c:v>
                </c:pt>
                <c:pt idx="40">
                  <c:v>7.13</c:v>
                </c:pt>
                <c:pt idx="41">
                  <c:v>8.75</c:v>
                </c:pt>
                <c:pt idx="42">
                  <c:v>7.71</c:v>
                </c:pt>
                <c:pt idx="43">
                  <c:v>6.76</c:v>
                </c:pt>
                <c:pt idx="44">
                  <c:v>6.1</c:v>
                </c:pt>
                <c:pt idx="45">
                  <c:v>8.6</c:v>
                </c:pt>
                <c:pt idx="46">
                  <c:v>6.5</c:v>
                </c:pt>
                <c:pt idx="47">
                  <c:v>7.74</c:v>
                </c:pt>
                <c:pt idx="48">
                  <c:v>5.99</c:v>
                </c:pt>
                <c:pt idx="49">
                  <c:v>7.66</c:v>
                </c:pt>
                <c:pt idx="50">
                  <c:v>6.94</c:v>
                </c:pt>
                <c:pt idx="51">
                  <c:v>7.82</c:v>
                </c:pt>
                <c:pt idx="52">
                  <c:v>6.4</c:v>
                </c:pt>
                <c:pt idx="53">
                  <c:v>6.59</c:v>
                </c:pt>
                <c:pt idx="54">
                  <c:v>6.13</c:v>
                </c:pt>
                <c:pt idx="55">
                  <c:v>8.8000000000000007</c:v>
                </c:pt>
                <c:pt idx="56">
                  <c:v>5.7</c:v>
                </c:pt>
                <c:pt idx="57">
                  <c:v>6.48</c:v>
                </c:pt>
                <c:pt idx="58">
                  <c:v>9.73</c:v>
                </c:pt>
                <c:pt idx="59">
                  <c:v>6.36</c:v>
                </c:pt>
                <c:pt idx="60">
                  <c:v>6.7781599999999997</c:v>
                </c:pt>
                <c:pt idx="61">
                  <c:v>9.61</c:v>
                </c:pt>
                <c:pt idx="62">
                  <c:v>6.7</c:v>
                </c:pt>
                <c:pt idx="63">
                  <c:v>5.47</c:v>
                </c:pt>
                <c:pt idx="64">
                  <c:v>6.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12E-4242-A482-EB5F473F45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3609279"/>
        <c:axId val="1119235375"/>
      </c:scatterChart>
      <c:valAx>
        <c:axId val="12336092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TL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119235375"/>
        <c:crosses val="autoZero"/>
        <c:crossBetween val="midCat"/>
      </c:valAx>
      <c:valAx>
        <c:axId val="11192353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baseline="0"/>
                  <a:t>P1I </a:t>
                </a:r>
                <a:r>
                  <a:rPr lang="it-IT"/>
                  <a:t>(cm)</a:t>
                </a:r>
              </a:p>
            </c:rich>
          </c:tx>
          <c:layout>
            <c:manualLayout>
              <c:xMode val="edge"/>
              <c:yMode val="edge"/>
              <c:x val="2.5243832472748137E-2"/>
              <c:y val="0.399696331563205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2336092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 sz="1800" b="1"/>
              <a:t>TL-</a:t>
            </a:r>
            <a:r>
              <a:rPr lang="it-IT" sz="1800" b="1" baseline="0"/>
              <a:t> P2A</a:t>
            </a:r>
            <a:endParaRPr lang="it-IT" sz="1800" b="1"/>
          </a:p>
        </c:rich>
      </c:tx>
      <c:layout>
        <c:manualLayout>
          <c:xMode val="edge"/>
          <c:yMode val="edge"/>
          <c:x val="0.46302356783715287"/>
          <c:y val="1.93798449612403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e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3.4864858760124864E-2"/>
                  <c:y val="-2.869804065189525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6">
                          <a:lumMod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2:$C$76</c:f>
              <c:numCache>
                <c:formatCode>General</c:formatCode>
                <c:ptCount val="75"/>
                <c:pt idx="0">
                  <c:v>130</c:v>
                </c:pt>
                <c:pt idx="1">
                  <c:v>111.19</c:v>
                </c:pt>
                <c:pt idx="2">
                  <c:v>172.69</c:v>
                </c:pt>
                <c:pt idx="3">
                  <c:v>150.96</c:v>
                </c:pt>
                <c:pt idx="4">
                  <c:v>202.99</c:v>
                </c:pt>
                <c:pt idx="5">
                  <c:v>103.42</c:v>
                </c:pt>
                <c:pt idx="6">
                  <c:v>142.80000000000001</c:v>
                </c:pt>
                <c:pt idx="7">
                  <c:v>142.03</c:v>
                </c:pt>
                <c:pt idx="8">
                  <c:v>150.94999999999999</c:v>
                </c:pt>
                <c:pt idx="9">
                  <c:v>115.91</c:v>
                </c:pt>
                <c:pt idx="10">
                  <c:v>131.77000000000001</c:v>
                </c:pt>
                <c:pt idx="11">
                  <c:v>128</c:v>
                </c:pt>
                <c:pt idx="12">
                  <c:v>186.33</c:v>
                </c:pt>
                <c:pt idx="13">
                  <c:v>142.78</c:v>
                </c:pt>
                <c:pt idx="14">
                  <c:v>85.37</c:v>
                </c:pt>
                <c:pt idx="15">
                  <c:v>145.04</c:v>
                </c:pt>
                <c:pt idx="16">
                  <c:v>138.47</c:v>
                </c:pt>
                <c:pt idx="17">
                  <c:v>180.9</c:v>
                </c:pt>
                <c:pt idx="18">
                  <c:v>97.6</c:v>
                </c:pt>
                <c:pt idx="19">
                  <c:v>140.80000000000001</c:v>
                </c:pt>
                <c:pt idx="20">
                  <c:v>134.9</c:v>
                </c:pt>
                <c:pt idx="21">
                  <c:v>121.94</c:v>
                </c:pt>
                <c:pt idx="22">
                  <c:v>126</c:v>
                </c:pt>
                <c:pt idx="23">
                  <c:v>168.04</c:v>
                </c:pt>
                <c:pt idx="24">
                  <c:v>161.91999999999999</c:v>
                </c:pt>
                <c:pt idx="25">
                  <c:v>143.91999999999999</c:v>
                </c:pt>
                <c:pt idx="26">
                  <c:v>129.91999999999999</c:v>
                </c:pt>
                <c:pt idx="27">
                  <c:v>161.65</c:v>
                </c:pt>
                <c:pt idx="28">
                  <c:v>163.88</c:v>
                </c:pt>
                <c:pt idx="29">
                  <c:v>158.4</c:v>
                </c:pt>
                <c:pt idx="30">
                  <c:v>172.03</c:v>
                </c:pt>
                <c:pt idx="31">
                  <c:v>163.57</c:v>
                </c:pt>
                <c:pt idx="32">
                  <c:v>127.37</c:v>
                </c:pt>
                <c:pt idx="33">
                  <c:v>143.38999999999999</c:v>
                </c:pt>
                <c:pt idx="34">
                  <c:v>129.20331099999999</c:v>
                </c:pt>
                <c:pt idx="35">
                  <c:v>155.12</c:v>
                </c:pt>
                <c:pt idx="36">
                  <c:v>149.79</c:v>
                </c:pt>
                <c:pt idx="37">
                  <c:v>152.85</c:v>
                </c:pt>
                <c:pt idx="38">
                  <c:v>147.54</c:v>
                </c:pt>
                <c:pt idx="39">
                  <c:v>165.6</c:v>
                </c:pt>
                <c:pt idx="40">
                  <c:v>132.29</c:v>
                </c:pt>
                <c:pt idx="41">
                  <c:v>141.07819899999998</c:v>
                </c:pt>
                <c:pt idx="42">
                  <c:v>170.37</c:v>
                </c:pt>
                <c:pt idx="43">
                  <c:v>170.76</c:v>
                </c:pt>
                <c:pt idx="44">
                  <c:v>155.26</c:v>
                </c:pt>
                <c:pt idx="45">
                  <c:v>138.16999999999999</c:v>
                </c:pt>
                <c:pt idx="46">
                  <c:v>156</c:v>
                </c:pt>
                <c:pt idx="47">
                  <c:v>192.07</c:v>
                </c:pt>
                <c:pt idx="48">
                  <c:v>183.093547</c:v>
                </c:pt>
                <c:pt idx="49">
                  <c:v>133.4</c:v>
                </c:pt>
                <c:pt idx="50">
                  <c:v>156.47</c:v>
                </c:pt>
                <c:pt idx="51">
                  <c:v>153.97</c:v>
                </c:pt>
                <c:pt idx="52">
                  <c:v>181.01</c:v>
                </c:pt>
                <c:pt idx="53">
                  <c:v>174.67</c:v>
                </c:pt>
                <c:pt idx="54">
                  <c:v>150.35</c:v>
                </c:pt>
                <c:pt idx="55">
                  <c:v>145.91999999999999</c:v>
                </c:pt>
                <c:pt idx="56">
                  <c:v>129.97</c:v>
                </c:pt>
                <c:pt idx="57">
                  <c:v>134.57</c:v>
                </c:pt>
                <c:pt idx="58">
                  <c:v>217.71</c:v>
                </c:pt>
                <c:pt idx="59">
                  <c:v>152.15</c:v>
                </c:pt>
                <c:pt idx="60">
                  <c:v>162.91999999999999</c:v>
                </c:pt>
                <c:pt idx="61">
                  <c:v>185.84</c:v>
                </c:pt>
                <c:pt idx="62">
                  <c:v>171.16</c:v>
                </c:pt>
                <c:pt idx="63">
                  <c:v>195.33</c:v>
                </c:pt>
                <c:pt idx="64">
                  <c:v>195</c:v>
                </c:pt>
                <c:pt idx="65">
                  <c:v>134.85</c:v>
                </c:pt>
                <c:pt idx="66">
                  <c:v>128.41999999999999</c:v>
                </c:pt>
                <c:pt idx="67">
                  <c:v>118.24</c:v>
                </c:pt>
                <c:pt idx="68">
                  <c:v>173.54</c:v>
                </c:pt>
                <c:pt idx="69">
                  <c:v>333.08011985259992</c:v>
                </c:pt>
                <c:pt idx="70">
                  <c:v>116.55</c:v>
                </c:pt>
                <c:pt idx="71">
                  <c:v>158.33000000000001</c:v>
                </c:pt>
                <c:pt idx="72">
                  <c:v>122.04</c:v>
                </c:pt>
                <c:pt idx="73">
                  <c:v>153.12</c:v>
                </c:pt>
                <c:pt idx="74">
                  <c:v>126.6</c:v>
                </c:pt>
              </c:numCache>
            </c:numRef>
          </c:xVal>
          <c:yVal>
            <c:numRef>
              <c:f>[1]Foglio2!$AF$2:$AF$76</c:f>
              <c:numCache>
                <c:formatCode>General</c:formatCode>
                <c:ptCount val="75"/>
                <c:pt idx="0">
                  <c:v>7.44</c:v>
                </c:pt>
                <c:pt idx="1">
                  <c:v>5.64</c:v>
                </c:pt>
                <c:pt idx="2">
                  <c:v>10.41</c:v>
                </c:pt>
                <c:pt idx="3">
                  <c:v>7.81</c:v>
                </c:pt>
                <c:pt idx="4">
                  <c:v>11.83</c:v>
                </c:pt>
                <c:pt idx="5">
                  <c:v>5.39</c:v>
                </c:pt>
                <c:pt idx="6">
                  <c:v>9.0299999999999994</c:v>
                </c:pt>
                <c:pt idx="7">
                  <c:v>10.28</c:v>
                </c:pt>
                <c:pt idx="8">
                  <c:v>8.48</c:v>
                </c:pt>
                <c:pt idx="9">
                  <c:v>6.44</c:v>
                </c:pt>
                <c:pt idx="10">
                  <c:v>8.02</c:v>
                </c:pt>
                <c:pt idx="11">
                  <c:v>7.5</c:v>
                </c:pt>
                <c:pt idx="12">
                  <c:v>11.24</c:v>
                </c:pt>
                <c:pt idx="13">
                  <c:v>7.88</c:v>
                </c:pt>
                <c:pt idx="14">
                  <c:v>4.24</c:v>
                </c:pt>
                <c:pt idx="15">
                  <c:v>8.8800000000000008</c:v>
                </c:pt>
                <c:pt idx="16">
                  <c:v>7.31</c:v>
                </c:pt>
                <c:pt idx="17">
                  <c:v>12</c:v>
                </c:pt>
                <c:pt idx="18">
                  <c:v>4.75</c:v>
                </c:pt>
                <c:pt idx="19">
                  <c:v>8.09</c:v>
                </c:pt>
                <c:pt idx="20">
                  <c:v>7.52</c:v>
                </c:pt>
                <c:pt idx="21">
                  <c:v>5.35</c:v>
                </c:pt>
                <c:pt idx="22">
                  <c:v>7.75</c:v>
                </c:pt>
                <c:pt idx="23">
                  <c:v>8.5500000000000007</c:v>
                </c:pt>
                <c:pt idx="24">
                  <c:v>9.0437200000000004</c:v>
                </c:pt>
                <c:pt idx="25">
                  <c:v>7.46</c:v>
                </c:pt>
                <c:pt idx="26">
                  <c:v>7.42</c:v>
                </c:pt>
                <c:pt idx="27">
                  <c:v>9.34</c:v>
                </c:pt>
                <c:pt idx="28">
                  <c:v>10.79</c:v>
                </c:pt>
                <c:pt idx="29">
                  <c:v>10.57</c:v>
                </c:pt>
                <c:pt idx="30">
                  <c:v>10.58</c:v>
                </c:pt>
                <c:pt idx="31">
                  <c:v>9.43</c:v>
                </c:pt>
                <c:pt idx="32">
                  <c:v>7.41</c:v>
                </c:pt>
                <c:pt idx="33">
                  <c:v>9.02</c:v>
                </c:pt>
                <c:pt idx="34">
                  <c:v>7.02</c:v>
                </c:pt>
                <c:pt idx="35">
                  <c:v>8.76</c:v>
                </c:pt>
                <c:pt idx="36">
                  <c:v>6.6</c:v>
                </c:pt>
                <c:pt idx="37">
                  <c:v>7.99</c:v>
                </c:pt>
                <c:pt idx="38">
                  <c:v>7.15</c:v>
                </c:pt>
                <c:pt idx="39">
                  <c:v>8.27</c:v>
                </c:pt>
                <c:pt idx="40">
                  <c:v>8.09</c:v>
                </c:pt>
                <c:pt idx="41">
                  <c:v>6.21</c:v>
                </c:pt>
                <c:pt idx="42">
                  <c:v>8.24</c:v>
                </c:pt>
                <c:pt idx="43">
                  <c:v>10.02</c:v>
                </c:pt>
                <c:pt idx="44">
                  <c:v>9.99</c:v>
                </c:pt>
                <c:pt idx="45">
                  <c:v>9.25</c:v>
                </c:pt>
                <c:pt idx="46">
                  <c:v>9.39</c:v>
                </c:pt>
                <c:pt idx="47">
                  <c:v>12.74</c:v>
                </c:pt>
                <c:pt idx="48">
                  <c:v>10.220000000000001</c:v>
                </c:pt>
                <c:pt idx="49">
                  <c:v>7.54</c:v>
                </c:pt>
                <c:pt idx="50">
                  <c:v>9.5367399999999982</c:v>
                </c:pt>
                <c:pt idx="51">
                  <c:v>8.4</c:v>
                </c:pt>
                <c:pt idx="52">
                  <c:v>12.9</c:v>
                </c:pt>
                <c:pt idx="53">
                  <c:v>8.3000000000000007</c:v>
                </c:pt>
                <c:pt idx="54">
                  <c:v>6.69</c:v>
                </c:pt>
                <c:pt idx="55">
                  <c:v>7.85</c:v>
                </c:pt>
                <c:pt idx="56">
                  <c:v>7.97</c:v>
                </c:pt>
                <c:pt idx="57">
                  <c:v>8.85</c:v>
                </c:pt>
                <c:pt idx="58">
                  <c:v>13.96</c:v>
                </c:pt>
                <c:pt idx="59">
                  <c:v>9.52</c:v>
                </c:pt>
                <c:pt idx="60">
                  <c:v>10.35</c:v>
                </c:pt>
                <c:pt idx="61">
                  <c:v>12.09</c:v>
                </c:pt>
                <c:pt idx="62">
                  <c:v>9.5500000000000007</c:v>
                </c:pt>
                <c:pt idx="63">
                  <c:v>12.01</c:v>
                </c:pt>
                <c:pt idx="64">
                  <c:v>13.52</c:v>
                </c:pt>
                <c:pt idx="65">
                  <c:v>8.35</c:v>
                </c:pt>
                <c:pt idx="66">
                  <c:v>8.56</c:v>
                </c:pt>
                <c:pt idx="67">
                  <c:v>6.33</c:v>
                </c:pt>
                <c:pt idx="68">
                  <c:v>10.78</c:v>
                </c:pt>
                <c:pt idx="69">
                  <c:v>20.432980000000001</c:v>
                </c:pt>
                <c:pt idx="70">
                  <c:v>4.9400000000000004</c:v>
                </c:pt>
                <c:pt idx="71">
                  <c:v>9.36</c:v>
                </c:pt>
                <c:pt idx="72">
                  <c:v>5.72</c:v>
                </c:pt>
                <c:pt idx="73">
                  <c:v>11.5</c:v>
                </c:pt>
                <c:pt idx="74">
                  <c:v>6.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C49-429D-BF0F-E61F4F10F003}"/>
            </c:ext>
          </c:extLst>
        </c:ser>
        <c:ser>
          <c:idx val="1"/>
          <c:order val="1"/>
          <c:tx>
            <c:v>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5621514178197607"/>
                  <c:y val="7.082005737654886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5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77:$C$141</c:f>
              <c:numCache>
                <c:formatCode>General</c:formatCode>
                <c:ptCount val="65"/>
                <c:pt idx="0">
                  <c:v>149.56</c:v>
                </c:pt>
                <c:pt idx="1">
                  <c:v>201.54</c:v>
                </c:pt>
                <c:pt idx="2">
                  <c:v>105.54</c:v>
                </c:pt>
                <c:pt idx="3">
                  <c:v>134.19</c:v>
                </c:pt>
                <c:pt idx="4">
                  <c:v>149.69</c:v>
                </c:pt>
                <c:pt idx="5">
                  <c:v>116.54</c:v>
                </c:pt>
                <c:pt idx="6">
                  <c:v>140.02000000000001</c:v>
                </c:pt>
                <c:pt idx="7">
                  <c:v>142</c:v>
                </c:pt>
                <c:pt idx="8">
                  <c:v>156.22999999999999</c:v>
                </c:pt>
                <c:pt idx="9">
                  <c:v>86.26</c:v>
                </c:pt>
                <c:pt idx="10">
                  <c:v>143.59</c:v>
                </c:pt>
                <c:pt idx="11">
                  <c:v>133.88999999999999</c:v>
                </c:pt>
                <c:pt idx="12">
                  <c:v>162.81</c:v>
                </c:pt>
                <c:pt idx="13">
                  <c:v>148</c:v>
                </c:pt>
                <c:pt idx="14">
                  <c:v>169.76</c:v>
                </c:pt>
                <c:pt idx="15">
                  <c:v>144.62</c:v>
                </c:pt>
                <c:pt idx="16">
                  <c:v>111.21</c:v>
                </c:pt>
                <c:pt idx="17">
                  <c:v>151.99</c:v>
                </c:pt>
                <c:pt idx="18">
                  <c:v>139.81</c:v>
                </c:pt>
                <c:pt idx="19">
                  <c:v>146.24</c:v>
                </c:pt>
                <c:pt idx="20">
                  <c:v>176.88</c:v>
                </c:pt>
                <c:pt idx="21">
                  <c:v>176.14</c:v>
                </c:pt>
                <c:pt idx="22">
                  <c:v>140.25</c:v>
                </c:pt>
                <c:pt idx="23">
                  <c:v>143.11000000000001</c:v>
                </c:pt>
                <c:pt idx="24">
                  <c:v>154.47</c:v>
                </c:pt>
                <c:pt idx="25">
                  <c:v>156.11000000000001</c:v>
                </c:pt>
                <c:pt idx="26">
                  <c:v>135.59</c:v>
                </c:pt>
                <c:pt idx="27">
                  <c:v>156.72999999999999</c:v>
                </c:pt>
                <c:pt idx="28">
                  <c:v>151.15</c:v>
                </c:pt>
                <c:pt idx="29">
                  <c:v>160.08000000000001</c:v>
                </c:pt>
                <c:pt idx="30">
                  <c:v>154</c:v>
                </c:pt>
                <c:pt idx="31">
                  <c:v>132.72</c:v>
                </c:pt>
                <c:pt idx="32">
                  <c:v>188.02</c:v>
                </c:pt>
                <c:pt idx="33">
                  <c:v>163.72999999999999</c:v>
                </c:pt>
                <c:pt idx="34">
                  <c:v>187.26</c:v>
                </c:pt>
                <c:pt idx="35">
                  <c:v>133.15</c:v>
                </c:pt>
                <c:pt idx="36">
                  <c:v>82.88</c:v>
                </c:pt>
                <c:pt idx="37">
                  <c:v>161.16999999999999</c:v>
                </c:pt>
                <c:pt idx="38">
                  <c:v>165.50783499999997</c:v>
                </c:pt>
                <c:pt idx="39">
                  <c:v>121.27</c:v>
                </c:pt>
                <c:pt idx="40">
                  <c:v>156.77000000000001</c:v>
                </c:pt>
                <c:pt idx="41">
                  <c:v>164.16</c:v>
                </c:pt>
                <c:pt idx="42">
                  <c:v>182.23</c:v>
                </c:pt>
                <c:pt idx="43">
                  <c:v>148.47999999999999</c:v>
                </c:pt>
                <c:pt idx="44">
                  <c:v>141.83000000000001</c:v>
                </c:pt>
                <c:pt idx="45">
                  <c:v>171.5</c:v>
                </c:pt>
                <c:pt idx="46">
                  <c:v>141.82</c:v>
                </c:pt>
                <c:pt idx="47">
                  <c:v>189.13</c:v>
                </c:pt>
                <c:pt idx="48">
                  <c:v>140.5</c:v>
                </c:pt>
                <c:pt idx="49">
                  <c:v>186.9</c:v>
                </c:pt>
                <c:pt idx="50">
                  <c:v>161</c:v>
                </c:pt>
                <c:pt idx="51">
                  <c:v>181.86</c:v>
                </c:pt>
                <c:pt idx="52">
                  <c:v>145.91999999999999</c:v>
                </c:pt>
                <c:pt idx="53">
                  <c:v>161.4</c:v>
                </c:pt>
                <c:pt idx="54">
                  <c:v>160.47999999999999</c:v>
                </c:pt>
                <c:pt idx="55">
                  <c:v>201.76</c:v>
                </c:pt>
                <c:pt idx="56">
                  <c:v>139.18</c:v>
                </c:pt>
                <c:pt idx="57">
                  <c:v>160.32</c:v>
                </c:pt>
                <c:pt idx="58">
                  <c:v>186.65148099999999</c:v>
                </c:pt>
                <c:pt idx="59">
                  <c:v>149</c:v>
                </c:pt>
                <c:pt idx="60">
                  <c:v>169</c:v>
                </c:pt>
                <c:pt idx="61">
                  <c:v>206.77</c:v>
                </c:pt>
                <c:pt idx="62">
                  <c:v>151.06</c:v>
                </c:pt>
                <c:pt idx="63">
                  <c:v>160.53</c:v>
                </c:pt>
                <c:pt idx="64">
                  <c:v>143.75</c:v>
                </c:pt>
              </c:numCache>
            </c:numRef>
          </c:xVal>
          <c:yVal>
            <c:numRef>
              <c:f>[1]Foglio2!$AF$77:$AF$141</c:f>
              <c:numCache>
                <c:formatCode>General</c:formatCode>
                <c:ptCount val="65"/>
                <c:pt idx="0">
                  <c:v>7.3</c:v>
                </c:pt>
                <c:pt idx="1">
                  <c:v>11.77</c:v>
                </c:pt>
                <c:pt idx="2">
                  <c:v>6.07</c:v>
                </c:pt>
                <c:pt idx="3">
                  <c:v>7.53</c:v>
                </c:pt>
                <c:pt idx="4">
                  <c:v>9.9</c:v>
                </c:pt>
                <c:pt idx="5">
                  <c:v>6.69</c:v>
                </c:pt>
                <c:pt idx="6">
                  <c:v>8.26</c:v>
                </c:pt>
                <c:pt idx="7">
                  <c:v>8.16</c:v>
                </c:pt>
                <c:pt idx="8">
                  <c:v>9.92</c:v>
                </c:pt>
                <c:pt idx="9">
                  <c:v>3.85</c:v>
                </c:pt>
                <c:pt idx="10">
                  <c:v>6.9272200000000002</c:v>
                </c:pt>
                <c:pt idx="11">
                  <c:v>8.39</c:v>
                </c:pt>
                <c:pt idx="12">
                  <c:v>9.0399999999999991</c:v>
                </c:pt>
                <c:pt idx="13">
                  <c:v>8.6129499999999997</c:v>
                </c:pt>
                <c:pt idx="14">
                  <c:v>9.08</c:v>
                </c:pt>
                <c:pt idx="15">
                  <c:v>8.6999999999999993</c:v>
                </c:pt>
                <c:pt idx="16">
                  <c:v>6.84</c:v>
                </c:pt>
                <c:pt idx="17">
                  <c:v>9.7200000000000006</c:v>
                </c:pt>
                <c:pt idx="18">
                  <c:v>10.54</c:v>
                </c:pt>
                <c:pt idx="19">
                  <c:v>9.56</c:v>
                </c:pt>
                <c:pt idx="20">
                  <c:v>8.48</c:v>
                </c:pt>
                <c:pt idx="21">
                  <c:v>12.8</c:v>
                </c:pt>
                <c:pt idx="22">
                  <c:v>8.39</c:v>
                </c:pt>
                <c:pt idx="23">
                  <c:v>8.0299999999999994</c:v>
                </c:pt>
                <c:pt idx="24">
                  <c:v>8.3863599999999998</c:v>
                </c:pt>
                <c:pt idx="25">
                  <c:v>10.23</c:v>
                </c:pt>
                <c:pt idx="26">
                  <c:v>7.11</c:v>
                </c:pt>
                <c:pt idx="27">
                  <c:v>6.66</c:v>
                </c:pt>
                <c:pt idx="28">
                  <c:v>7.73</c:v>
                </c:pt>
                <c:pt idx="29">
                  <c:v>8.6199999999999992</c:v>
                </c:pt>
                <c:pt idx="30">
                  <c:v>10.8</c:v>
                </c:pt>
                <c:pt idx="31">
                  <c:v>8.3800000000000008</c:v>
                </c:pt>
                <c:pt idx="32">
                  <c:v>10.88</c:v>
                </c:pt>
                <c:pt idx="33">
                  <c:v>8.48</c:v>
                </c:pt>
                <c:pt idx="34">
                  <c:v>13.93</c:v>
                </c:pt>
                <c:pt idx="35">
                  <c:v>8.11</c:v>
                </c:pt>
                <c:pt idx="36">
                  <c:v>3.95</c:v>
                </c:pt>
                <c:pt idx="37">
                  <c:v>9.98</c:v>
                </c:pt>
                <c:pt idx="38">
                  <c:v>9.07</c:v>
                </c:pt>
                <c:pt idx="39">
                  <c:v>7.94</c:v>
                </c:pt>
                <c:pt idx="40">
                  <c:v>8.61</c:v>
                </c:pt>
                <c:pt idx="41">
                  <c:v>8.07</c:v>
                </c:pt>
                <c:pt idx="42">
                  <c:v>10.029999999999999</c:v>
                </c:pt>
                <c:pt idx="43">
                  <c:v>8.3000000000000007</c:v>
                </c:pt>
                <c:pt idx="44">
                  <c:v>7.04</c:v>
                </c:pt>
                <c:pt idx="45">
                  <c:v>10.64</c:v>
                </c:pt>
                <c:pt idx="46">
                  <c:v>9.6999999999999993</c:v>
                </c:pt>
                <c:pt idx="47">
                  <c:v>11.67</c:v>
                </c:pt>
                <c:pt idx="48">
                  <c:v>7.36</c:v>
                </c:pt>
                <c:pt idx="49">
                  <c:v>9.3000000000000007</c:v>
                </c:pt>
                <c:pt idx="50">
                  <c:v>7.84</c:v>
                </c:pt>
                <c:pt idx="51">
                  <c:v>10.54</c:v>
                </c:pt>
                <c:pt idx="52">
                  <c:v>8.6</c:v>
                </c:pt>
                <c:pt idx="53">
                  <c:v>10.97</c:v>
                </c:pt>
                <c:pt idx="54">
                  <c:v>9.5399999999999991</c:v>
                </c:pt>
                <c:pt idx="55">
                  <c:v>13.33</c:v>
                </c:pt>
                <c:pt idx="56">
                  <c:v>7.91</c:v>
                </c:pt>
                <c:pt idx="57">
                  <c:v>9.86</c:v>
                </c:pt>
                <c:pt idx="58">
                  <c:v>10.9</c:v>
                </c:pt>
                <c:pt idx="59">
                  <c:v>9.7200000000000006</c:v>
                </c:pt>
                <c:pt idx="60">
                  <c:v>8.44</c:v>
                </c:pt>
                <c:pt idx="61">
                  <c:v>11.26</c:v>
                </c:pt>
                <c:pt idx="62">
                  <c:v>9.7799999999999994</c:v>
                </c:pt>
                <c:pt idx="63">
                  <c:v>10.32</c:v>
                </c:pt>
                <c:pt idx="64">
                  <c:v>8.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C49-429D-BF0F-E61F4F10F0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3609279"/>
        <c:axId val="1119235375"/>
      </c:scatterChart>
      <c:valAx>
        <c:axId val="12336092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TL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119235375"/>
        <c:crosses val="autoZero"/>
        <c:crossBetween val="midCat"/>
      </c:valAx>
      <c:valAx>
        <c:axId val="11192353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baseline="0"/>
                  <a:t>P2A </a:t>
                </a:r>
                <a:r>
                  <a:rPr lang="it-IT"/>
                  <a:t>(cm)</a:t>
                </a:r>
              </a:p>
            </c:rich>
          </c:tx>
          <c:layout>
            <c:manualLayout>
              <c:xMode val="edge"/>
              <c:yMode val="edge"/>
              <c:x val="2.5243832472748137E-2"/>
              <c:y val="0.399696331563205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2336092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 sz="1800" b="1"/>
              <a:t>TL-PD1</a:t>
            </a:r>
          </a:p>
        </c:rich>
      </c:tx>
      <c:layout>
        <c:manualLayout>
          <c:xMode val="edge"/>
          <c:yMode val="edge"/>
          <c:x val="0.46302356783715287"/>
          <c:y val="1.93798449612403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e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3.4864858760124864E-2"/>
                  <c:y val="-2.869804065189525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6">
                          <a:lumMod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2:$C$76</c:f>
              <c:numCache>
                <c:formatCode>General</c:formatCode>
                <c:ptCount val="75"/>
                <c:pt idx="0">
                  <c:v>130</c:v>
                </c:pt>
                <c:pt idx="1">
                  <c:v>111.19</c:v>
                </c:pt>
                <c:pt idx="2">
                  <c:v>172.69</c:v>
                </c:pt>
                <c:pt idx="3">
                  <c:v>150.96</c:v>
                </c:pt>
                <c:pt idx="4">
                  <c:v>202.99</c:v>
                </c:pt>
                <c:pt idx="5">
                  <c:v>103.42</c:v>
                </c:pt>
                <c:pt idx="6">
                  <c:v>142.80000000000001</c:v>
                </c:pt>
                <c:pt idx="7">
                  <c:v>142.03</c:v>
                </c:pt>
                <c:pt idx="8">
                  <c:v>150.94999999999999</c:v>
                </c:pt>
                <c:pt idx="9">
                  <c:v>115.91</c:v>
                </c:pt>
                <c:pt idx="10">
                  <c:v>131.77000000000001</c:v>
                </c:pt>
                <c:pt idx="11">
                  <c:v>128</c:v>
                </c:pt>
                <c:pt idx="12">
                  <c:v>186.33</c:v>
                </c:pt>
                <c:pt idx="13">
                  <c:v>142.78</c:v>
                </c:pt>
                <c:pt idx="14">
                  <c:v>85.37</c:v>
                </c:pt>
                <c:pt idx="15">
                  <c:v>145.04</c:v>
                </c:pt>
                <c:pt idx="16">
                  <c:v>138.47</c:v>
                </c:pt>
                <c:pt idx="17">
                  <c:v>180.9</c:v>
                </c:pt>
                <c:pt idx="18">
                  <c:v>97.6</c:v>
                </c:pt>
                <c:pt idx="19">
                  <c:v>140.80000000000001</c:v>
                </c:pt>
                <c:pt idx="20">
                  <c:v>134.9</c:v>
                </c:pt>
                <c:pt idx="21">
                  <c:v>121.94</c:v>
                </c:pt>
                <c:pt idx="22">
                  <c:v>126</c:v>
                </c:pt>
                <c:pt idx="23">
                  <c:v>168.04</c:v>
                </c:pt>
                <c:pt idx="24">
                  <c:v>161.91999999999999</c:v>
                </c:pt>
                <c:pt idx="25">
                  <c:v>143.91999999999999</c:v>
                </c:pt>
                <c:pt idx="26">
                  <c:v>129.91999999999999</c:v>
                </c:pt>
                <c:pt idx="27">
                  <c:v>161.65</c:v>
                </c:pt>
                <c:pt idx="28">
                  <c:v>163.88</c:v>
                </c:pt>
                <c:pt idx="29">
                  <c:v>158.4</c:v>
                </c:pt>
                <c:pt idx="30">
                  <c:v>172.03</c:v>
                </c:pt>
                <c:pt idx="31">
                  <c:v>163.57</c:v>
                </c:pt>
                <c:pt idx="32">
                  <c:v>127.37</c:v>
                </c:pt>
                <c:pt idx="33">
                  <c:v>143.38999999999999</c:v>
                </c:pt>
                <c:pt idx="34">
                  <c:v>129.20331099999999</c:v>
                </c:pt>
                <c:pt idx="35">
                  <c:v>155.12</c:v>
                </c:pt>
                <c:pt idx="36">
                  <c:v>149.79</c:v>
                </c:pt>
                <c:pt idx="37">
                  <c:v>152.85</c:v>
                </c:pt>
                <c:pt idx="38">
                  <c:v>147.54</c:v>
                </c:pt>
                <c:pt idx="39">
                  <c:v>165.6</c:v>
                </c:pt>
                <c:pt idx="40">
                  <c:v>132.29</c:v>
                </c:pt>
                <c:pt idx="41">
                  <c:v>141.07819899999998</c:v>
                </c:pt>
                <c:pt idx="42">
                  <c:v>170.37</c:v>
                </c:pt>
                <c:pt idx="43">
                  <c:v>170.76</c:v>
                </c:pt>
                <c:pt idx="44">
                  <c:v>155.26</c:v>
                </c:pt>
                <c:pt idx="45">
                  <c:v>138.16999999999999</c:v>
                </c:pt>
                <c:pt idx="46">
                  <c:v>156</c:v>
                </c:pt>
                <c:pt idx="47">
                  <c:v>192.07</c:v>
                </c:pt>
                <c:pt idx="48">
                  <c:v>183.093547</c:v>
                </c:pt>
                <c:pt idx="49">
                  <c:v>133.4</c:v>
                </c:pt>
                <c:pt idx="50">
                  <c:v>156.47</c:v>
                </c:pt>
                <c:pt idx="51">
                  <c:v>153.97</c:v>
                </c:pt>
                <c:pt idx="52">
                  <c:v>181.01</c:v>
                </c:pt>
                <c:pt idx="53">
                  <c:v>174.67</c:v>
                </c:pt>
                <c:pt idx="54">
                  <c:v>150.35</c:v>
                </c:pt>
                <c:pt idx="55">
                  <c:v>145.91999999999999</c:v>
                </c:pt>
                <c:pt idx="56">
                  <c:v>129.97</c:v>
                </c:pt>
                <c:pt idx="57">
                  <c:v>134.57</c:v>
                </c:pt>
                <c:pt idx="58">
                  <c:v>217.71</c:v>
                </c:pt>
                <c:pt idx="59">
                  <c:v>152.15</c:v>
                </c:pt>
                <c:pt idx="60">
                  <c:v>162.91999999999999</c:v>
                </c:pt>
                <c:pt idx="61">
                  <c:v>185.84</c:v>
                </c:pt>
                <c:pt idx="62">
                  <c:v>171.16</c:v>
                </c:pt>
                <c:pt idx="63">
                  <c:v>195.33</c:v>
                </c:pt>
                <c:pt idx="64">
                  <c:v>195</c:v>
                </c:pt>
                <c:pt idx="65">
                  <c:v>134.85</c:v>
                </c:pt>
                <c:pt idx="66">
                  <c:v>128.41999999999999</c:v>
                </c:pt>
                <c:pt idx="67">
                  <c:v>118.24</c:v>
                </c:pt>
                <c:pt idx="68">
                  <c:v>173.54</c:v>
                </c:pt>
                <c:pt idx="69">
                  <c:v>333.08011985259992</c:v>
                </c:pt>
                <c:pt idx="70">
                  <c:v>116.55</c:v>
                </c:pt>
                <c:pt idx="71">
                  <c:v>158.33000000000001</c:v>
                </c:pt>
                <c:pt idx="72">
                  <c:v>122.04</c:v>
                </c:pt>
                <c:pt idx="73">
                  <c:v>153.12</c:v>
                </c:pt>
                <c:pt idx="74">
                  <c:v>126.6</c:v>
                </c:pt>
              </c:numCache>
            </c:numRef>
          </c:xVal>
          <c:yVal>
            <c:numRef>
              <c:f>[1]Foglio2!$F$2:$F$76</c:f>
              <c:numCache>
                <c:formatCode>General</c:formatCode>
                <c:ptCount val="75"/>
                <c:pt idx="0">
                  <c:v>51.96</c:v>
                </c:pt>
                <c:pt idx="1">
                  <c:v>43.34</c:v>
                </c:pt>
                <c:pt idx="2">
                  <c:v>72.209999999999994</c:v>
                </c:pt>
                <c:pt idx="3">
                  <c:v>61.81</c:v>
                </c:pt>
                <c:pt idx="4">
                  <c:v>79.11</c:v>
                </c:pt>
                <c:pt idx="5">
                  <c:v>40.04</c:v>
                </c:pt>
                <c:pt idx="6">
                  <c:v>55.53</c:v>
                </c:pt>
                <c:pt idx="7">
                  <c:v>52.82</c:v>
                </c:pt>
                <c:pt idx="8">
                  <c:v>54.21</c:v>
                </c:pt>
                <c:pt idx="9">
                  <c:v>47.37</c:v>
                </c:pt>
                <c:pt idx="10">
                  <c:v>50.41</c:v>
                </c:pt>
                <c:pt idx="11">
                  <c:v>51.75</c:v>
                </c:pt>
                <c:pt idx="12">
                  <c:v>68.34</c:v>
                </c:pt>
                <c:pt idx="13">
                  <c:v>48.39</c:v>
                </c:pt>
                <c:pt idx="14">
                  <c:v>33.64</c:v>
                </c:pt>
                <c:pt idx="15">
                  <c:v>54.92</c:v>
                </c:pt>
                <c:pt idx="16">
                  <c:v>54.81</c:v>
                </c:pt>
                <c:pt idx="17">
                  <c:v>51.27</c:v>
                </c:pt>
                <c:pt idx="18">
                  <c:v>35.35</c:v>
                </c:pt>
                <c:pt idx="19">
                  <c:v>53.25</c:v>
                </c:pt>
                <c:pt idx="20">
                  <c:v>52.56</c:v>
                </c:pt>
                <c:pt idx="21">
                  <c:v>47.4</c:v>
                </c:pt>
                <c:pt idx="22">
                  <c:v>48.76</c:v>
                </c:pt>
                <c:pt idx="23">
                  <c:v>61.31</c:v>
                </c:pt>
                <c:pt idx="24">
                  <c:v>62.43</c:v>
                </c:pt>
                <c:pt idx="25">
                  <c:v>53.45</c:v>
                </c:pt>
                <c:pt idx="26">
                  <c:v>51.3</c:v>
                </c:pt>
                <c:pt idx="27">
                  <c:v>63.45</c:v>
                </c:pt>
                <c:pt idx="28">
                  <c:v>62.89</c:v>
                </c:pt>
                <c:pt idx="29">
                  <c:v>63.17</c:v>
                </c:pt>
                <c:pt idx="30">
                  <c:v>67.27</c:v>
                </c:pt>
                <c:pt idx="31">
                  <c:v>62.04</c:v>
                </c:pt>
                <c:pt idx="32">
                  <c:v>47.18</c:v>
                </c:pt>
                <c:pt idx="33">
                  <c:v>64.27</c:v>
                </c:pt>
                <c:pt idx="34">
                  <c:v>49.46</c:v>
                </c:pt>
                <c:pt idx="35">
                  <c:v>59.75</c:v>
                </c:pt>
                <c:pt idx="36">
                  <c:v>58.81</c:v>
                </c:pt>
                <c:pt idx="37">
                  <c:v>57.51</c:v>
                </c:pt>
                <c:pt idx="38">
                  <c:v>56.61</c:v>
                </c:pt>
                <c:pt idx="39">
                  <c:v>72.67</c:v>
                </c:pt>
                <c:pt idx="40">
                  <c:v>49.04</c:v>
                </c:pt>
                <c:pt idx="41">
                  <c:v>53.44</c:v>
                </c:pt>
                <c:pt idx="42">
                  <c:v>63.58</c:v>
                </c:pt>
                <c:pt idx="43">
                  <c:v>60.12</c:v>
                </c:pt>
                <c:pt idx="44">
                  <c:v>55.35</c:v>
                </c:pt>
                <c:pt idx="45">
                  <c:v>59.04</c:v>
                </c:pt>
                <c:pt idx="46">
                  <c:v>67.05</c:v>
                </c:pt>
                <c:pt idx="47">
                  <c:v>74.709999999999994</c:v>
                </c:pt>
                <c:pt idx="48">
                  <c:v>70.988191</c:v>
                </c:pt>
                <c:pt idx="49">
                  <c:v>49.77</c:v>
                </c:pt>
                <c:pt idx="50">
                  <c:v>62.5</c:v>
                </c:pt>
                <c:pt idx="51">
                  <c:v>59.96</c:v>
                </c:pt>
                <c:pt idx="52">
                  <c:v>75.680000000000007</c:v>
                </c:pt>
                <c:pt idx="53">
                  <c:v>68.16</c:v>
                </c:pt>
                <c:pt idx="54">
                  <c:v>56.69</c:v>
                </c:pt>
                <c:pt idx="55">
                  <c:v>61.37</c:v>
                </c:pt>
                <c:pt idx="56">
                  <c:v>50.88</c:v>
                </c:pt>
                <c:pt idx="57">
                  <c:v>50.25</c:v>
                </c:pt>
                <c:pt idx="58">
                  <c:v>84.94</c:v>
                </c:pt>
                <c:pt idx="59">
                  <c:v>58.5</c:v>
                </c:pt>
                <c:pt idx="60">
                  <c:v>63.72</c:v>
                </c:pt>
                <c:pt idx="61">
                  <c:v>78.41</c:v>
                </c:pt>
                <c:pt idx="62">
                  <c:v>61.38</c:v>
                </c:pt>
                <c:pt idx="63">
                  <c:v>80.84</c:v>
                </c:pt>
                <c:pt idx="64">
                  <c:v>74.91</c:v>
                </c:pt>
                <c:pt idx="65">
                  <c:v>51.21</c:v>
                </c:pt>
                <c:pt idx="66">
                  <c:v>47.07</c:v>
                </c:pt>
                <c:pt idx="67">
                  <c:v>44.79</c:v>
                </c:pt>
                <c:pt idx="68">
                  <c:v>69.48</c:v>
                </c:pt>
                <c:pt idx="69">
                  <c:v>137.66999999999999</c:v>
                </c:pt>
                <c:pt idx="70">
                  <c:v>42.8</c:v>
                </c:pt>
                <c:pt idx="71">
                  <c:v>61.61</c:v>
                </c:pt>
                <c:pt idx="72">
                  <c:v>44.67</c:v>
                </c:pt>
                <c:pt idx="73">
                  <c:v>59.92</c:v>
                </c:pt>
                <c:pt idx="74">
                  <c:v>49.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D05-4788-950F-C3539CB287E5}"/>
            </c:ext>
          </c:extLst>
        </c:ser>
        <c:ser>
          <c:idx val="1"/>
          <c:order val="1"/>
          <c:tx>
            <c:v>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5621514178197607"/>
                  <c:y val="7.082005737654886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5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77:$C$141</c:f>
              <c:numCache>
                <c:formatCode>General</c:formatCode>
                <c:ptCount val="65"/>
                <c:pt idx="0">
                  <c:v>149.56</c:v>
                </c:pt>
                <c:pt idx="1">
                  <c:v>201.54</c:v>
                </c:pt>
                <c:pt idx="2">
                  <c:v>105.54</c:v>
                </c:pt>
                <c:pt idx="3">
                  <c:v>134.19</c:v>
                </c:pt>
                <c:pt idx="4">
                  <c:v>149.69</c:v>
                </c:pt>
                <c:pt idx="5">
                  <c:v>116.54</c:v>
                </c:pt>
                <c:pt idx="6">
                  <c:v>140.02000000000001</c:v>
                </c:pt>
                <c:pt idx="7">
                  <c:v>142</c:v>
                </c:pt>
                <c:pt idx="8">
                  <c:v>156.22999999999999</c:v>
                </c:pt>
                <c:pt idx="9">
                  <c:v>86.26</c:v>
                </c:pt>
                <c:pt idx="10">
                  <c:v>143.59</c:v>
                </c:pt>
                <c:pt idx="11">
                  <c:v>133.88999999999999</c:v>
                </c:pt>
                <c:pt idx="12">
                  <c:v>162.81</c:v>
                </c:pt>
                <c:pt idx="13">
                  <c:v>148</c:v>
                </c:pt>
                <c:pt idx="14">
                  <c:v>169.76</c:v>
                </c:pt>
                <c:pt idx="15">
                  <c:v>144.62</c:v>
                </c:pt>
                <c:pt idx="16">
                  <c:v>111.21</c:v>
                </c:pt>
                <c:pt idx="17">
                  <c:v>151.99</c:v>
                </c:pt>
                <c:pt idx="18">
                  <c:v>139.81</c:v>
                </c:pt>
                <c:pt idx="19">
                  <c:v>146.24</c:v>
                </c:pt>
                <c:pt idx="20">
                  <c:v>176.88</c:v>
                </c:pt>
                <c:pt idx="21">
                  <c:v>176.14</c:v>
                </c:pt>
                <c:pt idx="22">
                  <c:v>140.25</c:v>
                </c:pt>
                <c:pt idx="23">
                  <c:v>143.11000000000001</c:v>
                </c:pt>
                <c:pt idx="24">
                  <c:v>154.47</c:v>
                </c:pt>
                <c:pt idx="25">
                  <c:v>156.11000000000001</c:v>
                </c:pt>
                <c:pt idx="26">
                  <c:v>135.59</c:v>
                </c:pt>
                <c:pt idx="27">
                  <c:v>156.72999999999999</c:v>
                </c:pt>
                <c:pt idx="28">
                  <c:v>151.15</c:v>
                </c:pt>
                <c:pt idx="29">
                  <c:v>160.08000000000001</c:v>
                </c:pt>
                <c:pt idx="30">
                  <c:v>154</c:v>
                </c:pt>
                <c:pt idx="31">
                  <c:v>132.72</c:v>
                </c:pt>
                <c:pt idx="32">
                  <c:v>188.02</c:v>
                </c:pt>
                <c:pt idx="33">
                  <c:v>163.72999999999999</c:v>
                </c:pt>
                <c:pt idx="34">
                  <c:v>187.26</c:v>
                </c:pt>
                <c:pt idx="35">
                  <c:v>133.15</c:v>
                </c:pt>
                <c:pt idx="36">
                  <c:v>82.88</c:v>
                </c:pt>
                <c:pt idx="37">
                  <c:v>161.16999999999999</c:v>
                </c:pt>
                <c:pt idx="38">
                  <c:v>165.50783499999997</c:v>
                </c:pt>
                <c:pt idx="39">
                  <c:v>121.27</c:v>
                </c:pt>
                <c:pt idx="40">
                  <c:v>156.77000000000001</c:v>
                </c:pt>
                <c:pt idx="41">
                  <c:v>164.16</c:v>
                </c:pt>
                <c:pt idx="42">
                  <c:v>182.23</c:v>
                </c:pt>
                <c:pt idx="43">
                  <c:v>148.47999999999999</c:v>
                </c:pt>
                <c:pt idx="44">
                  <c:v>141.83000000000001</c:v>
                </c:pt>
                <c:pt idx="45">
                  <c:v>171.5</c:v>
                </c:pt>
                <c:pt idx="46">
                  <c:v>141.82</c:v>
                </c:pt>
                <c:pt idx="47">
                  <c:v>189.13</c:v>
                </c:pt>
                <c:pt idx="48">
                  <c:v>140.5</c:v>
                </c:pt>
                <c:pt idx="49">
                  <c:v>186.9</c:v>
                </c:pt>
                <c:pt idx="50">
                  <c:v>161</c:v>
                </c:pt>
                <c:pt idx="51">
                  <c:v>181.86</c:v>
                </c:pt>
                <c:pt idx="52">
                  <c:v>145.91999999999999</c:v>
                </c:pt>
                <c:pt idx="53">
                  <c:v>161.4</c:v>
                </c:pt>
                <c:pt idx="54">
                  <c:v>160.47999999999999</c:v>
                </c:pt>
                <c:pt idx="55">
                  <c:v>201.76</c:v>
                </c:pt>
                <c:pt idx="56">
                  <c:v>139.18</c:v>
                </c:pt>
                <c:pt idx="57">
                  <c:v>160.32</c:v>
                </c:pt>
                <c:pt idx="58">
                  <c:v>186.65148099999999</c:v>
                </c:pt>
                <c:pt idx="59">
                  <c:v>149</c:v>
                </c:pt>
                <c:pt idx="60">
                  <c:v>169</c:v>
                </c:pt>
                <c:pt idx="61">
                  <c:v>206.77</c:v>
                </c:pt>
                <c:pt idx="62">
                  <c:v>151.06</c:v>
                </c:pt>
                <c:pt idx="63">
                  <c:v>160.53</c:v>
                </c:pt>
                <c:pt idx="64">
                  <c:v>143.75</c:v>
                </c:pt>
              </c:numCache>
            </c:numRef>
          </c:xVal>
          <c:yVal>
            <c:numRef>
              <c:f>[1]Foglio2!$F$77:$F$141</c:f>
              <c:numCache>
                <c:formatCode>General</c:formatCode>
                <c:ptCount val="65"/>
                <c:pt idx="0">
                  <c:v>56.69</c:v>
                </c:pt>
                <c:pt idx="1">
                  <c:v>78.12</c:v>
                </c:pt>
                <c:pt idx="2">
                  <c:v>41.14</c:v>
                </c:pt>
                <c:pt idx="3">
                  <c:v>53.71</c:v>
                </c:pt>
                <c:pt idx="4">
                  <c:v>58.17</c:v>
                </c:pt>
                <c:pt idx="5">
                  <c:v>45.25</c:v>
                </c:pt>
                <c:pt idx="6">
                  <c:v>53.77</c:v>
                </c:pt>
                <c:pt idx="7">
                  <c:v>49.37</c:v>
                </c:pt>
                <c:pt idx="8">
                  <c:v>63.19</c:v>
                </c:pt>
                <c:pt idx="9">
                  <c:v>33.29</c:v>
                </c:pt>
                <c:pt idx="10">
                  <c:v>46.38</c:v>
                </c:pt>
                <c:pt idx="11">
                  <c:v>53.19</c:v>
                </c:pt>
                <c:pt idx="12">
                  <c:v>64.02</c:v>
                </c:pt>
                <c:pt idx="13">
                  <c:v>51.65</c:v>
                </c:pt>
                <c:pt idx="14">
                  <c:v>63.25</c:v>
                </c:pt>
                <c:pt idx="15">
                  <c:v>50.11</c:v>
                </c:pt>
                <c:pt idx="16">
                  <c:v>44.24</c:v>
                </c:pt>
                <c:pt idx="17">
                  <c:v>64.959999999999994</c:v>
                </c:pt>
                <c:pt idx="18">
                  <c:v>56.32</c:v>
                </c:pt>
                <c:pt idx="19">
                  <c:v>50.36</c:v>
                </c:pt>
                <c:pt idx="20">
                  <c:v>55.76</c:v>
                </c:pt>
                <c:pt idx="21">
                  <c:v>78.510000000000005</c:v>
                </c:pt>
                <c:pt idx="22">
                  <c:v>54.5</c:v>
                </c:pt>
                <c:pt idx="23">
                  <c:v>53.72</c:v>
                </c:pt>
                <c:pt idx="24">
                  <c:v>56.87</c:v>
                </c:pt>
                <c:pt idx="25">
                  <c:v>61.1</c:v>
                </c:pt>
                <c:pt idx="26">
                  <c:v>54.09</c:v>
                </c:pt>
                <c:pt idx="27">
                  <c:v>55.48</c:v>
                </c:pt>
                <c:pt idx="28">
                  <c:v>59.06</c:v>
                </c:pt>
                <c:pt idx="29">
                  <c:v>60.85</c:v>
                </c:pt>
                <c:pt idx="30">
                  <c:v>60.16</c:v>
                </c:pt>
                <c:pt idx="31">
                  <c:v>52.21</c:v>
                </c:pt>
                <c:pt idx="32">
                  <c:v>70.64</c:v>
                </c:pt>
                <c:pt idx="33">
                  <c:v>51.06</c:v>
                </c:pt>
                <c:pt idx="34">
                  <c:v>70</c:v>
                </c:pt>
                <c:pt idx="35">
                  <c:v>51.23</c:v>
                </c:pt>
                <c:pt idx="36">
                  <c:v>30.89</c:v>
                </c:pt>
                <c:pt idx="37">
                  <c:v>61.62</c:v>
                </c:pt>
                <c:pt idx="38">
                  <c:v>62.74</c:v>
                </c:pt>
                <c:pt idx="39">
                  <c:v>45.31</c:v>
                </c:pt>
                <c:pt idx="40">
                  <c:v>59.99</c:v>
                </c:pt>
                <c:pt idx="41">
                  <c:v>62.17</c:v>
                </c:pt>
                <c:pt idx="42">
                  <c:v>66.33</c:v>
                </c:pt>
                <c:pt idx="43">
                  <c:v>58.23</c:v>
                </c:pt>
                <c:pt idx="44">
                  <c:v>56.73</c:v>
                </c:pt>
                <c:pt idx="45">
                  <c:v>65.06</c:v>
                </c:pt>
                <c:pt idx="46">
                  <c:v>56.61</c:v>
                </c:pt>
                <c:pt idx="47">
                  <c:v>71.819999999999993</c:v>
                </c:pt>
                <c:pt idx="48">
                  <c:v>51.51</c:v>
                </c:pt>
                <c:pt idx="49">
                  <c:v>74.19</c:v>
                </c:pt>
                <c:pt idx="50">
                  <c:v>58.77</c:v>
                </c:pt>
                <c:pt idx="51">
                  <c:v>65.680000000000007</c:v>
                </c:pt>
                <c:pt idx="52">
                  <c:v>55.46</c:v>
                </c:pt>
                <c:pt idx="53">
                  <c:v>60.34</c:v>
                </c:pt>
                <c:pt idx="54">
                  <c:v>63.02</c:v>
                </c:pt>
                <c:pt idx="55">
                  <c:v>73.959999999999994</c:v>
                </c:pt>
                <c:pt idx="56">
                  <c:v>52.53</c:v>
                </c:pt>
                <c:pt idx="57">
                  <c:v>57.42</c:v>
                </c:pt>
                <c:pt idx="58">
                  <c:v>76.709999999999994</c:v>
                </c:pt>
                <c:pt idx="59">
                  <c:v>56.31</c:v>
                </c:pt>
                <c:pt idx="60">
                  <c:v>65.69</c:v>
                </c:pt>
                <c:pt idx="61">
                  <c:v>86.22</c:v>
                </c:pt>
                <c:pt idx="62">
                  <c:v>56.61</c:v>
                </c:pt>
                <c:pt idx="63">
                  <c:v>63.41</c:v>
                </c:pt>
                <c:pt idx="64">
                  <c:v>54.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D05-4788-950F-C3539CB287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3609279"/>
        <c:axId val="1119235375"/>
      </c:scatterChart>
      <c:valAx>
        <c:axId val="12336092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TL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119235375"/>
        <c:crosses val="autoZero"/>
        <c:crossBetween val="midCat"/>
      </c:valAx>
      <c:valAx>
        <c:axId val="11192353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PD1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2336092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 sz="1800" b="1"/>
              <a:t>TL-</a:t>
            </a:r>
            <a:r>
              <a:rPr lang="it-IT" sz="1800" b="1" baseline="0"/>
              <a:t> P2B</a:t>
            </a:r>
            <a:endParaRPr lang="it-IT" sz="1800" b="1"/>
          </a:p>
        </c:rich>
      </c:tx>
      <c:layout>
        <c:manualLayout>
          <c:xMode val="edge"/>
          <c:yMode val="edge"/>
          <c:x val="0.46302356783715287"/>
          <c:y val="1.93798449612403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e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3.4864858760124864E-2"/>
                  <c:y val="-2.869804065189525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6">
                          <a:lumMod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2:$C$76</c:f>
              <c:numCache>
                <c:formatCode>General</c:formatCode>
                <c:ptCount val="75"/>
                <c:pt idx="0">
                  <c:v>130</c:v>
                </c:pt>
                <c:pt idx="1">
                  <c:v>111.19</c:v>
                </c:pt>
                <c:pt idx="2">
                  <c:v>172.69</c:v>
                </c:pt>
                <c:pt idx="3">
                  <c:v>150.96</c:v>
                </c:pt>
                <c:pt idx="4">
                  <c:v>202.99</c:v>
                </c:pt>
                <c:pt idx="5">
                  <c:v>103.42</c:v>
                </c:pt>
                <c:pt idx="6">
                  <c:v>142.80000000000001</c:v>
                </c:pt>
                <c:pt idx="7">
                  <c:v>142.03</c:v>
                </c:pt>
                <c:pt idx="8">
                  <c:v>150.94999999999999</c:v>
                </c:pt>
                <c:pt idx="9">
                  <c:v>115.91</c:v>
                </c:pt>
                <c:pt idx="10">
                  <c:v>131.77000000000001</c:v>
                </c:pt>
                <c:pt idx="11">
                  <c:v>128</c:v>
                </c:pt>
                <c:pt idx="12">
                  <c:v>186.33</c:v>
                </c:pt>
                <c:pt idx="13">
                  <c:v>142.78</c:v>
                </c:pt>
                <c:pt idx="14">
                  <c:v>85.37</c:v>
                </c:pt>
                <c:pt idx="15">
                  <c:v>145.04</c:v>
                </c:pt>
                <c:pt idx="16">
                  <c:v>138.47</c:v>
                </c:pt>
                <c:pt idx="17">
                  <c:v>180.9</c:v>
                </c:pt>
                <c:pt idx="18">
                  <c:v>97.6</c:v>
                </c:pt>
                <c:pt idx="19">
                  <c:v>140.80000000000001</c:v>
                </c:pt>
                <c:pt idx="20">
                  <c:v>134.9</c:v>
                </c:pt>
                <c:pt idx="21">
                  <c:v>121.94</c:v>
                </c:pt>
                <c:pt idx="22">
                  <c:v>126</c:v>
                </c:pt>
                <c:pt idx="23">
                  <c:v>168.04</c:v>
                </c:pt>
                <c:pt idx="24">
                  <c:v>161.91999999999999</c:v>
                </c:pt>
                <c:pt idx="25">
                  <c:v>143.91999999999999</c:v>
                </c:pt>
                <c:pt idx="26">
                  <c:v>129.91999999999999</c:v>
                </c:pt>
                <c:pt idx="27">
                  <c:v>161.65</c:v>
                </c:pt>
                <c:pt idx="28">
                  <c:v>163.88</c:v>
                </c:pt>
                <c:pt idx="29">
                  <c:v>158.4</c:v>
                </c:pt>
                <c:pt idx="30">
                  <c:v>172.03</c:v>
                </c:pt>
                <c:pt idx="31">
                  <c:v>163.57</c:v>
                </c:pt>
                <c:pt idx="32">
                  <c:v>127.37</c:v>
                </c:pt>
                <c:pt idx="33">
                  <c:v>143.38999999999999</c:v>
                </c:pt>
                <c:pt idx="34">
                  <c:v>129.20331099999999</c:v>
                </c:pt>
                <c:pt idx="35">
                  <c:v>155.12</c:v>
                </c:pt>
                <c:pt idx="36">
                  <c:v>149.79</c:v>
                </c:pt>
                <c:pt idx="37">
                  <c:v>152.85</c:v>
                </c:pt>
                <c:pt idx="38">
                  <c:v>147.54</c:v>
                </c:pt>
                <c:pt idx="39">
                  <c:v>165.6</c:v>
                </c:pt>
                <c:pt idx="40">
                  <c:v>132.29</c:v>
                </c:pt>
                <c:pt idx="41">
                  <c:v>141.07819899999998</c:v>
                </c:pt>
                <c:pt idx="42">
                  <c:v>170.37</c:v>
                </c:pt>
                <c:pt idx="43">
                  <c:v>170.76</c:v>
                </c:pt>
                <c:pt idx="44">
                  <c:v>155.26</c:v>
                </c:pt>
                <c:pt idx="45">
                  <c:v>138.16999999999999</c:v>
                </c:pt>
                <c:pt idx="46">
                  <c:v>156</c:v>
                </c:pt>
                <c:pt idx="47">
                  <c:v>192.07</c:v>
                </c:pt>
                <c:pt idx="48">
                  <c:v>183.093547</c:v>
                </c:pt>
                <c:pt idx="49">
                  <c:v>133.4</c:v>
                </c:pt>
                <c:pt idx="50">
                  <c:v>156.47</c:v>
                </c:pt>
                <c:pt idx="51">
                  <c:v>153.97</c:v>
                </c:pt>
                <c:pt idx="52">
                  <c:v>181.01</c:v>
                </c:pt>
                <c:pt idx="53">
                  <c:v>174.67</c:v>
                </c:pt>
                <c:pt idx="54">
                  <c:v>150.35</c:v>
                </c:pt>
                <c:pt idx="55">
                  <c:v>145.91999999999999</c:v>
                </c:pt>
                <c:pt idx="56">
                  <c:v>129.97</c:v>
                </c:pt>
                <c:pt idx="57">
                  <c:v>134.57</c:v>
                </c:pt>
                <c:pt idx="58">
                  <c:v>217.71</c:v>
                </c:pt>
                <c:pt idx="59">
                  <c:v>152.15</c:v>
                </c:pt>
                <c:pt idx="60">
                  <c:v>162.91999999999999</c:v>
                </c:pt>
                <c:pt idx="61">
                  <c:v>185.84</c:v>
                </c:pt>
                <c:pt idx="62">
                  <c:v>171.16</c:v>
                </c:pt>
                <c:pt idx="63">
                  <c:v>195.33</c:v>
                </c:pt>
                <c:pt idx="64">
                  <c:v>195</c:v>
                </c:pt>
                <c:pt idx="65">
                  <c:v>134.85</c:v>
                </c:pt>
                <c:pt idx="66">
                  <c:v>128.41999999999999</c:v>
                </c:pt>
                <c:pt idx="67">
                  <c:v>118.24</c:v>
                </c:pt>
                <c:pt idx="68">
                  <c:v>173.54</c:v>
                </c:pt>
                <c:pt idx="69">
                  <c:v>333.08011985259992</c:v>
                </c:pt>
                <c:pt idx="70">
                  <c:v>116.55</c:v>
                </c:pt>
                <c:pt idx="71">
                  <c:v>158.33000000000001</c:v>
                </c:pt>
                <c:pt idx="72">
                  <c:v>122.04</c:v>
                </c:pt>
                <c:pt idx="73">
                  <c:v>153.12</c:v>
                </c:pt>
                <c:pt idx="74">
                  <c:v>126.6</c:v>
                </c:pt>
              </c:numCache>
            </c:numRef>
          </c:xVal>
          <c:yVal>
            <c:numRef>
              <c:f>[1]Foglio2!$AG$2:$AG$76</c:f>
              <c:numCache>
                <c:formatCode>General</c:formatCode>
                <c:ptCount val="75"/>
                <c:pt idx="0">
                  <c:v>4.09</c:v>
                </c:pt>
                <c:pt idx="1">
                  <c:v>3.24</c:v>
                </c:pt>
                <c:pt idx="2">
                  <c:v>7.09</c:v>
                </c:pt>
                <c:pt idx="3">
                  <c:v>4.6900000000000004</c:v>
                </c:pt>
                <c:pt idx="4">
                  <c:v>8.59</c:v>
                </c:pt>
                <c:pt idx="5">
                  <c:v>3.52</c:v>
                </c:pt>
                <c:pt idx="6">
                  <c:v>5.87</c:v>
                </c:pt>
                <c:pt idx="7">
                  <c:v>4.9828257878999995</c:v>
                </c:pt>
                <c:pt idx="8">
                  <c:v>6.22</c:v>
                </c:pt>
                <c:pt idx="9">
                  <c:v>3.61</c:v>
                </c:pt>
                <c:pt idx="10">
                  <c:v>4.91</c:v>
                </c:pt>
                <c:pt idx="11">
                  <c:v>5.4</c:v>
                </c:pt>
                <c:pt idx="12">
                  <c:v>7.99</c:v>
                </c:pt>
                <c:pt idx="13">
                  <c:v>6.24</c:v>
                </c:pt>
                <c:pt idx="14">
                  <c:v>2.5</c:v>
                </c:pt>
                <c:pt idx="15">
                  <c:v>5.38</c:v>
                </c:pt>
                <c:pt idx="16">
                  <c:v>4.1500000000000004</c:v>
                </c:pt>
                <c:pt idx="17">
                  <c:v>7.6</c:v>
                </c:pt>
                <c:pt idx="18">
                  <c:v>2.63</c:v>
                </c:pt>
                <c:pt idx="19">
                  <c:v>5.0626954323</c:v>
                </c:pt>
                <c:pt idx="20">
                  <c:v>4.9831640000000004</c:v>
                </c:pt>
                <c:pt idx="21">
                  <c:v>4.5</c:v>
                </c:pt>
                <c:pt idx="22">
                  <c:v>5.0999999999999996</c:v>
                </c:pt>
                <c:pt idx="23">
                  <c:v>7.32</c:v>
                </c:pt>
                <c:pt idx="24">
                  <c:v>5.8731675289999998</c:v>
                </c:pt>
                <c:pt idx="25">
                  <c:v>5.85</c:v>
                </c:pt>
                <c:pt idx="26">
                  <c:v>4.25</c:v>
                </c:pt>
                <c:pt idx="27">
                  <c:v>6.0370009999999992</c:v>
                </c:pt>
                <c:pt idx="28">
                  <c:v>7.69</c:v>
                </c:pt>
                <c:pt idx="29">
                  <c:v>7.57</c:v>
                </c:pt>
                <c:pt idx="30">
                  <c:v>5.92</c:v>
                </c:pt>
                <c:pt idx="31">
                  <c:v>5.6365089999999993</c:v>
                </c:pt>
                <c:pt idx="32">
                  <c:v>5.26</c:v>
                </c:pt>
                <c:pt idx="33">
                  <c:v>7.41</c:v>
                </c:pt>
                <c:pt idx="34">
                  <c:v>4.76</c:v>
                </c:pt>
                <c:pt idx="35">
                  <c:v>4.54</c:v>
                </c:pt>
                <c:pt idx="36">
                  <c:v>3.93</c:v>
                </c:pt>
                <c:pt idx="37">
                  <c:v>5.78</c:v>
                </c:pt>
                <c:pt idx="38">
                  <c:v>3.65</c:v>
                </c:pt>
                <c:pt idx="39">
                  <c:v>5.67</c:v>
                </c:pt>
                <c:pt idx="40">
                  <c:v>4.75</c:v>
                </c:pt>
                <c:pt idx="41">
                  <c:v>3.7</c:v>
                </c:pt>
                <c:pt idx="42">
                  <c:v>6.28</c:v>
                </c:pt>
                <c:pt idx="43">
                  <c:v>7.39</c:v>
                </c:pt>
                <c:pt idx="44">
                  <c:v>6.57</c:v>
                </c:pt>
                <c:pt idx="45">
                  <c:v>6.86</c:v>
                </c:pt>
                <c:pt idx="46">
                  <c:v>6.99</c:v>
                </c:pt>
                <c:pt idx="47">
                  <c:v>7.77</c:v>
                </c:pt>
                <c:pt idx="48">
                  <c:v>7.8</c:v>
                </c:pt>
                <c:pt idx="49">
                  <c:v>4.1399999999999997</c:v>
                </c:pt>
                <c:pt idx="50">
                  <c:v>6.057364999999999</c:v>
                </c:pt>
                <c:pt idx="51">
                  <c:v>4.96</c:v>
                </c:pt>
                <c:pt idx="52">
                  <c:v>6.44</c:v>
                </c:pt>
                <c:pt idx="53">
                  <c:v>6.14</c:v>
                </c:pt>
                <c:pt idx="54">
                  <c:v>4.3899999999999997</c:v>
                </c:pt>
                <c:pt idx="55">
                  <c:v>4.18</c:v>
                </c:pt>
                <c:pt idx="56">
                  <c:v>4.68</c:v>
                </c:pt>
                <c:pt idx="57">
                  <c:v>4.3899999999999997</c:v>
                </c:pt>
                <c:pt idx="58">
                  <c:v>7.66</c:v>
                </c:pt>
                <c:pt idx="59">
                  <c:v>4.84</c:v>
                </c:pt>
                <c:pt idx="60">
                  <c:v>6.25</c:v>
                </c:pt>
                <c:pt idx="61">
                  <c:v>7.21</c:v>
                </c:pt>
                <c:pt idx="62">
                  <c:v>6.55</c:v>
                </c:pt>
                <c:pt idx="63">
                  <c:v>7.74</c:v>
                </c:pt>
                <c:pt idx="64">
                  <c:v>6.45</c:v>
                </c:pt>
                <c:pt idx="65">
                  <c:v>5.08</c:v>
                </c:pt>
                <c:pt idx="66">
                  <c:v>4.38</c:v>
                </c:pt>
                <c:pt idx="67">
                  <c:v>4.567399</c:v>
                </c:pt>
                <c:pt idx="68">
                  <c:v>6.37</c:v>
                </c:pt>
                <c:pt idx="69">
                  <c:v>12.175050000000001</c:v>
                </c:pt>
                <c:pt idx="70">
                  <c:v>3.13</c:v>
                </c:pt>
                <c:pt idx="71">
                  <c:v>5.7477312284999993</c:v>
                </c:pt>
                <c:pt idx="72">
                  <c:v>4.0597170132000002</c:v>
                </c:pt>
                <c:pt idx="73">
                  <c:v>6.48</c:v>
                </c:pt>
                <c:pt idx="74">
                  <c:v>4.5056558611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180-4373-ACF9-694D0B1A7906}"/>
            </c:ext>
          </c:extLst>
        </c:ser>
        <c:ser>
          <c:idx val="1"/>
          <c:order val="1"/>
          <c:tx>
            <c:v>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5621514178197607"/>
                  <c:y val="7.082005737654886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5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77:$C$141</c:f>
              <c:numCache>
                <c:formatCode>General</c:formatCode>
                <c:ptCount val="65"/>
                <c:pt idx="0">
                  <c:v>149.56</c:v>
                </c:pt>
                <c:pt idx="1">
                  <c:v>201.54</c:v>
                </c:pt>
                <c:pt idx="2">
                  <c:v>105.54</c:v>
                </c:pt>
                <c:pt idx="3">
                  <c:v>134.19</c:v>
                </c:pt>
                <c:pt idx="4">
                  <c:v>149.69</c:v>
                </c:pt>
                <c:pt idx="5">
                  <c:v>116.54</c:v>
                </c:pt>
                <c:pt idx="6">
                  <c:v>140.02000000000001</c:v>
                </c:pt>
                <c:pt idx="7">
                  <c:v>142</c:v>
                </c:pt>
                <c:pt idx="8">
                  <c:v>156.22999999999999</c:v>
                </c:pt>
                <c:pt idx="9">
                  <c:v>86.26</c:v>
                </c:pt>
                <c:pt idx="10">
                  <c:v>143.59</c:v>
                </c:pt>
                <c:pt idx="11">
                  <c:v>133.88999999999999</c:v>
                </c:pt>
                <c:pt idx="12">
                  <c:v>162.81</c:v>
                </c:pt>
                <c:pt idx="13">
                  <c:v>148</c:v>
                </c:pt>
                <c:pt idx="14">
                  <c:v>169.76</c:v>
                </c:pt>
                <c:pt idx="15">
                  <c:v>144.62</c:v>
                </c:pt>
                <c:pt idx="16">
                  <c:v>111.21</c:v>
                </c:pt>
                <c:pt idx="17">
                  <c:v>151.99</c:v>
                </c:pt>
                <c:pt idx="18">
                  <c:v>139.81</c:v>
                </c:pt>
                <c:pt idx="19">
                  <c:v>146.24</c:v>
                </c:pt>
                <c:pt idx="20">
                  <c:v>176.88</c:v>
                </c:pt>
                <c:pt idx="21">
                  <c:v>176.14</c:v>
                </c:pt>
                <c:pt idx="22">
                  <c:v>140.25</c:v>
                </c:pt>
                <c:pt idx="23">
                  <c:v>143.11000000000001</c:v>
                </c:pt>
                <c:pt idx="24">
                  <c:v>154.47</c:v>
                </c:pt>
                <c:pt idx="25">
                  <c:v>156.11000000000001</c:v>
                </c:pt>
                <c:pt idx="26">
                  <c:v>135.59</c:v>
                </c:pt>
                <c:pt idx="27">
                  <c:v>156.72999999999999</c:v>
                </c:pt>
                <c:pt idx="28">
                  <c:v>151.15</c:v>
                </c:pt>
                <c:pt idx="29">
                  <c:v>160.08000000000001</c:v>
                </c:pt>
                <c:pt idx="30">
                  <c:v>154</c:v>
                </c:pt>
                <c:pt idx="31">
                  <c:v>132.72</c:v>
                </c:pt>
                <c:pt idx="32">
                  <c:v>188.02</c:v>
                </c:pt>
                <c:pt idx="33">
                  <c:v>163.72999999999999</c:v>
                </c:pt>
                <c:pt idx="34">
                  <c:v>187.26</c:v>
                </c:pt>
                <c:pt idx="35">
                  <c:v>133.15</c:v>
                </c:pt>
                <c:pt idx="36">
                  <c:v>82.88</c:v>
                </c:pt>
                <c:pt idx="37">
                  <c:v>161.16999999999999</c:v>
                </c:pt>
                <c:pt idx="38">
                  <c:v>165.50783499999997</c:v>
                </c:pt>
                <c:pt idx="39">
                  <c:v>121.27</c:v>
                </c:pt>
                <c:pt idx="40">
                  <c:v>156.77000000000001</c:v>
                </c:pt>
                <c:pt idx="41">
                  <c:v>164.16</c:v>
                </c:pt>
                <c:pt idx="42">
                  <c:v>182.23</c:v>
                </c:pt>
                <c:pt idx="43">
                  <c:v>148.47999999999999</c:v>
                </c:pt>
                <c:pt idx="44">
                  <c:v>141.83000000000001</c:v>
                </c:pt>
                <c:pt idx="45">
                  <c:v>171.5</c:v>
                </c:pt>
                <c:pt idx="46">
                  <c:v>141.82</c:v>
                </c:pt>
                <c:pt idx="47">
                  <c:v>189.13</c:v>
                </c:pt>
                <c:pt idx="48">
                  <c:v>140.5</c:v>
                </c:pt>
                <c:pt idx="49">
                  <c:v>186.9</c:v>
                </c:pt>
                <c:pt idx="50">
                  <c:v>161</c:v>
                </c:pt>
                <c:pt idx="51">
                  <c:v>181.86</c:v>
                </c:pt>
                <c:pt idx="52">
                  <c:v>145.91999999999999</c:v>
                </c:pt>
                <c:pt idx="53">
                  <c:v>161.4</c:v>
                </c:pt>
                <c:pt idx="54">
                  <c:v>160.47999999999999</c:v>
                </c:pt>
                <c:pt idx="55">
                  <c:v>201.76</c:v>
                </c:pt>
                <c:pt idx="56">
                  <c:v>139.18</c:v>
                </c:pt>
                <c:pt idx="57">
                  <c:v>160.32</c:v>
                </c:pt>
                <c:pt idx="58">
                  <c:v>186.65148099999999</c:v>
                </c:pt>
                <c:pt idx="59">
                  <c:v>149</c:v>
                </c:pt>
                <c:pt idx="60">
                  <c:v>169</c:v>
                </c:pt>
                <c:pt idx="61">
                  <c:v>206.77</c:v>
                </c:pt>
                <c:pt idx="62">
                  <c:v>151.06</c:v>
                </c:pt>
                <c:pt idx="63">
                  <c:v>160.53</c:v>
                </c:pt>
                <c:pt idx="64">
                  <c:v>143.75</c:v>
                </c:pt>
              </c:numCache>
            </c:numRef>
          </c:xVal>
          <c:yVal>
            <c:numRef>
              <c:f>[1]Foglio2!$AG$77:$AG$141</c:f>
              <c:numCache>
                <c:formatCode>General</c:formatCode>
                <c:ptCount val="65"/>
                <c:pt idx="0">
                  <c:v>5.9979699999999996</c:v>
                </c:pt>
                <c:pt idx="1">
                  <c:v>8.4700000000000006</c:v>
                </c:pt>
                <c:pt idx="2">
                  <c:v>4.34</c:v>
                </c:pt>
                <c:pt idx="3">
                  <c:v>4.8099999999999996</c:v>
                </c:pt>
                <c:pt idx="4">
                  <c:v>6.82</c:v>
                </c:pt>
                <c:pt idx="5">
                  <c:v>3.98</c:v>
                </c:pt>
                <c:pt idx="6">
                  <c:v>5.52</c:v>
                </c:pt>
                <c:pt idx="7">
                  <c:v>4.1900000000000004</c:v>
                </c:pt>
                <c:pt idx="8">
                  <c:v>5.61</c:v>
                </c:pt>
                <c:pt idx="9">
                  <c:v>2.2200000000000002</c:v>
                </c:pt>
                <c:pt idx="10">
                  <c:v>4.4367299999999998</c:v>
                </c:pt>
                <c:pt idx="11">
                  <c:v>5.376868</c:v>
                </c:pt>
                <c:pt idx="12">
                  <c:v>6.11</c:v>
                </c:pt>
                <c:pt idx="13">
                  <c:v>5.207587159</c:v>
                </c:pt>
                <c:pt idx="14">
                  <c:v>5.74</c:v>
                </c:pt>
                <c:pt idx="15">
                  <c:v>5.18</c:v>
                </c:pt>
                <c:pt idx="16">
                  <c:v>3.27</c:v>
                </c:pt>
                <c:pt idx="17">
                  <c:v>8.08</c:v>
                </c:pt>
                <c:pt idx="18">
                  <c:v>6.45</c:v>
                </c:pt>
                <c:pt idx="19">
                  <c:v>6.08</c:v>
                </c:pt>
                <c:pt idx="20">
                  <c:v>5.46</c:v>
                </c:pt>
                <c:pt idx="21">
                  <c:v>6.88</c:v>
                </c:pt>
                <c:pt idx="22">
                  <c:v>5.24</c:v>
                </c:pt>
                <c:pt idx="23">
                  <c:v>5.25</c:v>
                </c:pt>
                <c:pt idx="24">
                  <c:v>5.5567499999999992</c:v>
                </c:pt>
                <c:pt idx="25">
                  <c:v>7.55</c:v>
                </c:pt>
                <c:pt idx="26">
                  <c:v>5</c:v>
                </c:pt>
                <c:pt idx="27">
                  <c:v>3.93</c:v>
                </c:pt>
                <c:pt idx="28">
                  <c:v>5.53</c:v>
                </c:pt>
                <c:pt idx="29">
                  <c:v>4.87</c:v>
                </c:pt>
                <c:pt idx="30">
                  <c:v>8.56</c:v>
                </c:pt>
                <c:pt idx="31">
                  <c:v>4.99</c:v>
                </c:pt>
                <c:pt idx="32">
                  <c:v>8.08</c:v>
                </c:pt>
                <c:pt idx="33">
                  <c:v>5.34</c:v>
                </c:pt>
                <c:pt idx="34">
                  <c:v>9</c:v>
                </c:pt>
                <c:pt idx="35">
                  <c:v>5.48</c:v>
                </c:pt>
                <c:pt idx="36">
                  <c:v>2.2200000000000002</c:v>
                </c:pt>
                <c:pt idx="37">
                  <c:v>5.67</c:v>
                </c:pt>
                <c:pt idx="38">
                  <c:v>6.17</c:v>
                </c:pt>
                <c:pt idx="39">
                  <c:v>4.6399999999999997</c:v>
                </c:pt>
                <c:pt idx="40">
                  <c:v>4.79</c:v>
                </c:pt>
                <c:pt idx="41">
                  <c:v>5.77</c:v>
                </c:pt>
                <c:pt idx="42">
                  <c:v>7.08</c:v>
                </c:pt>
                <c:pt idx="43">
                  <c:v>5.4</c:v>
                </c:pt>
                <c:pt idx="44">
                  <c:v>3.98</c:v>
                </c:pt>
                <c:pt idx="45">
                  <c:v>5.94</c:v>
                </c:pt>
                <c:pt idx="46">
                  <c:v>5.0199999999999996</c:v>
                </c:pt>
                <c:pt idx="47">
                  <c:v>7.554119</c:v>
                </c:pt>
                <c:pt idx="48">
                  <c:v>4.58</c:v>
                </c:pt>
                <c:pt idx="49">
                  <c:v>6.04</c:v>
                </c:pt>
                <c:pt idx="50">
                  <c:v>4.5999999999999996</c:v>
                </c:pt>
                <c:pt idx="51">
                  <c:v>5.54</c:v>
                </c:pt>
                <c:pt idx="52">
                  <c:v>4.9000000000000004</c:v>
                </c:pt>
                <c:pt idx="53">
                  <c:v>7.15</c:v>
                </c:pt>
                <c:pt idx="54">
                  <c:v>5.89</c:v>
                </c:pt>
                <c:pt idx="55">
                  <c:v>8.2799999999999994</c:v>
                </c:pt>
                <c:pt idx="56">
                  <c:v>5.3921409999999996</c:v>
                </c:pt>
                <c:pt idx="57">
                  <c:v>6.31</c:v>
                </c:pt>
                <c:pt idx="58">
                  <c:v>7.38</c:v>
                </c:pt>
                <c:pt idx="59">
                  <c:v>5.2088649999999994</c:v>
                </c:pt>
                <c:pt idx="60">
                  <c:v>4.82</c:v>
                </c:pt>
                <c:pt idx="61">
                  <c:v>6.58</c:v>
                </c:pt>
                <c:pt idx="62">
                  <c:v>5.79</c:v>
                </c:pt>
                <c:pt idx="63">
                  <c:v>5.05</c:v>
                </c:pt>
                <c:pt idx="64">
                  <c:v>6.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180-4373-ACF9-694D0B1A79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3609279"/>
        <c:axId val="1119235375"/>
      </c:scatterChart>
      <c:valAx>
        <c:axId val="12336092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TL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119235375"/>
        <c:crosses val="autoZero"/>
        <c:crossBetween val="midCat"/>
      </c:valAx>
      <c:valAx>
        <c:axId val="11192353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baseline="0"/>
                  <a:t>P2B </a:t>
                </a:r>
                <a:r>
                  <a:rPr lang="it-IT"/>
                  <a:t>(cm)</a:t>
                </a:r>
              </a:p>
            </c:rich>
          </c:tx>
          <c:layout>
            <c:manualLayout>
              <c:xMode val="edge"/>
              <c:yMode val="edge"/>
              <c:x val="2.5243832472748137E-2"/>
              <c:y val="0.399696331563205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2336092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 sz="1800" b="1"/>
              <a:t>TL-PG1</a:t>
            </a:r>
          </a:p>
        </c:rich>
      </c:tx>
      <c:layout>
        <c:manualLayout>
          <c:xMode val="edge"/>
          <c:yMode val="edge"/>
          <c:x val="0.46302356783715287"/>
          <c:y val="1.93798449612403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e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3.4864858760124864E-2"/>
                  <c:y val="-2.869804065189525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6">
                          <a:lumMod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2:$C$76</c:f>
              <c:numCache>
                <c:formatCode>General</c:formatCode>
                <c:ptCount val="75"/>
                <c:pt idx="0">
                  <c:v>130</c:v>
                </c:pt>
                <c:pt idx="1">
                  <c:v>111.19</c:v>
                </c:pt>
                <c:pt idx="2">
                  <c:v>172.69</c:v>
                </c:pt>
                <c:pt idx="3">
                  <c:v>150.96</c:v>
                </c:pt>
                <c:pt idx="4">
                  <c:v>202.99</c:v>
                </c:pt>
                <c:pt idx="5">
                  <c:v>103.42</c:v>
                </c:pt>
                <c:pt idx="6">
                  <c:v>142.80000000000001</c:v>
                </c:pt>
                <c:pt idx="7">
                  <c:v>142.03</c:v>
                </c:pt>
                <c:pt idx="8">
                  <c:v>150.94999999999999</c:v>
                </c:pt>
                <c:pt idx="9">
                  <c:v>115.91</c:v>
                </c:pt>
                <c:pt idx="10">
                  <c:v>131.77000000000001</c:v>
                </c:pt>
                <c:pt idx="11">
                  <c:v>128</c:v>
                </c:pt>
                <c:pt idx="12">
                  <c:v>186.33</c:v>
                </c:pt>
                <c:pt idx="13">
                  <c:v>142.78</c:v>
                </c:pt>
                <c:pt idx="14">
                  <c:v>85.37</c:v>
                </c:pt>
                <c:pt idx="15">
                  <c:v>145.04</c:v>
                </c:pt>
                <c:pt idx="16">
                  <c:v>138.47</c:v>
                </c:pt>
                <c:pt idx="17">
                  <c:v>180.9</c:v>
                </c:pt>
                <c:pt idx="18">
                  <c:v>97.6</c:v>
                </c:pt>
                <c:pt idx="19">
                  <c:v>140.80000000000001</c:v>
                </c:pt>
                <c:pt idx="20">
                  <c:v>134.9</c:v>
                </c:pt>
                <c:pt idx="21">
                  <c:v>121.94</c:v>
                </c:pt>
                <c:pt idx="22">
                  <c:v>126</c:v>
                </c:pt>
                <c:pt idx="23">
                  <c:v>168.04</c:v>
                </c:pt>
                <c:pt idx="24">
                  <c:v>161.91999999999999</c:v>
                </c:pt>
                <c:pt idx="25">
                  <c:v>143.91999999999999</c:v>
                </c:pt>
                <c:pt idx="26">
                  <c:v>129.91999999999999</c:v>
                </c:pt>
                <c:pt idx="27">
                  <c:v>161.65</c:v>
                </c:pt>
                <c:pt idx="28">
                  <c:v>163.88</c:v>
                </c:pt>
                <c:pt idx="29">
                  <c:v>158.4</c:v>
                </c:pt>
                <c:pt idx="30">
                  <c:v>172.03</c:v>
                </c:pt>
                <c:pt idx="31">
                  <c:v>163.57</c:v>
                </c:pt>
                <c:pt idx="32">
                  <c:v>127.37</c:v>
                </c:pt>
                <c:pt idx="33">
                  <c:v>143.38999999999999</c:v>
                </c:pt>
                <c:pt idx="34">
                  <c:v>129.20331099999999</c:v>
                </c:pt>
                <c:pt idx="35">
                  <c:v>155.12</c:v>
                </c:pt>
                <c:pt idx="36">
                  <c:v>149.79</c:v>
                </c:pt>
                <c:pt idx="37">
                  <c:v>152.85</c:v>
                </c:pt>
                <c:pt idx="38">
                  <c:v>147.54</c:v>
                </c:pt>
                <c:pt idx="39">
                  <c:v>165.6</c:v>
                </c:pt>
                <c:pt idx="40">
                  <c:v>132.29</c:v>
                </c:pt>
                <c:pt idx="41">
                  <c:v>141.07819899999998</c:v>
                </c:pt>
                <c:pt idx="42">
                  <c:v>170.37</c:v>
                </c:pt>
                <c:pt idx="43">
                  <c:v>170.76</c:v>
                </c:pt>
                <c:pt idx="44">
                  <c:v>155.26</c:v>
                </c:pt>
                <c:pt idx="45">
                  <c:v>138.16999999999999</c:v>
                </c:pt>
                <c:pt idx="46">
                  <c:v>156</c:v>
                </c:pt>
                <c:pt idx="47">
                  <c:v>192.07</c:v>
                </c:pt>
                <c:pt idx="48">
                  <c:v>183.093547</c:v>
                </c:pt>
                <c:pt idx="49">
                  <c:v>133.4</c:v>
                </c:pt>
                <c:pt idx="50">
                  <c:v>156.47</c:v>
                </c:pt>
                <c:pt idx="51">
                  <c:v>153.97</c:v>
                </c:pt>
                <c:pt idx="52">
                  <c:v>181.01</c:v>
                </c:pt>
                <c:pt idx="53">
                  <c:v>174.67</c:v>
                </c:pt>
                <c:pt idx="54">
                  <c:v>150.35</c:v>
                </c:pt>
                <c:pt idx="55">
                  <c:v>145.91999999999999</c:v>
                </c:pt>
                <c:pt idx="56">
                  <c:v>129.97</c:v>
                </c:pt>
                <c:pt idx="57">
                  <c:v>134.57</c:v>
                </c:pt>
                <c:pt idx="58">
                  <c:v>217.71</c:v>
                </c:pt>
                <c:pt idx="59">
                  <c:v>152.15</c:v>
                </c:pt>
                <c:pt idx="60">
                  <c:v>162.91999999999999</c:v>
                </c:pt>
                <c:pt idx="61">
                  <c:v>185.84</c:v>
                </c:pt>
                <c:pt idx="62">
                  <c:v>171.16</c:v>
                </c:pt>
                <c:pt idx="63">
                  <c:v>195.33</c:v>
                </c:pt>
                <c:pt idx="64">
                  <c:v>195</c:v>
                </c:pt>
                <c:pt idx="65">
                  <c:v>134.85</c:v>
                </c:pt>
                <c:pt idx="66">
                  <c:v>128.41999999999999</c:v>
                </c:pt>
                <c:pt idx="67">
                  <c:v>118.24</c:v>
                </c:pt>
                <c:pt idx="68">
                  <c:v>173.54</c:v>
                </c:pt>
                <c:pt idx="69">
                  <c:v>333.08011985259992</c:v>
                </c:pt>
                <c:pt idx="70">
                  <c:v>116.55</c:v>
                </c:pt>
                <c:pt idx="71">
                  <c:v>158.33000000000001</c:v>
                </c:pt>
                <c:pt idx="72">
                  <c:v>122.04</c:v>
                </c:pt>
                <c:pt idx="73">
                  <c:v>153.12</c:v>
                </c:pt>
                <c:pt idx="74">
                  <c:v>126.6</c:v>
                </c:pt>
              </c:numCache>
            </c:numRef>
          </c:xVal>
          <c:yVal>
            <c:numRef>
              <c:f>[1]Foglio2!$G$2:$G$76</c:f>
              <c:numCache>
                <c:formatCode>General</c:formatCode>
                <c:ptCount val="75"/>
                <c:pt idx="0">
                  <c:v>24.75</c:v>
                </c:pt>
                <c:pt idx="1">
                  <c:v>20.74</c:v>
                </c:pt>
                <c:pt idx="2">
                  <c:v>32.450000000000003</c:v>
                </c:pt>
                <c:pt idx="3">
                  <c:v>30.53</c:v>
                </c:pt>
                <c:pt idx="4">
                  <c:v>34.81</c:v>
                </c:pt>
                <c:pt idx="5">
                  <c:v>19.97</c:v>
                </c:pt>
                <c:pt idx="6">
                  <c:v>27.65</c:v>
                </c:pt>
                <c:pt idx="7">
                  <c:v>24.85</c:v>
                </c:pt>
                <c:pt idx="8">
                  <c:v>26.42</c:v>
                </c:pt>
                <c:pt idx="9">
                  <c:v>22.263476000000001</c:v>
                </c:pt>
                <c:pt idx="10">
                  <c:v>24.91</c:v>
                </c:pt>
                <c:pt idx="11">
                  <c:v>24.66</c:v>
                </c:pt>
                <c:pt idx="12">
                  <c:v>28.13</c:v>
                </c:pt>
                <c:pt idx="13">
                  <c:v>22.45</c:v>
                </c:pt>
                <c:pt idx="14">
                  <c:v>16.39</c:v>
                </c:pt>
                <c:pt idx="15">
                  <c:v>26.5</c:v>
                </c:pt>
                <c:pt idx="16">
                  <c:v>23.89</c:v>
                </c:pt>
                <c:pt idx="17">
                  <c:v>20.8</c:v>
                </c:pt>
                <c:pt idx="18">
                  <c:v>18.55</c:v>
                </c:pt>
                <c:pt idx="19">
                  <c:v>25.62</c:v>
                </c:pt>
                <c:pt idx="20">
                  <c:v>24.28</c:v>
                </c:pt>
                <c:pt idx="21">
                  <c:v>22.85</c:v>
                </c:pt>
                <c:pt idx="22">
                  <c:v>24.53</c:v>
                </c:pt>
                <c:pt idx="23">
                  <c:v>27.33</c:v>
                </c:pt>
                <c:pt idx="24">
                  <c:v>25.6</c:v>
                </c:pt>
                <c:pt idx="25">
                  <c:v>21.85</c:v>
                </c:pt>
                <c:pt idx="26">
                  <c:v>24.79</c:v>
                </c:pt>
                <c:pt idx="27">
                  <c:v>27.59</c:v>
                </c:pt>
                <c:pt idx="28">
                  <c:v>26.7</c:v>
                </c:pt>
                <c:pt idx="29">
                  <c:v>26.67</c:v>
                </c:pt>
                <c:pt idx="30">
                  <c:v>33.94</c:v>
                </c:pt>
                <c:pt idx="31">
                  <c:v>29.97</c:v>
                </c:pt>
                <c:pt idx="32">
                  <c:v>24</c:v>
                </c:pt>
                <c:pt idx="33">
                  <c:v>34.590000000000003</c:v>
                </c:pt>
                <c:pt idx="34">
                  <c:v>24.99</c:v>
                </c:pt>
                <c:pt idx="35">
                  <c:v>28.53</c:v>
                </c:pt>
                <c:pt idx="36">
                  <c:v>28.26</c:v>
                </c:pt>
                <c:pt idx="37">
                  <c:v>30.12</c:v>
                </c:pt>
                <c:pt idx="38">
                  <c:v>23.83</c:v>
                </c:pt>
                <c:pt idx="39">
                  <c:v>30.12</c:v>
                </c:pt>
                <c:pt idx="40">
                  <c:v>21.5</c:v>
                </c:pt>
                <c:pt idx="41">
                  <c:v>25.056284000000002</c:v>
                </c:pt>
                <c:pt idx="42">
                  <c:v>27.78</c:v>
                </c:pt>
                <c:pt idx="43">
                  <c:v>30.27</c:v>
                </c:pt>
                <c:pt idx="44">
                  <c:v>25.59</c:v>
                </c:pt>
                <c:pt idx="45">
                  <c:v>30.92</c:v>
                </c:pt>
                <c:pt idx="46">
                  <c:v>30.1</c:v>
                </c:pt>
                <c:pt idx="47">
                  <c:v>35.479999999999997</c:v>
                </c:pt>
                <c:pt idx="48">
                  <c:v>32.086652000000001</c:v>
                </c:pt>
                <c:pt idx="49">
                  <c:v>22.29</c:v>
                </c:pt>
                <c:pt idx="50">
                  <c:v>31.23</c:v>
                </c:pt>
                <c:pt idx="51">
                  <c:v>28.9</c:v>
                </c:pt>
                <c:pt idx="52">
                  <c:v>35.43</c:v>
                </c:pt>
                <c:pt idx="53">
                  <c:v>30.854251999999999</c:v>
                </c:pt>
                <c:pt idx="54">
                  <c:v>25.46</c:v>
                </c:pt>
                <c:pt idx="55">
                  <c:v>27.71</c:v>
                </c:pt>
                <c:pt idx="56">
                  <c:v>24.83</c:v>
                </c:pt>
                <c:pt idx="57">
                  <c:v>24.53</c:v>
                </c:pt>
                <c:pt idx="58">
                  <c:v>36.15</c:v>
                </c:pt>
                <c:pt idx="59">
                  <c:v>25.28</c:v>
                </c:pt>
                <c:pt idx="60">
                  <c:v>29.2</c:v>
                </c:pt>
                <c:pt idx="61">
                  <c:v>34.82</c:v>
                </c:pt>
                <c:pt idx="62">
                  <c:v>27.08</c:v>
                </c:pt>
                <c:pt idx="63">
                  <c:v>38.590000000000003</c:v>
                </c:pt>
                <c:pt idx="64">
                  <c:v>34.130000000000003</c:v>
                </c:pt>
                <c:pt idx="65">
                  <c:v>22.89</c:v>
                </c:pt>
                <c:pt idx="66">
                  <c:v>21.15</c:v>
                </c:pt>
                <c:pt idx="67">
                  <c:v>18.5</c:v>
                </c:pt>
                <c:pt idx="68">
                  <c:v>33.729999999999997</c:v>
                </c:pt>
                <c:pt idx="69">
                  <c:v>67.819999999999993</c:v>
                </c:pt>
                <c:pt idx="70">
                  <c:v>20.67</c:v>
                </c:pt>
                <c:pt idx="71">
                  <c:v>28.55</c:v>
                </c:pt>
                <c:pt idx="72">
                  <c:v>21.86</c:v>
                </c:pt>
                <c:pt idx="73">
                  <c:v>26.16</c:v>
                </c:pt>
                <c:pt idx="74">
                  <c:v>24.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6BC-4952-BCA8-7A5143650001}"/>
            </c:ext>
          </c:extLst>
        </c:ser>
        <c:ser>
          <c:idx val="1"/>
          <c:order val="1"/>
          <c:tx>
            <c:v>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5621514178197607"/>
                  <c:y val="7.082005737654886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5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77:$C$141</c:f>
              <c:numCache>
                <c:formatCode>General</c:formatCode>
                <c:ptCount val="65"/>
                <c:pt idx="0">
                  <c:v>149.56</c:v>
                </c:pt>
                <c:pt idx="1">
                  <c:v>201.54</c:v>
                </c:pt>
                <c:pt idx="2">
                  <c:v>105.54</c:v>
                </c:pt>
                <c:pt idx="3">
                  <c:v>134.19</c:v>
                </c:pt>
                <c:pt idx="4">
                  <c:v>149.69</c:v>
                </c:pt>
                <c:pt idx="5">
                  <c:v>116.54</c:v>
                </c:pt>
                <c:pt idx="6">
                  <c:v>140.02000000000001</c:v>
                </c:pt>
                <c:pt idx="7">
                  <c:v>142</c:v>
                </c:pt>
                <c:pt idx="8">
                  <c:v>156.22999999999999</c:v>
                </c:pt>
                <c:pt idx="9">
                  <c:v>86.26</c:v>
                </c:pt>
                <c:pt idx="10">
                  <c:v>143.59</c:v>
                </c:pt>
                <c:pt idx="11">
                  <c:v>133.88999999999999</c:v>
                </c:pt>
                <c:pt idx="12">
                  <c:v>162.81</c:v>
                </c:pt>
                <c:pt idx="13">
                  <c:v>148</c:v>
                </c:pt>
                <c:pt idx="14">
                  <c:v>169.76</c:v>
                </c:pt>
                <c:pt idx="15">
                  <c:v>144.62</c:v>
                </c:pt>
                <c:pt idx="16">
                  <c:v>111.21</c:v>
                </c:pt>
                <c:pt idx="17">
                  <c:v>151.99</c:v>
                </c:pt>
                <c:pt idx="18">
                  <c:v>139.81</c:v>
                </c:pt>
                <c:pt idx="19">
                  <c:v>146.24</c:v>
                </c:pt>
                <c:pt idx="20">
                  <c:v>176.88</c:v>
                </c:pt>
                <c:pt idx="21">
                  <c:v>176.14</c:v>
                </c:pt>
                <c:pt idx="22">
                  <c:v>140.25</c:v>
                </c:pt>
                <c:pt idx="23">
                  <c:v>143.11000000000001</c:v>
                </c:pt>
                <c:pt idx="24">
                  <c:v>154.47</c:v>
                </c:pt>
                <c:pt idx="25">
                  <c:v>156.11000000000001</c:v>
                </c:pt>
                <c:pt idx="26">
                  <c:v>135.59</c:v>
                </c:pt>
                <c:pt idx="27">
                  <c:v>156.72999999999999</c:v>
                </c:pt>
                <c:pt idx="28">
                  <c:v>151.15</c:v>
                </c:pt>
                <c:pt idx="29">
                  <c:v>160.08000000000001</c:v>
                </c:pt>
                <c:pt idx="30">
                  <c:v>154</c:v>
                </c:pt>
                <c:pt idx="31">
                  <c:v>132.72</c:v>
                </c:pt>
                <c:pt idx="32">
                  <c:v>188.02</c:v>
                </c:pt>
                <c:pt idx="33">
                  <c:v>163.72999999999999</c:v>
                </c:pt>
                <c:pt idx="34">
                  <c:v>187.26</c:v>
                </c:pt>
                <c:pt idx="35">
                  <c:v>133.15</c:v>
                </c:pt>
                <c:pt idx="36">
                  <c:v>82.88</c:v>
                </c:pt>
                <c:pt idx="37">
                  <c:v>161.16999999999999</c:v>
                </c:pt>
                <c:pt idx="38">
                  <c:v>165.50783499999997</c:v>
                </c:pt>
                <c:pt idx="39">
                  <c:v>121.27</c:v>
                </c:pt>
                <c:pt idx="40">
                  <c:v>156.77000000000001</c:v>
                </c:pt>
                <c:pt idx="41">
                  <c:v>164.16</c:v>
                </c:pt>
                <c:pt idx="42">
                  <c:v>182.23</c:v>
                </c:pt>
                <c:pt idx="43">
                  <c:v>148.47999999999999</c:v>
                </c:pt>
                <c:pt idx="44">
                  <c:v>141.83000000000001</c:v>
                </c:pt>
                <c:pt idx="45">
                  <c:v>171.5</c:v>
                </c:pt>
                <c:pt idx="46">
                  <c:v>141.82</c:v>
                </c:pt>
                <c:pt idx="47">
                  <c:v>189.13</c:v>
                </c:pt>
                <c:pt idx="48">
                  <c:v>140.5</c:v>
                </c:pt>
                <c:pt idx="49">
                  <c:v>186.9</c:v>
                </c:pt>
                <c:pt idx="50">
                  <c:v>161</c:v>
                </c:pt>
                <c:pt idx="51">
                  <c:v>181.86</c:v>
                </c:pt>
                <c:pt idx="52">
                  <c:v>145.91999999999999</c:v>
                </c:pt>
                <c:pt idx="53">
                  <c:v>161.4</c:v>
                </c:pt>
                <c:pt idx="54">
                  <c:v>160.47999999999999</c:v>
                </c:pt>
                <c:pt idx="55">
                  <c:v>201.76</c:v>
                </c:pt>
                <c:pt idx="56">
                  <c:v>139.18</c:v>
                </c:pt>
                <c:pt idx="57">
                  <c:v>160.32</c:v>
                </c:pt>
                <c:pt idx="58">
                  <c:v>186.65148099999999</c:v>
                </c:pt>
                <c:pt idx="59">
                  <c:v>149</c:v>
                </c:pt>
                <c:pt idx="60">
                  <c:v>169</c:v>
                </c:pt>
                <c:pt idx="61">
                  <c:v>206.77</c:v>
                </c:pt>
                <c:pt idx="62">
                  <c:v>151.06</c:v>
                </c:pt>
                <c:pt idx="63">
                  <c:v>160.53</c:v>
                </c:pt>
                <c:pt idx="64">
                  <c:v>143.75</c:v>
                </c:pt>
              </c:numCache>
            </c:numRef>
          </c:xVal>
          <c:yVal>
            <c:numRef>
              <c:f>[1]Foglio2!$G$77:$G$141</c:f>
              <c:numCache>
                <c:formatCode>General</c:formatCode>
                <c:ptCount val="65"/>
                <c:pt idx="0">
                  <c:v>28.97</c:v>
                </c:pt>
                <c:pt idx="1">
                  <c:v>35.39</c:v>
                </c:pt>
                <c:pt idx="2">
                  <c:v>21.28</c:v>
                </c:pt>
                <c:pt idx="3">
                  <c:v>26.06</c:v>
                </c:pt>
                <c:pt idx="4">
                  <c:v>26.52</c:v>
                </c:pt>
                <c:pt idx="5">
                  <c:v>18.86</c:v>
                </c:pt>
                <c:pt idx="6">
                  <c:v>25.3</c:v>
                </c:pt>
                <c:pt idx="7">
                  <c:v>22.15</c:v>
                </c:pt>
                <c:pt idx="8">
                  <c:v>28.57</c:v>
                </c:pt>
                <c:pt idx="9">
                  <c:v>15.7</c:v>
                </c:pt>
                <c:pt idx="10">
                  <c:v>14.47</c:v>
                </c:pt>
                <c:pt idx="11">
                  <c:v>27.6</c:v>
                </c:pt>
                <c:pt idx="12">
                  <c:v>28.79</c:v>
                </c:pt>
                <c:pt idx="13">
                  <c:v>27.44</c:v>
                </c:pt>
                <c:pt idx="14">
                  <c:v>26.72</c:v>
                </c:pt>
                <c:pt idx="15">
                  <c:v>25.61</c:v>
                </c:pt>
                <c:pt idx="16">
                  <c:v>22.05</c:v>
                </c:pt>
                <c:pt idx="17">
                  <c:v>30.07</c:v>
                </c:pt>
                <c:pt idx="18">
                  <c:v>25.78</c:v>
                </c:pt>
                <c:pt idx="19">
                  <c:v>22.09</c:v>
                </c:pt>
                <c:pt idx="20">
                  <c:v>22.75</c:v>
                </c:pt>
                <c:pt idx="21">
                  <c:v>32.07</c:v>
                </c:pt>
                <c:pt idx="22">
                  <c:v>25.19</c:v>
                </c:pt>
                <c:pt idx="23">
                  <c:v>24.76</c:v>
                </c:pt>
                <c:pt idx="24">
                  <c:v>24.83</c:v>
                </c:pt>
                <c:pt idx="25">
                  <c:v>28.14</c:v>
                </c:pt>
                <c:pt idx="26">
                  <c:v>26.85</c:v>
                </c:pt>
                <c:pt idx="27">
                  <c:v>25.3</c:v>
                </c:pt>
                <c:pt idx="28">
                  <c:v>28.66</c:v>
                </c:pt>
                <c:pt idx="29">
                  <c:v>26.37</c:v>
                </c:pt>
                <c:pt idx="30">
                  <c:v>26.49</c:v>
                </c:pt>
                <c:pt idx="31">
                  <c:v>21.9</c:v>
                </c:pt>
                <c:pt idx="32">
                  <c:v>32.53</c:v>
                </c:pt>
                <c:pt idx="33">
                  <c:v>21.16</c:v>
                </c:pt>
                <c:pt idx="34">
                  <c:v>31.23</c:v>
                </c:pt>
                <c:pt idx="35">
                  <c:v>24.02</c:v>
                </c:pt>
                <c:pt idx="36">
                  <c:v>15.28</c:v>
                </c:pt>
                <c:pt idx="37">
                  <c:v>26.52</c:v>
                </c:pt>
                <c:pt idx="38">
                  <c:v>26.85</c:v>
                </c:pt>
                <c:pt idx="39">
                  <c:v>22.36</c:v>
                </c:pt>
                <c:pt idx="40">
                  <c:v>26.06</c:v>
                </c:pt>
                <c:pt idx="41">
                  <c:v>26.99</c:v>
                </c:pt>
                <c:pt idx="42">
                  <c:v>27.69</c:v>
                </c:pt>
                <c:pt idx="43">
                  <c:v>27.57</c:v>
                </c:pt>
                <c:pt idx="44">
                  <c:v>23.62</c:v>
                </c:pt>
                <c:pt idx="45">
                  <c:v>29.35</c:v>
                </c:pt>
                <c:pt idx="46">
                  <c:v>27.35</c:v>
                </c:pt>
                <c:pt idx="47">
                  <c:v>32.24</c:v>
                </c:pt>
                <c:pt idx="48">
                  <c:v>25.23</c:v>
                </c:pt>
                <c:pt idx="49">
                  <c:v>34.74</c:v>
                </c:pt>
                <c:pt idx="50">
                  <c:v>27.67</c:v>
                </c:pt>
                <c:pt idx="51">
                  <c:v>28.79</c:v>
                </c:pt>
                <c:pt idx="52">
                  <c:v>23.16</c:v>
                </c:pt>
                <c:pt idx="53">
                  <c:v>28.42</c:v>
                </c:pt>
                <c:pt idx="54">
                  <c:v>29.77</c:v>
                </c:pt>
                <c:pt idx="55">
                  <c:v>33.82</c:v>
                </c:pt>
                <c:pt idx="56">
                  <c:v>24.92</c:v>
                </c:pt>
                <c:pt idx="57">
                  <c:v>23.26</c:v>
                </c:pt>
                <c:pt idx="58">
                  <c:v>37.85</c:v>
                </c:pt>
                <c:pt idx="59">
                  <c:v>27.21</c:v>
                </c:pt>
                <c:pt idx="60">
                  <c:v>30.34</c:v>
                </c:pt>
                <c:pt idx="61">
                  <c:v>41.96</c:v>
                </c:pt>
                <c:pt idx="62">
                  <c:v>26.08</c:v>
                </c:pt>
                <c:pt idx="63">
                  <c:v>29.54</c:v>
                </c:pt>
                <c:pt idx="64">
                  <c:v>28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6BC-4952-BCA8-7A51436500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3609279"/>
        <c:axId val="1119235375"/>
      </c:scatterChart>
      <c:valAx>
        <c:axId val="12336092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TL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119235375"/>
        <c:crosses val="autoZero"/>
        <c:crossBetween val="midCat"/>
      </c:valAx>
      <c:valAx>
        <c:axId val="11192353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PG1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2336092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 sz="1800" b="1"/>
              <a:t>TL-BD</a:t>
            </a:r>
          </a:p>
        </c:rich>
      </c:tx>
      <c:layout>
        <c:manualLayout>
          <c:xMode val="edge"/>
          <c:yMode val="edge"/>
          <c:x val="0.46302356783715287"/>
          <c:y val="1.93798449612403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e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3.4864858760124864E-2"/>
                  <c:y val="-2.869804065189525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6">
                          <a:lumMod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2:$C$76</c:f>
              <c:numCache>
                <c:formatCode>General</c:formatCode>
                <c:ptCount val="75"/>
                <c:pt idx="0">
                  <c:v>130</c:v>
                </c:pt>
                <c:pt idx="1">
                  <c:v>111.19</c:v>
                </c:pt>
                <c:pt idx="2">
                  <c:v>172.69</c:v>
                </c:pt>
                <c:pt idx="3">
                  <c:v>150.96</c:v>
                </c:pt>
                <c:pt idx="4">
                  <c:v>202.99</c:v>
                </c:pt>
                <c:pt idx="5">
                  <c:v>103.42</c:v>
                </c:pt>
                <c:pt idx="6">
                  <c:v>142.80000000000001</c:v>
                </c:pt>
                <c:pt idx="7">
                  <c:v>142.03</c:v>
                </c:pt>
                <c:pt idx="8">
                  <c:v>150.94999999999999</c:v>
                </c:pt>
                <c:pt idx="9">
                  <c:v>115.91</c:v>
                </c:pt>
                <c:pt idx="10">
                  <c:v>131.77000000000001</c:v>
                </c:pt>
                <c:pt idx="11">
                  <c:v>128</c:v>
                </c:pt>
                <c:pt idx="12">
                  <c:v>186.33</c:v>
                </c:pt>
                <c:pt idx="13">
                  <c:v>142.78</c:v>
                </c:pt>
                <c:pt idx="14">
                  <c:v>85.37</c:v>
                </c:pt>
                <c:pt idx="15">
                  <c:v>145.04</c:v>
                </c:pt>
                <c:pt idx="16">
                  <c:v>138.47</c:v>
                </c:pt>
                <c:pt idx="17">
                  <c:v>180.9</c:v>
                </c:pt>
                <c:pt idx="18">
                  <c:v>97.6</c:v>
                </c:pt>
                <c:pt idx="19">
                  <c:v>140.80000000000001</c:v>
                </c:pt>
                <c:pt idx="20">
                  <c:v>134.9</c:v>
                </c:pt>
                <c:pt idx="21">
                  <c:v>121.94</c:v>
                </c:pt>
                <c:pt idx="22">
                  <c:v>126</c:v>
                </c:pt>
                <c:pt idx="23">
                  <c:v>168.04</c:v>
                </c:pt>
                <c:pt idx="24">
                  <c:v>161.91999999999999</c:v>
                </c:pt>
                <c:pt idx="25">
                  <c:v>143.91999999999999</c:v>
                </c:pt>
                <c:pt idx="26">
                  <c:v>129.91999999999999</c:v>
                </c:pt>
                <c:pt idx="27">
                  <c:v>161.65</c:v>
                </c:pt>
                <c:pt idx="28">
                  <c:v>163.88</c:v>
                </c:pt>
                <c:pt idx="29">
                  <c:v>158.4</c:v>
                </c:pt>
                <c:pt idx="30">
                  <c:v>172.03</c:v>
                </c:pt>
                <c:pt idx="31">
                  <c:v>163.57</c:v>
                </c:pt>
                <c:pt idx="32">
                  <c:v>127.37</c:v>
                </c:pt>
                <c:pt idx="33">
                  <c:v>143.38999999999999</c:v>
                </c:pt>
                <c:pt idx="34">
                  <c:v>129.20331099999999</c:v>
                </c:pt>
                <c:pt idx="35">
                  <c:v>155.12</c:v>
                </c:pt>
                <c:pt idx="36">
                  <c:v>149.79</c:v>
                </c:pt>
                <c:pt idx="37">
                  <c:v>152.85</c:v>
                </c:pt>
                <c:pt idx="38">
                  <c:v>147.54</c:v>
                </c:pt>
                <c:pt idx="39">
                  <c:v>165.6</c:v>
                </c:pt>
                <c:pt idx="40">
                  <c:v>132.29</c:v>
                </c:pt>
                <c:pt idx="41">
                  <c:v>141.07819899999998</c:v>
                </c:pt>
                <c:pt idx="42">
                  <c:v>170.37</c:v>
                </c:pt>
                <c:pt idx="43">
                  <c:v>170.76</c:v>
                </c:pt>
                <c:pt idx="44">
                  <c:v>155.26</c:v>
                </c:pt>
                <c:pt idx="45">
                  <c:v>138.16999999999999</c:v>
                </c:pt>
                <c:pt idx="46">
                  <c:v>156</c:v>
                </c:pt>
                <c:pt idx="47">
                  <c:v>192.07</c:v>
                </c:pt>
                <c:pt idx="48">
                  <c:v>183.093547</c:v>
                </c:pt>
                <c:pt idx="49">
                  <c:v>133.4</c:v>
                </c:pt>
                <c:pt idx="50">
                  <c:v>156.47</c:v>
                </c:pt>
                <c:pt idx="51">
                  <c:v>153.97</c:v>
                </c:pt>
                <c:pt idx="52">
                  <c:v>181.01</c:v>
                </c:pt>
                <c:pt idx="53">
                  <c:v>174.67</c:v>
                </c:pt>
                <c:pt idx="54">
                  <c:v>150.35</c:v>
                </c:pt>
                <c:pt idx="55">
                  <c:v>145.91999999999999</c:v>
                </c:pt>
                <c:pt idx="56">
                  <c:v>129.97</c:v>
                </c:pt>
                <c:pt idx="57">
                  <c:v>134.57</c:v>
                </c:pt>
                <c:pt idx="58">
                  <c:v>217.71</c:v>
                </c:pt>
                <c:pt idx="59">
                  <c:v>152.15</c:v>
                </c:pt>
                <c:pt idx="60">
                  <c:v>162.91999999999999</c:v>
                </c:pt>
                <c:pt idx="61">
                  <c:v>185.84</c:v>
                </c:pt>
                <c:pt idx="62">
                  <c:v>171.16</c:v>
                </c:pt>
                <c:pt idx="63">
                  <c:v>195.33</c:v>
                </c:pt>
                <c:pt idx="64">
                  <c:v>195</c:v>
                </c:pt>
                <c:pt idx="65">
                  <c:v>134.85</c:v>
                </c:pt>
                <c:pt idx="66">
                  <c:v>128.41999999999999</c:v>
                </c:pt>
                <c:pt idx="67">
                  <c:v>118.24</c:v>
                </c:pt>
                <c:pt idx="68">
                  <c:v>173.54</c:v>
                </c:pt>
                <c:pt idx="69">
                  <c:v>333.08011985259992</c:v>
                </c:pt>
                <c:pt idx="70">
                  <c:v>116.55</c:v>
                </c:pt>
                <c:pt idx="71">
                  <c:v>158.33000000000001</c:v>
                </c:pt>
                <c:pt idx="72">
                  <c:v>122.04</c:v>
                </c:pt>
                <c:pt idx="73">
                  <c:v>153.12</c:v>
                </c:pt>
                <c:pt idx="74">
                  <c:v>126.6</c:v>
                </c:pt>
              </c:numCache>
            </c:numRef>
          </c:xVal>
          <c:yVal>
            <c:numRef>
              <c:f>[1]Foglio2!$H$2:$H$76</c:f>
              <c:numCache>
                <c:formatCode>General</c:formatCode>
                <c:ptCount val="75"/>
                <c:pt idx="0">
                  <c:v>16.649999999999999</c:v>
                </c:pt>
                <c:pt idx="1">
                  <c:v>13.53</c:v>
                </c:pt>
                <c:pt idx="2">
                  <c:v>23.94</c:v>
                </c:pt>
                <c:pt idx="3">
                  <c:v>16.37</c:v>
                </c:pt>
                <c:pt idx="4">
                  <c:v>29.37</c:v>
                </c:pt>
                <c:pt idx="5">
                  <c:v>11.24</c:v>
                </c:pt>
                <c:pt idx="6">
                  <c:v>16.46</c:v>
                </c:pt>
                <c:pt idx="7">
                  <c:v>16.829999999999998</c:v>
                </c:pt>
                <c:pt idx="8">
                  <c:v>13.15</c:v>
                </c:pt>
                <c:pt idx="9">
                  <c:v>17.48</c:v>
                </c:pt>
                <c:pt idx="10">
                  <c:v>14.84</c:v>
                </c:pt>
                <c:pt idx="11">
                  <c:v>13.67</c:v>
                </c:pt>
                <c:pt idx="12">
                  <c:v>22.11</c:v>
                </c:pt>
                <c:pt idx="13">
                  <c:v>13.94</c:v>
                </c:pt>
                <c:pt idx="14">
                  <c:v>11.66</c:v>
                </c:pt>
                <c:pt idx="15">
                  <c:v>17.21</c:v>
                </c:pt>
                <c:pt idx="16">
                  <c:v>13.03</c:v>
                </c:pt>
                <c:pt idx="17">
                  <c:v>20.05</c:v>
                </c:pt>
                <c:pt idx="18">
                  <c:v>10.91</c:v>
                </c:pt>
                <c:pt idx="19">
                  <c:v>14.39</c:v>
                </c:pt>
                <c:pt idx="20">
                  <c:v>15.05</c:v>
                </c:pt>
                <c:pt idx="21">
                  <c:v>13.05</c:v>
                </c:pt>
                <c:pt idx="22">
                  <c:v>11.97</c:v>
                </c:pt>
                <c:pt idx="23">
                  <c:v>19.920000000000002</c:v>
                </c:pt>
                <c:pt idx="24">
                  <c:v>15.21</c:v>
                </c:pt>
                <c:pt idx="25">
                  <c:v>14.9</c:v>
                </c:pt>
                <c:pt idx="26">
                  <c:v>12.78</c:v>
                </c:pt>
                <c:pt idx="27">
                  <c:v>17.670000000000002</c:v>
                </c:pt>
                <c:pt idx="28">
                  <c:v>18.78</c:v>
                </c:pt>
                <c:pt idx="29">
                  <c:v>20.09</c:v>
                </c:pt>
                <c:pt idx="30">
                  <c:v>19.39</c:v>
                </c:pt>
                <c:pt idx="31">
                  <c:v>17.11</c:v>
                </c:pt>
                <c:pt idx="32">
                  <c:v>16.899999999999999</c:v>
                </c:pt>
                <c:pt idx="33">
                  <c:v>17.21</c:v>
                </c:pt>
                <c:pt idx="34">
                  <c:v>17.62</c:v>
                </c:pt>
                <c:pt idx="35">
                  <c:v>18.350000000000001</c:v>
                </c:pt>
                <c:pt idx="36">
                  <c:v>20.309999999999999</c:v>
                </c:pt>
                <c:pt idx="37">
                  <c:v>16.47</c:v>
                </c:pt>
                <c:pt idx="38">
                  <c:v>18.52</c:v>
                </c:pt>
                <c:pt idx="39">
                  <c:v>23.11</c:v>
                </c:pt>
                <c:pt idx="40">
                  <c:v>16.149999999999999</c:v>
                </c:pt>
                <c:pt idx="41">
                  <c:v>17.739999999999998</c:v>
                </c:pt>
                <c:pt idx="42">
                  <c:v>19.66</c:v>
                </c:pt>
                <c:pt idx="43">
                  <c:v>15.13</c:v>
                </c:pt>
                <c:pt idx="44">
                  <c:v>16.55</c:v>
                </c:pt>
                <c:pt idx="45">
                  <c:v>17.170000000000002</c:v>
                </c:pt>
                <c:pt idx="46">
                  <c:v>20.89</c:v>
                </c:pt>
                <c:pt idx="47">
                  <c:v>24.75</c:v>
                </c:pt>
                <c:pt idx="48">
                  <c:v>20.28</c:v>
                </c:pt>
                <c:pt idx="49">
                  <c:v>16.62</c:v>
                </c:pt>
                <c:pt idx="50">
                  <c:v>21.61</c:v>
                </c:pt>
                <c:pt idx="51">
                  <c:v>23.65</c:v>
                </c:pt>
                <c:pt idx="52">
                  <c:v>31.35</c:v>
                </c:pt>
                <c:pt idx="53">
                  <c:v>23.91</c:v>
                </c:pt>
                <c:pt idx="54">
                  <c:v>21.71</c:v>
                </c:pt>
                <c:pt idx="55">
                  <c:v>19.190000000000001</c:v>
                </c:pt>
                <c:pt idx="56">
                  <c:v>20.25</c:v>
                </c:pt>
                <c:pt idx="57">
                  <c:v>18.309999999999999</c:v>
                </c:pt>
                <c:pt idx="58">
                  <c:v>33.130000000000003</c:v>
                </c:pt>
                <c:pt idx="59">
                  <c:v>21.06</c:v>
                </c:pt>
                <c:pt idx="60">
                  <c:v>24.74</c:v>
                </c:pt>
                <c:pt idx="61">
                  <c:v>31.15</c:v>
                </c:pt>
                <c:pt idx="62">
                  <c:v>29.2</c:v>
                </c:pt>
                <c:pt idx="63">
                  <c:v>31.9</c:v>
                </c:pt>
                <c:pt idx="64">
                  <c:v>33.5</c:v>
                </c:pt>
                <c:pt idx="65">
                  <c:v>22.54</c:v>
                </c:pt>
                <c:pt idx="66">
                  <c:v>17.88</c:v>
                </c:pt>
                <c:pt idx="67">
                  <c:v>18.43</c:v>
                </c:pt>
                <c:pt idx="68">
                  <c:v>22.58</c:v>
                </c:pt>
                <c:pt idx="69">
                  <c:v>40.89</c:v>
                </c:pt>
                <c:pt idx="70">
                  <c:v>10.42</c:v>
                </c:pt>
                <c:pt idx="71">
                  <c:v>16.3</c:v>
                </c:pt>
                <c:pt idx="72">
                  <c:v>10.37</c:v>
                </c:pt>
                <c:pt idx="73">
                  <c:v>20.39</c:v>
                </c:pt>
                <c:pt idx="74">
                  <c:v>10.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A2A-400D-B4D5-A77797047901}"/>
            </c:ext>
          </c:extLst>
        </c:ser>
        <c:ser>
          <c:idx val="1"/>
          <c:order val="1"/>
          <c:tx>
            <c:v>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5621514178197607"/>
                  <c:y val="7.082005737654886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5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77:$C$141</c:f>
              <c:numCache>
                <c:formatCode>General</c:formatCode>
                <c:ptCount val="65"/>
                <c:pt idx="0">
                  <c:v>149.56</c:v>
                </c:pt>
                <c:pt idx="1">
                  <c:v>201.54</c:v>
                </c:pt>
                <c:pt idx="2">
                  <c:v>105.54</c:v>
                </c:pt>
                <c:pt idx="3">
                  <c:v>134.19</c:v>
                </c:pt>
                <c:pt idx="4">
                  <c:v>149.69</c:v>
                </c:pt>
                <c:pt idx="5">
                  <c:v>116.54</c:v>
                </c:pt>
                <c:pt idx="6">
                  <c:v>140.02000000000001</c:v>
                </c:pt>
                <c:pt idx="7">
                  <c:v>142</c:v>
                </c:pt>
                <c:pt idx="8">
                  <c:v>156.22999999999999</c:v>
                </c:pt>
                <c:pt idx="9">
                  <c:v>86.26</c:v>
                </c:pt>
                <c:pt idx="10">
                  <c:v>143.59</c:v>
                </c:pt>
                <c:pt idx="11">
                  <c:v>133.88999999999999</c:v>
                </c:pt>
                <c:pt idx="12">
                  <c:v>162.81</c:v>
                </c:pt>
                <c:pt idx="13">
                  <c:v>148</c:v>
                </c:pt>
                <c:pt idx="14">
                  <c:v>169.76</c:v>
                </c:pt>
                <c:pt idx="15">
                  <c:v>144.62</c:v>
                </c:pt>
                <c:pt idx="16">
                  <c:v>111.21</c:v>
                </c:pt>
                <c:pt idx="17">
                  <c:v>151.99</c:v>
                </c:pt>
                <c:pt idx="18">
                  <c:v>139.81</c:v>
                </c:pt>
                <c:pt idx="19">
                  <c:v>146.24</c:v>
                </c:pt>
                <c:pt idx="20">
                  <c:v>176.88</c:v>
                </c:pt>
                <c:pt idx="21">
                  <c:v>176.14</c:v>
                </c:pt>
                <c:pt idx="22">
                  <c:v>140.25</c:v>
                </c:pt>
                <c:pt idx="23">
                  <c:v>143.11000000000001</c:v>
                </c:pt>
                <c:pt idx="24">
                  <c:v>154.47</c:v>
                </c:pt>
                <c:pt idx="25">
                  <c:v>156.11000000000001</c:v>
                </c:pt>
                <c:pt idx="26">
                  <c:v>135.59</c:v>
                </c:pt>
                <c:pt idx="27">
                  <c:v>156.72999999999999</c:v>
                </c:pt>
                <c:pt idx="28">
                  <c:v>151.15</c:v>
                </c:pt>
                <c:pt idx="29">
                  <c:v>160.08000000000001</c:v>
                </c:pt>
                <c:pt idx="30">
                  <c:v>154</c:v>
                </c:pt>
                <c:pt idx="31">
                  <c:v>132.72</c:v>
                </c:pt>
                <c:pt idx="32">
                  <c:v>188.02</c:v>
                </c:pt>
                <c:pt idx="33">
                  <c:v>163.72999999999999</c:v>
                </c:pt>
                <c:pt idx="34">
                  <c:v>187.26</c:v>
                </c:pt>
                <c:pt idx="35">
                  <c:v>133.15</c:v>
                </c:pt>
                <c:pt idx="36">
                  <c:v>82.88</c:v>
                </c:pt>
                <c:pt idx="37">
                  <c:v>161.16999999999999</c:v>
                </c:pt>
                <c:pt idx="38">
                  <c:v>165.50783499999997</c:v>
                </c:pt>
                <c:pt idx="39">
                  <c:v>121.27</c:v>
                </c:pt>
                <c:pt idx="40">
                  <c:v>156.77000000000001</c:v>
                </c:pt>
                <c:pt idx="41">
                  <c:v>164.16</c:v>
                </c:pt>
                <c:pt idx="42">
                  <c:v>182.23</c:v>
                </c:pt>
                <c:pt idx="43">
                  <c:v>148.47999999999999</c:v>
                </c:pt>
                <c:pt idx="44">
                  <c:v>141.83000000000001</c:v>
                </c:pt>
                <c:pt idx="45">
                  <c:v>171.5</c:v>
                </c:pt>
                <c:pt idx="46">
                  <c:v>141.82</c:v>
                </c:pt>
                <c:pt idx="47">
                  <c:v>189.13</c:v>
                </c:pt>
                <c:pt idx="48">
                  <c:v>140.5</c:v>
                </c:pt>
                <c:pt idx="49">
                  <c:v>186.9</c:v>
                </c:pt>
                <c:pt idx="50">
                  <c:v>161</c:v>
                </c:pt>
                <c:pt idx="51">
                  <c:v>181.86</c:v>
                </c:pt>
                <c:pt idx="52">
                  <c:v>145.91999999999999</c:v>
                </c:pt>
                <c:pt idx="53">
                  <c:v>161.4</c:v>
                </c:pt>
                <c:pt idx="54">
                  <c:v>160.47999999999999</c:v>
                </c:pt>
                <c:pt idx="55">
                  <c:v>201.76</c:v>
                </c:pt>
                <c:pt idx="56">
                  <c:v>139.18</c:v>
                </c:pt>
                <c:pt idx="57">
                  <c:v>160.32</c:v>
                </c:pt>
                <c:pt idx="58">
                  <c:v>186.65148099999999</c:v>
                </c:pt>
                <c:pt idx="59">
                  <c:v>149</c:v>
                </c:pt>
                <c:pt idx="60">
                  <c:v>169</c:v>
                </c:pt>
                <c:pt idx="61">
                  <c:v>206.77</c:v>
                </c:pt>
                <c:pt idx="62">
                  <c:v>151.06</c:v>
                </c:pt>
                <c:pt idx="63">
                  <c:v>160.53</c:v>
                </c:pt>
                <c:pt idx="64">
                  <c:v>143.75</c:v>
                </c:pt>
              </c:numCache>
            </c:numRef>
          </c:xVal>
          <c:yVal>
            <c:numRef>
              <c:f>[1]Foglio2!$H$77:$H$141</c:f>
              <c:numCache>
                <c:formatCode>General</c:formatCode>
                <c:ptCount val="65"/>
                <c:pt idx="0">
                  <c:v>22.43</c:v>
                </c:pt>
                <c:pt idx="1">
                  <c:v>27.47</c:v>
                </c:pt>
                <c:pt idx="2">
                  <c:v>11.44</c:v>
                </c:pt>
                <c:pt idx="3">
                  <c:v>12.49</c:v>
                </c:pt>
                <c:pt idx="4">
                  <c:v>14.85</c:v>
                </c:pt>
                <c:pt idx="5">
                  <c:v>12.76</c:v>
                </c:pt>
                <c:pt idx="6">
                  <c:v>16.850000000000001</c:v>
                </c:pt>
                <c:pt idx="7">
                  <c:v>15.52</c:v>
                </c:pt>
                <c:pt idx="8">
                  <c:v>21.52</c:v>
                </c:pt>
                <c:pt idx="9">
                  <c:v>10.17</c:v>
                </c:pt>
                <c:pt idx="10">
                  <c:v>11.76</c:v>
                </c:pt>
                <c:pt idx="11">
                  <c:v>19.52</c:v>
                </c:pt>
                <c:pt idx="12">
                  <c:v>22.12</c:v>
                </c:pt>
                <c:pt idx="13">
                  <c:v>10</c:v>
                </c:pt>
                <c:pt idx="14">
                  <c:v>16.670000000000002</c:v>
                </c:pt>
                <c:pt idx="15">
                  <c:v>16.47</c:v>
                </c:pt>
                <c:pt idx="16">
                  <c:v>9.57</c:v>
                </c:pt>
                <c:pt idx="17">
                  <c:v>14.38</c:v>
                </c:pt>
                <c:pt idx="18">
                  <c:v>15.19</c:v>
                </c:pt>
                <c:pt idx="19">
                  <c:v>13.58</c:v>
                </c:pt>
                <c:pt idx="20">
                  <c:v>22.38</c:v>
                </c:pt>
                <c:pt idx="21">
                  <c:v>27.8</c:v>
                </c:pt>
                <c:pt idx="22">
                  <c:v>14.7</c:v>
                </c:pt>
                <c:pt idx="23">
                  <c:v>15.77</c:v>
                </c:pt>
                <c:pt idx="24">
                  <c:v>12.84</c:v>
                </c:pt>
                <c:pt idx="25">
                  <c:v>16.8</c:v>
                </c:pt>
                <c:pt idx="26">
                  <c:v>17.010000000000002</c:v>
                </c:pt>
                <c:pt idx="27">
                  <c:v>19.8</c:v>
                </c:pt>
                <c:pt idx="28">
                  <c:v>15.33</c:v>
                </c:pt>
                <c:pt idx="29">
                  <c:v>22.49</c:v>
                </c:pt>
                <c:pt idx="30">
                  <c:v>21.35</c:v>
                </c:pt>
                <c:pt idx="31">
                  <c:v>16.91</c:v>
                </c:pt>
                <c:pt idx="32">
                  <c:v>25.35</c:v>
                </c:pt>
                <c:pt idx="33">
                  <c:v>18.03</c:v>
                </c:pt>
                <c:pt idx="34">
                  <c:v>24.35</c:v>
                </c:pt>
                <c:pt idx="35">
                  <c:v>18.579999999999998</c:v>
                </c:pt>
                <c:pt idx="36">
                  <c:v>10.130000000000001</c:v>
                </c:pt>
                <c:pt idx="37">
                  <c:v>24.2</c:v>
                </c:pt>
                <c:pt idx="38">
                  <c:v>23.44</c:v>
                </c:pt>
                <c:pt idx="39">
                  <c:v>17.190000000000001</c:v>
                </c:pt>
                <c:pt idx="40">
                  <c:v>21.34</c:v>
                </c:pt>
                <c:pt idx="41">
                  <c:v>22.5</c:v>
                </c:pt>
                <c:pt idx="42">
                  <c:v>25.16</c:v>
                </c:pt>
                <c:pt idx="43">
                  <c:v>19.29</c:v>
                </c:pt>
                <c:pt idx="44">
                  <c:v>17.93</c:v>
                </c:pt>
                <c:pt idx="45">
                  <c:v>23.33</c:v>
                </c:pt>
                <c:pt idx="46">
                  <c:v>21.77</c:v>
                </c:pt>
                <c:pt idx="47">
                  <c:v>31.09</c:v>
                </c:pt>
                <c:pt idx="48">
                  <c:v>17.399999999999999</c:v>
                </c:pt>
                <c:pt idx="49">
                  <c:v>26.31</c:v>
                </c:pt>
                <c:pt idx="50">
                  <c:v>19.45</c:v>
                </c:pt>
                <c:pt idx="51">
                  <c:v>22.3</c:v>
                </c:pt>
                <c:pt idx="52">
                  <c:v>18.079999999999998</c:v>
                </c:pt>
                <c:pt idx="53">
                  <c:v>22.03</c:v>
                </c:pt>
                <c:pt idx="54">
                  <c:v>22.99</c:v>
                </c:pt>
                <c:pt idx="55">
                  <c:v>31.39</c:v>
                </c:pt>
                <c:pt idx="56">
                  <c:v>18.36</c:v>
                </c:pt>
                <c:pt idx="57">
                  <c:v>16.02</c:v>
                </c:pt>
                <c:pt idx="58">
                  <c:v>24.51</c:v>
                </c:pt>
                <c:pt idx="59">
                  <c:v>19.23</c:v>
                </c:pt>
                <c:pt idx="60">
                  <c:v>16.920000000000002</c:v>
                </c:pt>
                <c:pt idx="61">
                  <c:v>32.520000000000003</c:v>
                </c:pt>
                <c:pt idx="62">
                  <c:v>19.920000000000002</c:v>
                </c:pt>
                <c:pt idx="63">
                  <c:v>22.47</c:v>
                </c:pt>
                <c:pt idx="64">
                  <c:v>14.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A2A-400D-B4D5-A777970479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3609279"/>
        <c:axId val="1119235375"/>
      </c:scatterChart>
      <c:valAx>
        <c:axId val="12336092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TL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119235375"/>
        <c:crosses val="autoZero"/>
        <c:crossBetween val="midCat"/>
      </c:valAx>
      <c:valAx>
        <c:axId val="11192353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BD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2336092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 sz="1800" b="1"/>
              <a:t>TL-IDS</a:t>
            </a:r>
          </a:p>
        </c:rich>
      </c:tx>
      <c:layout>
        <c:manualLayout>
          <c:xMode val="edge"/>
          <c:yMode val="edge"/>
          <c:x val="0.46302356783715287"/>
          <c:y val="1.93798449612403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e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3.4864858760124864E-2"/>
                  <c:y val="-2.869804065189525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6">
                          <a:lumMod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2:$C$76</c:f>
              <c:numCache>
                <c:formatCode>General</c:formatCode>
                <c:ptCount val="75"/>
                <c:pt idx="0">
                  <c:v>130</c:v>
                </c:pt>
                <c:pt idx="1">
                  <c:v>111.19</c:v>
                </c:pt>
                <c:pt idx="2">
                  <c:v>172.69</c:v>
                </c:pt>
                <c:pt idx="3">
                  <c:v>150.96</c:v>
                </c:pt>
                <c:pt idx="4">
                  <c:v>202.99</c:v>
                </c:pt>
                <c:pt idx="5">
                  <c:v>103.42</c:v>
                </c:pt>
                <c:pt idx="6">
                  <c:v>142.80000000000001</c:v>
                </c:pt>
                <c:pt idx="7">
                  <c:v>142.03</c:v>
                </c:pt>
                <c:pt idx="8">
                  <c:v>150.94999999999999</c:v>
                </c:pt>
                <c:pt idx="9">
                  <c:v>115.91</c:v>
                </c:pt>
                <c:pt idx="10">
                  <c:v>131.77000000000001</c:v>
                </c:pt>
                <c:pt idx="11">
                  <c:v>128</c:v>
                </c:pt>
                <c:pt idx="12">
                  <c:v>186.33</c:v>
                </c:pt>
                <c:pt idx="13">
                  <c:v>142.78</c:v>
                </c:pt>
                <c:pt idx="14">
                  <c:v>85.37</c:v>
                </c:pt>
                <c:pt idx="15">
                  <c:v>145.04</c:v>
                </c:pt>
                <c:pt idx="16">
                  <c:v>138.47</c:v>
                </c:pt>
                <c:pt idx="17">
                  <c:v>180.9</c:v>
                </c:pt>
                <c:pt idx="18">
                  <c:v>97.6</c:v>
                </c:pt>
                <c:pt idx="19">
                  <c:v>140.80000000000001</c:v>
                </c:pt>
                <c:pt idx="20">
                  <c:v>134.9</c:v>
                </c:pt>
                <c:pt idx="21">
                  <c:v>121.94</c:v>
                </c:pt>
                <c:pt idx="22">
                  <c:v>126</c:v>
                </c:pt>
                <c:pt idx="23">
                  <c:v>168.04</c:v>
                </c:pt>
                <c:pt idx="24">
                  <c:v>161.91999999999999</c:v>
                </c:pt>
                <c:pt idx="25">
                  <c:v>143.91999999999999</c:v>
                </c:pt>
                <c:pt idx="26">
                  <c:v>129.91999999999999</c:v>
                </c:pt>
                <c:pt idx="27">
                  <c:v>161.65</c:v>
                </c:pt>
                <c:pt idx="28">
                  <c:v>163.88</c:v>
                </c:pt>
                <c:pt idx="29">
                  <c:v>158.4</c:v>
                </c:pt>
                <c:pt idx="30">
                  <c:v>172.03</c:v>
                </c:pt>
                <c:pt idx="31">
                  <c:v>163.57</c:v>
                </c:pt>
                <c:pt idx="32">
                  <c:v>127.37</c:v>
                </c:pt>
                <c:pt idx="33">
                  <c:v>143.38999999999999</c:v>
                </c:pt>
                <c:pt idx="34">
                  <c:v>129.20331099999999</c:v>
                </c:pt>
                <c:pt idx="35">
                  <c:v>155.12</c:v>
                </c:pt>
                <c:pt idx="36">
                  <c:v>149.79</c:v>
                </c:pt>
                <c:pt idx="37">
                  <c:v>152.85</c:v>
                </c:pt>
                <c:pt idx="38">
                  <c:v>147.54</c:v>
                </c:pt>
                <c:pt idx="39">
                  <c:v>165.6</c:v>
                </c:pt>
                <c:pt idx="40">
                  <c:v>132.29</c:v>
                </c:pt>
                <c:pt idx="41">
                  <c:v>141.07819899999998</c:v>
                </c:pt>
                <c:pt idx="42">
                  <c:v>170.37</c:v>
                </c:pt>
                <c:pt idx="43">
                  <c:v>170.76</c:v>
                </c:pt>
                <c:pt idx="44">
                  <c:v>155.26</c:v>
                </c:pt>
                <c:pt idx="45">
                  <c:v>138.16999999999999</c:v>
                </c:pt>
                <c:pt idx="46">
                  <c:v>156</c:v>
                </c:pt>
                <c:pt idx="47">
                  <c:v>192.07</c:v>
                </c:pt>
                <c:pt idx="48">
                  <c:v>183.093547</c:v>
                </c:pt>
                <c:pt idx="49">
                  <c:v>133.4</c:v>
                </c:pt>
                <c:pt idx="50">
                  <c:v>156.47</c:v>
                </c:pt>
                <c:pt idx="51">
                  <c:v>153.97</c:v>
                </c:pt>
                <c:pt idx="52">
                  <c:v>181.01</c:v>
                </c:pt>
                <c:pt idx="53">
                  <c:v>174.67</c:v>
                </c:pt>
                <c:pt idx="54">
                  <c:v>150.35</c:v>
                </c:pt>
                <c:pt idx="55">
                  <c:v>145.91999999999999</c:v>
                </c:pt>
                <c:pt idx="56">
                  <c:v>129.97</c:v>
                </c:pt>
                <c:pt idx="57">
                  <c:v>134.57</c:v>
                </c:pt>
                <c:pt idx="58">
                  <c:v>217.71</c:v>
                </c:pt>
                <c:pt idx="59">
                  <c:v>152.15</c:v>
                </c:pt>
                <c:pt idx="60">
                  <c:v>162.91999999999999</c:v>
                </c:pt>
                <c:pt idx="61">
                  <c:v>185.84</c:v>
                </c:pt>
                <c:pt idx="62">
                  <c:v>171.16</c:v>
                </c:pt>
                <c:pt idx="63">
                  <c:v>195.33</c:v>
                </c:pt>
                <c:pt idx="64">
                  <c:v>195</c:v>
                </c:pt>
                <c:pt idx="65">
                  <c:v>134.85</c:v>
                </c:pt>
                <c:pt idx="66">
                  <c:v>128.41999999999999</c:v>
                </c:pt>
                <c:pt idx="67">
                  <c:v>118.24</c:v>
                </c:pt>
                <c:pt idx="68">
                  <c:v>173.54</c:v>
                </c:pt>
                <c:pt idx="69">
                  <c:v>333.08011985259992</c:v>
                </c:pt>
                <c:pt idx="70">
                  <c:v>116.55</c:v>
                </c:pt>
                <c:pt idx="71">
                  <c:v>158.33000000000001</c:v>
                </c:pt>
                <c:pt idx="72">
                  <c:v>122.04</c:v>
                </c:pt>
                <c:pt idx="73">
                  <c:v>153.12</c:v>
                </c:pt>
                <c:pt idx="74">
                  <c:v>126.6</c:v>
                </c:pt>
              </c:numCache>
            </c:numRef>
          </c:xVal>
          <c:yVal>
            <c:numRef>
              <c:f>[1]Foglio2!$I$2:$I$76</c:f>
              <c:numCache>
                <c:formatCode>General</c:formatCode>
                <c:ptCount val="75"/>
                <c:pt idx="0">
                  <c:v>32.43</c:v>
                </c:pt>
                <c:pt idx="1">
                  <c:v>25.86</c:v>
                </c:pt>
                <c:pt idx="2">
                  <c:v>42.82</c:v>
                </c:pt>
                <c:pt idx="3">
                  <c:v>36.58</c:v>
                </c:pt>
                <c:pt idx="4">
                  <c:v>48.84</c:v>
                </c:pt>
                <c:pt idx="5">
                  <c:v>24.12</c:v>
                </c:pt>
                <c:pt idx="6">
                  <c:v>35.049999999999997</c:v>
                </c:pt>
                <c:pt idx="7">
                  <c:v>30.83</c:v>
                </c:pt>
                <c:pt idx="8">
                  <c:v>35.08</c:v>
                </c:pt>
                <c:pt idx="9">
                  <c:v>31.42</c:v>
                </c:pt>
                <c:pt idx="10">
                  <c:v>30.11</c:v>
                </c:pt>
                <c:pt idx="11">
                  <c:v>30.67</c:v>
                </c:pt>
                <c:pt idx="12">
                  <c:v>44.22</c:v>
                </c:pt>
                <c:pt idx="13">
                  <c:v>35.520000000000003</c:v>
                </c:pt>
                <c:pt idx="14">
                  <c:v>20.29</c:v>
                </c:pt>
                <c:pt idx="15">
                  <c:v>33.33</c:v>
                </c:pt>
                <c:pt idx="16">
                  <c:v>32.4</c:v>
                </c:pt>
                <c:pt idx="17">
                  <c:v>42.94</c:v>
                </c:pt>
                <c:pt idx="18">
                  <c:v>22.76</c:v>
                </c:pt>
                <c:pt idx="19">
                  <c:v>33</c:v>
                </c:pt>
                <c:pt idx="20">
                  <c:v>30.03</c:v>
                </c:pt>
                <c:pt idx="21">
                  <c:v>27.92</c:v>
                </c:pt>
                <c:pt idx="22">
                  <c:v>28.57</c:v>
                </c:pt>
                <c:pt idx="23">
                  <c:v>43.8</c:v>
                </c:pt>
                <c:pt idx="24">
                  <c:v>36.9</c:v>
                </c:pt>
                <c:pt idx="25">
                  <c:v>34.07</c:v>
                </c:pt>
                <c:pt idx="26">
                  <c:v>29.01</c:v>
                </c:pt>
                <c:pt idx="27">
                  <c:v>37.67</c:v>
                </c:pt>
                <c:pt idx="28">
                  <c:v>40.020000000000003</c:v>
                </c:pt>
                <c:pt idx="29">
                  <c:v>38.81</c:v>
                </c:pt>
                <c:pt idx="30">
                  <c:v>41.3</c:v>
                </c:pt>
                <c:pt idx="31">
                  <c:v>41.08</c:v>
                </c:pt>
                <c:pt idx="32">
                  <c:v>31.06</c:v>
                </c:pt>
                <c:pt idx="33">
                  <c:v>32.08</c:v>
                </c:pt>
                <c:pt idx="34">
                  <c:v>30.42</c:v>
                </c:pt>
                <c:pt idx="35">
                  <c:v>35</c:v>
                </c:pt>
                <c:pt idx="36">
                  <c:v>35.36</c:v>
                </c:pt>
                <c:pt idx="37">
                  <c:v>34.119999999999997</c:v>
                </c:pt>
                <c:pt idx="38">
                  <c:v>34.54</c:v>
                </c:pt>
                <c:pt idx="39">
                  <c:v>38.35</c:v>
                </c:pt>
                <c:pt idx="40">
                  <c:v>30.55</c:v>
                </c:pt>
                <c:pt idx="41">
                  <c:v>34.840000000000003</c:v>
                </c:pt>
                <c:pt idx="42">
                  <c:v>40.46</c:v>
                </c:pt>
                <c:pt idx="43">
                  <c:v>42.3</c:v>
                </c:pt>
                <c:pt idx="44">
                  <c:v>36.052829000000003</c:v>
                </c:pt>
                <c:pt idx="45">
                  <c:v>33.68</c:v>
                </c:pt>
                <c:pt idx="46">
                  <c:v>40.51</c:v>
                </c:pt>
                <c:pt idx="47">
                  <c:v>46.62</c:v>
                </c:pt>
                <c:pt idx="48">
                  <c:v>44.982239000000007</c:v>
                </c:pt>
                <c:pt idx="49">
                  <c:v>32.82</c:v>
                </c:pt>
                <c:pt idx="50">
                  <c:v>39.49</c:v>
                </c:pt>
                <c:pt idx="51">
                  <c:v>38.08</c:v>
                </c:pt>
                <c:pt idx="52">
                  <c:v>43.09</c:v>
                </c:pt>
                <c:pt idx="53">
                  <c:v>44.23</c:v>
                </c:pt>
                <c:pt idx="54">
                  <c:v>39.58</c:v>
                </c:pt>
                <c:pt idx="55">
                  <c:v>33.29</c:v>
                </c:pt>
                <c:pt idx="56">
                  <c:v>32.979999999999997</c:v>
                </c:pt>
                <c:pt idx="57">
                  <c:v>32.83</c:v>
                </c:pt>
                <c:pt idx="58">
                  <c:v>54.26</c:v>
                </c:pt>
                <c:pt idx="59">
                  <c:v>39.549999999999997</c:v>
                </c:pt>
                <c:pt idx="60">
                  <c:v>43.15</c:v>
                </c:pt>
                <c:pt idx="61">
                  <c:v>44.7</c:v>
                </c:pt>
                <c:pt idx="62">
                  <c:v>42.03</c:v>
                </c:pt>
                <c:pt idx="63">
                  <c:v>51.62</c:v>
                </c:pt>
                <c:pt idx="64">
                  <c:v>43.3</c:v>
                </c:pt>
                <c:pt idx="65">
                  <c:v>35.090000000000003</c:v>
                </c:pt>
                <c:pt idx="66">
                  <c:v>30.72</c:v>
                </c:pt>
                <c:pt idx="67">
                  <c:v>29.1</c:v>
                </c:pt>
                <c:pt idx="68">
                  <c:v>42.37</c:v>
                </c:pt>
                <c:pt idx="69">
                  <c:v>83.99119056619999</c:v>
                </c:pt>
                <c:pt idx="70">
                  <c:v>31.09</c:v>
                </c:pt>
                <c:pt idx="71">
                  <c:v>38.46</c:v>
                </c:pt>
                <c:pt idx="72">
                  <c:v>27.2</c:v>
                </c:pt>
                <c:pt idx="73">
                  <c:v>39.94</c:v>
                </c:pt>
                <c:pt idx="74">
                  <c:v>29.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A81-4C45-AFDA-6E20704012BF}"/>
            </c:ext>
          </c:extLst>
        </c:ser>
        <c:ser>
          <c:idx val="1"/>
          <c:order val="1"/>
          <c:tx>
            <c:v>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5621514178197607"/>
                  <c:y val="7.082005737654886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5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77:$C$141</c:f>
              <c:numCache>
                <c:formatCode>General</c:formatCode>
                <c:ptCount val="65"/>
                <c:pt idx="0">
                  <c:v>149.56</c:v>
                </c:pt>
                <c:pt idx="1">
                  <c:v>201.54</c:v>
                </c:pt>
                <c:pt idx="2">
                  <c:v>105.54</c:v>
                </c:pt>
                <c:pt idx="3">
                  <c:v>134.19</c:v>
                </c:pt>
                <c:pt idx="4">
                  <c:v>149.69</c:v>
                </c:pt>
                <c:pt idx="5">
                  <c:v>116.54</c:v>
                </c:pt>
                <c:pt idx="6">
                  <c:v>140.02000000000001</c:v>
                </c:pt>
                <c:pt idx="7">
                  <c:v>142</c:v>
                </c:pt>
                <c:pt idx="8">
                  <c:v>156.22999999999999</c:v>
                </c:pt>
                <c:pt idx="9">
                  <c:v>86.26</c:v>
                </c:pt>
                <c:pt idx="10">
                  <c:v>143.59</c:v>
                </c:pt>
                <c:pt idx="11">
                  <c:v>133.88999999999999</c:v>
                </c:pt>
                <c:pt idx="12">
                  <c:v>162.81</c:v>
                </c:pt>
                <c:pt idx="13">
                  <c:v>148</c:v>
                </c:pt>
                <c:pt idx="14">
                  <c:v>169.76</c:v>
                </c:pt>
                <c:pt idx="15">
                  <c:v>144.62</c:v>
                </c:pt>
                <c:pt idx="16">
                  <c:v>111.21</c:v>
                </c:pt>
                <c:pt idx="17">
                  <c:v>151.99</c:v>
                </c:pt>
                <c:pt idx="18">
                  <c:v>139.81</c:v>
                </c:pt>
                <c:pt idx="19">
                  <c:v>146.24</c:v>
                </c:pt>
                <c:pt idx="20">
                  <c:v>176.88</c:v>
                </c:pt>
                <c:pt idx="21">
                  <c:v>176.14</c:v>
                </c:pt>
                <c:pt idx="22">
                  <c:v>140.25</c:v>
                </c:pt>
                <c:pt idx="23">
                  <c:v>143.11000000000001</c:v>
                </c:pt>
                <c:pt idx="24">
                  <c:v>154.47</c:v>
                </c:pt>
                <c:pt idx="25">
                  <c:v>156.11000000000001</c:v>
                </c:pt>
                <c:pt idx="26">
                  <c:v>135.59</c:v>
                </c:pt>
                <c:pt idx="27">
                  <c:v>156.72999999999999</c:v>
                </c:pt>
                <c:pt idx="28">
                  <c:v>151.15</c:v>
                </c:pt>
                <c:pt idx="29">
                  <c:v>160.08000000000001</c:v>
                </c:pt>
                <c:pt idx="30">
                  <c:v>154</c:v>
                </c:pt>
                <c:pt idx="31">
                  <c:v>132.72</c:v>
                </c:pt>
                <c:pt idx="32">
                  <c:v>188.02</c:v>
                </c:pt>
                <c:pt idx="33">
                  <c:v>163.72999999999999</c:v>
                </c:pt>
                <c:pt idx="34">
                  <c:v>187.26</c:v>
                </c:pt>
                <c:pt idx="35">
                  <c:v>133.15</c:v>
                </c:pt>
                <c:pt idx="36">
                  <c:v>82.88</c:v>
                </c:pt>
                <c:pt idx="37">
                  <c:v>161.16999999999999</c:v>
                </c:pt>
                <c:pt idx="38">
                  <c:v>165.50783499999997</c:v>
                </c:pt>
                <c:pt idx="39">
                  <c:v>121.27</c:v>
                </c:pt>
                <c:pt idx="40">
                  <c:v>156.77000000000001</c:v>
                </c:pt>
                <c:pt idx="41">
                  <c:v>164.16</c:v>
                </c:pt>
                <c:pt idx="42">
                  <c:v>182.23</c:v>
                </c:pt>
                <c:pt idx="43">
                  <c:v>148.47999999999999</c:v>
                </c:pt>
                <c:pt idx="44">
                  <c:v>141.83000000000001</c:v>
                </c:pt>
                <c:pt idx="45">
                  <c:v>171.5</c:v>
                </c:pt>
                <c:pt idx="46">
                  <c:v>141.82</c:v>
                </c:pt>
                <c:pt idx="47">
                  <c:v>189.13</c:v>
                </c:pt>
                <c:pt idx="48">
                  <c:v>140.5</c:v>
                </c:pt>
                <c:pt idx="49">
                  <c:v>186.9</c:v>
                </c:pt>
                <c:pt idx="50">
                  <c:v>161</c:v>
                </c:pt>
                <c:pt idx="51">
                  <c:v>181.86</c:v>
                </c:pt>
                <c:pt idx="52">
                  <c:v>145.91999999999999</c:v>
                </c:pt>
                <c:pt idx="53">
                  <c:v>161.4</c:v>
                </c:pt>
                <c:pt idx="54">
                  <c:v>160.47999999999999</c:v>
                </c:pt>
                <c:pt idx="55">
                  <c:v>201.76</c:v>
                </c:pt>
                <c:pt idx="56">
                  <c:v>139.18</c:v>
                </c:pt>
                <c:pt idx="57">
                  <c:v>160.32</c:v>
                </c:pt>
                <c:pt idx="58">
                  <c:v>186.65148099999999</c:v>
                </c:pt>
                <c:pt idx="59">
                  <c:v>149</c:v>
                </c:pt>
                <c:pt idx="60">
                  <c:v>169</c:v>
                </c:pt>
                <c:pt idx="61">
                  <c:v>206.77</c:v>
                </c:pt>
                <c:pt idx="62">
                  <c:v>151.06</c:v>
                </c:pt>
                <c:pt idx="63">
                  <c:v>160.53</c:v>
                </c:pt>
                <c:pt idx="64">
                  <c:v>143.75</c:v>
                </c:pt>
              </c:numCache>
            </c:numRef>
          </c:xVal>
          <c:yVal>
            <c:numRef>
              <c:f>[1]Foglio2!$I$77:$I$141</c:f>
              <c:numCache>
                <c:formatCode>General</c:formatCode>
                <c:ptCount val="65"/>
                <c:pt idx="0">
                  <c:v>35.79</c:v>
                </c:pt>
                <c:pt idx="1">
                  <c:v>49.29</c:v>
                </c:pt>
                <c:pt idx="2">
                  <c:v>24.42</c:v>
                </c:pt>
                <c:pt idx="3">
                  <c:v>34.08</c:v>
                </c:pt>
                <c:pt idx="4">
                  <c:v>37.47</c:v>
                </c:pt>
                <c:pt idx="5">
                  <c:v>27.81</c:v>
                </c:pt>
                <c:pt idx="6">
                  <c:v>32.08</c:v>
                </c:pt>
                <c:pt idx="7">
                  <c:v>31.63</c:v>
                </c:pt>
                <c:pt idx="8">
                  <c:v>36.74</c:v>
                </c:pt>
                <c:pt idx="9">
                  <c:v>24.93</c:v>
                </c:pt>
                <c:pt idx="10">
                  <c:v>37.76</c:v>
                </c:pt>
                <c:pt idx="11">
                  <c:v>31.8</c:v>
                </c:pt>
                <c:pt idx="12">
                  <c:v>34.979999999999997</c:v>
                </c:pt>
                <c:pt idx="13">
                  <c:v>36.15</c:v>
                </c:pt>
                <c:pt idx="14">
                  <c:v>39.33</c:v>
                </c:pt>
                <c:pt idx="15">
                  <c:v>33.19</c:v>
                </c:pt>
                <c:pt idx="16">
                  <c:v>24.69</c:v>
                </c:pt>
                <c:pt idx="17">
                  <c:v>34.729999999999997</c:v>
                </c:pt>
                <c:pt idx="18">
                  <c:v>33.43</c:v>
                </c:pt>
                <c:pt idx="19">
                  <c:v>35.5</c:v>
                </c:pt>
                <c:pt idx="20">
                  <c:v>46.04</c:v>
                </c:pt>
                <c:pt idx="21">
                  <c:v>47.413514000000006</c:v>
                </c:pt>
                <c:pt idx="22">
                  <c:v>33.94</c:v>
                </c:pt>
                <c:pt idx="23">
                  <c:v>31.36</c:v>
                </c:pt>
                <c:pt idx="24">
                  <c:v>38.11</c:v>
                </c:pt>
                <c:pt idx="25">
                  <c:v>42.2</c:v>
                </c:pt>
                <c:pt idx="26">
                  <c:v>32.99</c:v>
                </c:pt>
                <c:pt idx="27">
                  <c:v>38.82</c:v>
                </c:pt>
                <c:pt idx="28">
                  <c:v>34.32</c:v>
                </c:pt>
                <c:pt idx="29">
                  <c:v>38.17</c:v>
                </c:pt>
                <c:pt idx="30">
                  <c:v>34.9</c:v>
                </c:pt>
                <c:pt idx="31">
                  <c:v>34.71</c:v>
                </c:pt>
                <c:pt idx="32">
                  <c:v>46.77</c:v>
                </c:pt>
                <c:pt idx="33">
                  <c:v>39.57</c:v>
                </c:pt>
                <c:pt idx="34">
                  <c:v>48.83</c:v>
                </c:pt>
                <c:pt idx="35">
                  <c:v>33.46</c:v>
                </c:pt>
                <c:pt idx="36">
                  <c:v>19.690000000000001</c:v>
                </c:pt>
                <c:pt idx="37">
                  <c:v>39.520000000000003</c:v>
                </c:pt>
                <c:pt idx="38">
                  <c:v>44.65</c:v>
                </c:pt>
                <c:pt idx="39">
                  <c:v>29.6</c:v>
                </c:pt>
                <c:pt idx="40">
                  <c:v>38.15</c:v>
                </c:pt>
                <c:pt idx="41">
                  <c:v>42.06</c:v>
                </c:pt>
                <c:pt idx="42">
                  <c:v>47.95</c:v>
                </c:pt>
                <c:pt idx="43">
                  <c:v>36.57</c:v>
                </c:pt>
                <c:pt idx="44">
                  <c:v>32.49</c:v>
                </c:pt>
                <c:pt idx="45">
                  <c:v>40.880000000000003</c:v>
                </c:pt>
                <c:pt idx="46">
                  <c:v>36.729999999999997</c:v>
                </c:pt>
                <c:pt idx="47">
                  <c:v>47.89</c:v>
                </c:pt>
                <c:pt idx="48">
                  <c:v>34.08</c:v>
                </c:pt>
                <c:pt idx="49">
                  <c:v>43.56</c:v>
                </c:pt>
                <c:pt idx="50">
                  <c:v>38.21</c:v>
                </c:pt>
                <c:pt idx="51">
                  <c:v>46.08</c:v>
                </c:pt>
                <c:pt idx="52">
                  <c:v>37.68</c:v>
                </c:pt>
                <c:pt idx="53">
                  <c:v>40.69</c:v>
                </c:pt>
                <c:pt idx="54">
                  <c:v>39.700000000000003</c:v>
                </c:pt>
                <c:pt idx="55">
                  <c:v>49.73</c:v>
                </c:pt>
                <c:pt idx="56">
                  <c:v>32.799999999999997</c:v>
                </c:pt>
                <c:pt idx="57">
                  <c:v>39.909999999999997</c:v>
                </c:pt>
                <c:pt idx="58">
                  <c:v>44.1</c:v>
                </c:pt>
                <c:pt idx="59">
                  <c:v>33.020000000000003</c:v>
                </c:pt>
                <c:pt idx="60">
                  <c:v>41.63</c:v>
                </c:pt>
                <c:pt idx="61">
                  <c:v>50.64</c:v>
                </c:pt>
                <c:pt idx="62">
                  <c:v>34.39</c:v>
                </c:pt>
                <c:pt idx="63">
                  <c:v>40.200000000000003</c:v>
                </c:pt>
                <c:pt idx="64">
                  <c:v>34.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A81-4C45-AFDA-6E20704012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3609279"/>
        <c:axId val="1119235375"/>
      </c:scatterChart>
      <c:valAx>
        <c:axId val="12336092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TL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119235375"/>
        <c:crosses val="autoZero"/>
        <c:crossBetween val="midCat"/>
      </c:valAx>
      <c:valAx>
        <c:axId val="11192353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IDS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2336092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 sz="1800" b="1"/>
              <a:t>TL-DCS</a:t>
            </a:r>
          </a:p>
        </c:rich>
      </c:tx>
      <c:layout>
        <c:manualLayout>
          <c:xMode val="edge"/>
          <c:yMode val="edge"/>
          <c:x val="0.46302356783715287"/>
          <c:y val="1.93798449612403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e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3.4864858760124864E-2"/>
                  <c:y val="-2.869804065189525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6">
                          <a:lumMod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2:$C$76</c:f>
              <c:numCache>
                <c:formatCode>General</c:formatCode>
                <c:ptCount val="75"/>
                <c:pt idx="0">
                  <c:v>130</c:v>
                </c:pt>
                <c:pt idx="1">
                  <c:v>111.19</c:v>
                </c:pt>
                <c:pt idx="2">
                  <c:v>172.69</c:v>
                </c:pt>
                <c:pt idx="3">
                  <c:v>150.96</c:v>
                </c:pt>
                <c:pt idx="4">
                  <c:v>202.99</c:v>
                </c:pt>
                <c:pt idx="5">
                  <c:v>103.42</c:v>
                </c:pt>
                <c:pt idx="6">
                  <c:v>142.80000000000001</c:v>
                </c:pt>
                <c:pt idx="7">
                  <c:v>142.03</c:v>
                </c:pt>
                <c:pt idx="8">
                  <c:v>150.94999999999999</c:v>
                </c:pt>
                <c:pt idx="9">
                  <c:v>115.91</c:v>
                </c:pt>
                <c:pt idx="10">
                  <c:v>131.77000000000001</c:v>
                </c:pt>
                <c:pt idx="11">
                  <c:v>128</c:v>
                </c:pt>
                <c:pt idx="12">
                  <c:v>186.33</c:v>
                </c:pt>
                <c:pt idx="13">
                  <c:v>142.78</c:v>
                </c:pt>
                <c:pt idx="14">
                  <c:v>85.37</c:v>
                </c:pt>
                <c:pt idx="15">
                  <c:v>145.04</c:v>
                </c:pt>
                <c:pt idx="16">
                  <c:v>138.47</c:v>
                </c:pt>
                <c:pt idx="17">
                  <c:v>180.9</c:v>
                </c:pt>
                <c:pt idx="18">
                  <c:v>97.6</c:v>
                </c:pt>
                <c:pt idx="19">
                  <c:v>140.80000000000001</c:v>
                </c:pt>
                <c:pt idx="20">
                  <c:v>134.9</c:v>
                </c:pt>
                <c:pt idx="21">
                  <c:v>121.94</c:v>
                </c:pt>
                <c:pt idx="22">
                  <c:v>126</c:v>
                </c:pt>
                <c:pt idx="23">
                  <c:v>168.04</c:v>
                </c:pt>
                <c:pt idx="24">
                  <c:v>161.91999999999999</c:v>
                </c:pt>
                <c:pt idx="25">
                  <c:v>143.91999999999999</c:v>
                </c:pt>
                <c:pt idx="26">
                  <c:v>129.91999999999999</c:v>
                </c:pt>
                <c:pt idx="27">
                  <c:v>161.65</c:v>
                </c:pt>
                <c:pt idx="28">
                  <c:v>163.88</c:v>
                </c:pt>
                <c:pt idx="29">
                  <c:v>158.4</c:v>
                </c:pt>
                <c:pt idx="30">
                  <c:v>172.03</c:v>
                </c:pt>
                <c:pt idx="31">
                  <c:v>163.57</c:v>
                </c:pt>
                <c:pt idx="32">
                  <c:v>127.37</c:v>
                </c:pt>
                <c:pt idx="33">
                  <c:v>143.38999999999999</c:v>
                </c:pt>
                <c:pt idx="34">
                  <c:v>129.20331099999999</c:v>
                </c:pt>
                <c:pt idx="35">
                  <c:v>155.12</c:v>
                </c:pt>
                <c:pt idx="36">
                  <c:v>149.79</c:v>
                </c:pt>
                <c:pt idx="37">
                  <c:v>152.85</c:v>
                </c:pt>
                <c:pt idx="38">
                  <c:v>147.54</c:v>
                </c:pt>
                <c:pt idx="39">
                  <c:v>165.6</c:v>
                </c:pt>
                <c:pt idx="40">
                  <c:v>132.29</c:v>
                </c:pt>
                <c:pt idx="41">
                  <c:v>141.07819899999998</c:v>
                </c:pt>
                <c:pt idx="42">
                  <c:v>170.37</c:v>
                </c:pt>
                <c:pt idx="43">
                  <c:v>170.76</c:v>
                </c:pt>
                <c:pt idx="44">
                  <c:v>155.26</c:v>
                </c:pt>
                <c:pt idx="45">
                  <c:v>138.16999999999999</c:v>
                </c:pt>
                <c:pt idx="46">
                  <c:v>156</c:v>
                </c:pt>
                <c:pt idx="47">
                  <c:v>192.07</c:v>
                </c:pt>
                <c:pt idx="48">
                  <c:v>183.093547</c:v>
                </c:pt>
                <c:pt idx="49">
                  <c:v>133.4</c:v>
                </c:pt>
                <c:pt idx="50">
                  <c:v>156.47</c:v>
                </c:pt>
                <c:pt idx="51">
                  <c:v>153.97</c:v>
                </c:pt>
                <c:pt idx="52">
                  <c:v>181.01</c:v>
                </c:pt>
                <c:pt idx="53">
                  <c:v>174.67</c:v>
                </c:pt>
                <c:pt idx="54">
                  <c:v>150.35</c:v>
                </c:pt>
                <c:pt idx="55">
                  <c:v>145.91999999999999</c:v>
                </c:pt>
                <c:pt idx="56">
                  <c:v>129.97</c:v>
                </c:pt>
                <c:pt idx="57">
                  <c:v>134.57</c:v>
                </c:pt>
                <c:pt idx="58">
                  <c:v>217.71</c:v>
                </c:pt>
                <c:pt idx="59">
                  <c:v>152.15</c:v>
                </c:pt>
                <c:pt idx="60">
                  <c:v>162.91999999999999</c:v>
                </c:pt>
                <c:pt idx="61">
                  <c:v>185.84</c:v>
                </c:pt>
                <c:pt idx="62">
                  <c:v>171.16</c:v>
                </c:pt>
                <c:pt idx="63">
                  <c:v>195.33</c:v>
                </c:pt>
                <c:pt idx="64">
                  <c:v>195</c:v>
                </c:pt>
                <c:pt idx="65">
                  <c:v>134.85</c:v>
                </c:pt>
                <c:pt idx="66">
                  <c:v>128.41999999999999</c:v>
                </c:pt>
                <c:pt idx="67">
                  <c:v>118.24</c:v>
                </c:pt>
                <c:pt idx="68">
                  <c:v>173.54</c:v>
                </c:pt>
                <c:pt idx="69">
                  <c:v>333.08011985259992</c:v>
                </c:pt>
                <c:pt idx="70">
                  <c:v>116.55</c:v>
                </c:pt>
                <c:pt idx="71">
                  <c:v>158.33000000000001</c:v>
                </c:pt>
                <c:pt idx="72">
                  <c:v>122.04</c:v>
                </c:pt>
                <c:pt idx="73">
                  <c:v>153.12</c:v>
                </c:pt>
                <c:pt idx="74">
                  <c:v>126.6</c:v>
                </c:pt>
              </c:numCache>
            </c:numRef>
          </c:xVal>
          <c:yVal>
            <c:numRef>
              <c:f>[1]Foglio2!$J$2:$J$76</c:f>
              <c:numCache>
                <c:formatCode>General</c:formatCode>
                <c:ptCount val="75"/>
                <c:pt idx="0">
                  <c:v>10.53</c:v>
                </c:pt>
                <c:pt idx="1">
                  <c:v>6.67</c:v>
                </c:pt>
                <c:pt idx="2">
                  <c:v>12.33</c:v>
                </c:pt>
                <c:pt idx="3">
                  <c:v>11.52</c:v>
                </c:pt>
                <c:pt idx="4">
                  <c:v>15.64</c:v>
                </c:pt>
                <c:pt idx="5">
                  <c:v>8.42</c:v>
                </c:pt>
                <c:pt idx="6">
                  <c:v>9.9</c:v>
                </c:pt>
                <c:pt idx="7">
                  <c:v>12</c:v>
                </c:pt>
                <c:pt idx="8">
                  <c:v>11.14</c:v>
                </c:pt>
                <c:pt idx="9">
                  <c:v>9.69</c:v>
                </c:pt>
                <c:pt idx="10">
                  <c:v>10.54</c:v>
                </c:pt>
                <c:pt idx="11">
                  <c:v>7.56</c:v>
                </c:pt>
                <c:pt idx="12">
                  <c:v>16.27</c:v>
                </c:pt>
                <c:pt idx="13">
                  <c:v>10.7</c:v>
                </c:pt>
                <c:pt idx="14">
                  <c:v>6.08</c:v>
                </c:pt>
                <c:pt idx="15">
                  <c:v>11.95</c:v>
                </c:pt>
                <c:pt idx="16">
                  <c:v>10.26</c:v>
                </c:pt>
                <c:pt idx="17">
                  <c:v>11.75</c:v>
                </c:pt>
                <c:pt idx="18">
                  <c:v>6.77</c:v>
                </c:pt>
                <c:pt idx="19">
                  <c:v>9.2200000000000006</c:v>
                </c:pt>
                <c:pt idx="20">
                  <c:v>10.35</c:v>
                </c:pt>
                <c:pt idx="21">
                  <c:v>9.8699999999999992</c:v>
                </c:pt>
                <c:pt idx="22">
                  <c:v>12.81</c:v>
                </c:pt>
                <c:pt idx="23">
                  <c:v>13.31</c:v>
                </c:pt>
                <c:pt idx="24">
                  <c:v>14.97</c:v>
                </c:pt>
                <c:pt idx="25">
                  <c:v>12.31</c:v>
                </c:pt>
                <c:pt idx="26">
                  <c:v>11.34</c:v>
                </c:pt>
                <c:pt idx="27">
                  <c:v>13.96</c:v>
                </c:pt>
                <c:pt idx="28">
                  <c:v>14.18</c:v>
                </c:pt>
                <c:pt idx="29">
                  <c:v>12.69</c:v>
                </c:pt>
                <c:pt idx="30">
                  <c:v>14.33</c:v>
                </c:pt>
                <c:pt idx="31">
                  <c:v>12.63</c:v>
                </c:pt>
                <c:pt idx="32">
                  <c:v>10.89</c:v>
                </c:pt>
                <c:pt idx="33">
                  <c:v>11.3</c:v>
                </c:pt>
                <c:pt idx="34">
                  <c:v>9.16</c:v>
                </c:pt>
                <c:pt idx="35">
                  <c:v>13.67</c:v>
                </c:pt>
                <c:pt idx="36">
                  <c:v>9.8800000000000008</c:v>
                </c:pt>
                <c:pt idx="37">
                  <c:v>12.33</c:v>
                </c:pt>
                <c:pt idx="38">
                  <c:v>8.4499999999999993</c:v>
                </c:pt>
                <c:pt idx="39">
                  <c:v>11.69</c:v>
                </c:pt>
                <c:pt idx="40">
                  <c:v>10.49</c:v>
                </c:pt>
                <c:pt idx="41">
                  <c:v>10.99</c:v>
                </c:pt>
                <c:pt idx="42">
                  <c:v>13.32</c:v>
                </c:pt>
                <c:pt idx="43">
                  <c:v>12.35</c:v>
                </c:pt>
                <c:pt idx="44">
                  <c:v>11.46</c:v>
                </c:pt>
                <c:pt idx="45">
                  <c:v>10.59</c:v>
                </c:pt>
                <c:pt idx="46">
                  <c:v>14.27</c:v>
                </c:pt>
                <c:pt idx="47">
                  <c:v>12.58</c:v>
                </c:pt>
                <c:pt idx="48">
                  <c:v>14.039680000000001</c:v>
                </c:pt>
                <c:pt idx="49">
                  <c:v>11.56</c:v>
                </c:pt>
                <c:pt idx="50">
                  <c:v>10.99</c:v>
                </c:pt>
                <c:pt idx="51">
                  <c:v>11.02</c:v>
                </c:pt>
                <c:pt idx="52">
                  <c:v>11.6</c:v>
                </c:pt>
                <c:pt idx="53">
                  <c:v>13</c:v>
                </c:pt>
                <c:pt idx="54">
                  <c:v>8.9600000000000009</c:v>
                </c:pt>
                <c:pt idx="55">
                  <c:v>9.5299999999999994</c:v>
                </c:pt>
                <c:pt idx="56">
                  <c:v>9.44</c:v>
                </c:pt>
                <c:pt idx="57">
                  <c:v>9.35</c:v>
                </c:pt>
                <c:pt idx="58">
                  <c:v>16.46</c:v>
                </c:pt>
                <c:pt idx="59">
                  <c:v>10.14</c:v>
                </c:pt>
                <c:pt idx="60">
                  <c:v>11.39</c:v>
                </c:pt>
                <c:pt idx="61">
                  <c:v>14.21</c:v>
                </c:pt>
                <c:pt idx="62">
                  <c:v>12.2</c:v>
                </c:pt>
                <c:pt idx="63">
                  <c:v>12.92</c:v>
                </c:pt>
                <c:pt idx="64">
                  <c:v>12.2</c:v>
                </c:pt>
                <c:pt idx="65">
                  <c:v>9.49</c:v>
                </c:pt>
                <c:pt idx="66">
                  <c:v>10.06</c:v>
                </c:pt>
                <c:pt idx="67">
                  <c:v>8.91</c:v>
                </c:pt>
                <c:pt idx="68">
                  <c:v>13.38</c:v>
                </c:pt>
                <c:pt idx="69">
                  <c:v>25.158621063999995</c:v>
                </c:pt>
                <c:pt idx="70">
                  <c:v>8.4</c:v>
                </c:pt>
                <c:pt idx="71">
                  <c:v>12.26</c:v>
                </c:pt>
                <c:pt idx="72">
                  <c:v>10.02</c:v>
                </c:pt>
                <c:pt idx="73">
                  <c:v>14.2</c:v>
                </c:pt>
                <c:pt idx="74">
                  <c:v>7.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B00-4478-9AA9-423B3F489BCC}"/>
            </c:ext>
          </c:extLst>
        </c:ser>
        <c:ser>
          <c:idx val="1"/>
          <c:order val="1"/>
          <c:tx>
            <c:v>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5621514178197607"/>
                  <c:y val="7.082005737654886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5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77:$C$141</c:f>
              <c:numCache>
                <c:formatCode>General</c:formatCode>
                <c:ptCount val="65"/>
                <c:pt idx="0">
                  <c:v>149.56</c:v>
                </c:pt>
                <c:pt idx="1">
                  <c:v>201.54</c:v>
                </c:pt>
                <c:pt idx="2">
                  <c:v>105.54</c:v>
                </c:pt>
                <c:pt idx="3">
                  <c:v>134.19</c:v>
                </c:pt>
                <c:pt idx="4">
                  <c:v>149.69</c:v>
                </c:pt>
                <c:pt idx="5">
                  <c:v>116.54</c:v>
                </c:pt>
                <c:pt idx="6">
                  <c:v>140.02000000000001</c:v>
                </c:pt>
                <c:pt idx="7">
                  <c:v>142</c:v>
                </c:pt>
                <c:pt idx="8">
                  <c:v>156.22999999999999</c:v>
                </c:pt>
                <c:pt idx="9">
                  <c:v>86.26</c:v>
                </c:pt>
                <c:pt idx="10">
                  <c:v>143.59</c:v>
                </c:pt>
                <c:pt idx="11">
                  <c:v>133.88999999999999</c:v>
                </c:pt>
                <c:pt idx="12">
                  <c:v>162.81</c:v>
                </c:pt>
                <c:pt idx="13">
                  <c:v>148</c:v>
                </c:pt>
                <c:pt idx="14">
                  <c:v>169.76</c:v>
                </c:pt>
                <c:pt idx="15">
                  <c:v>144.62</c:v>
                </c:pt>
                <c:pt idx="16">
                  <c:v>111.21</c:v>
                </c:pt>
                <c:pt idx="17">
                  <c:v>151.99</c:v>
                </c:pt>
                <c:pt idx="18">
                  <c:v>139.81</c:v>
                </c:pt>
                <c:pt idx="19">
                  <c:v>146.24</c:v>
                </c:pt>
                <c:pt idx="20">
                  <c:v>176.88</c:v>
                </c:pt>
                <c:pt idx="21">
                  <c:v>176.14</c:v>
                </c:pt>
                <c:pt idx="22">
                  <c:v>140.25</c:v>
                </c:pt>
                <c:pt idx="23">
                  <c:v>143.11000000000001</c:v>
                </c:pt>
                <c:pt idx="24">
                  <c:v>154.47</c:v>
                </c:pt>
                <c:pt idx="25">
                  <c:v>156.11000000000001</c:v>
                </c:pt>
                <c:pt idx="26">
                  <c:v>135.59</c:v>
                </c:pt>
                <c:pt idx="27">
                  <c:v>156.72999999999999</c:v>
                </c:pt>
                <c:pt idx="28">
                  <c:v>151.15</c:v>
                </c:pt>
                <c:pt idx="29">
                  <c:v>160.08000000000001</c:v>
                </c:pt>
                <c:pt idx="30">
                  <c:v>154</c:v>
                </c:pt>
                <c:pt idx="31">
                  <c:v>132.72</c:v>
                </c:pt>
                <c:pt idx="32">
                  <c:v>188.02</c:v>
                </c:pt>
                <c:pt idx="33">
                  <c:v>163.72999999999999</c:v>
                </c:pt>
                <c:pt idx="34">
                  <c:v>187.26</c:v>
                </c:pt>
                <c:pt idx="35">
                  <c:v>133.15</c:v>
                </c:pt>
                <c:pt idx="36">
                  <c:v>82.88</c:v>
                </c:pt>
                <c:pt idx="37">
                  <c:v>161.16999999999999</c:v>
                </c:pt>
                <c:pt idx="38">
                  <c:v>165.50783499999997</c:v>
                </c:pt>
                <c:pt idx="39">
                  <c:v>121.27</c:v>
                </c:pt>
                <c:pt idx="40">
                  <c:v>156.77000000000001</c:v>
                </c:pt>
                <c:pt idx="41">
                  <c:v>164.16</c:v>
                </c:pt>
                <c:pt idx="42">
                  <c:v>182.23</c:v>
                </c:pt>
                <c:pt idx="43">
                  <c:v>148.47999999999999</c:v>
                </c:pt>
                <c:pt idx="44">
                  <c:v>141.83000000000001</c:v>
                </c:pt>
                <c:pt idx="45">
                  <c:v>171.5</c:v>
                </c:pt>
                <c:pt idx="46">
                  <c:v>141.82</c:v>
                </c:pt>
                <c:pt idx="47">
                  <c:v>189.13</c:v>
                </c:pt>
                <c:pt idx="48">
                  <c:v>140.5</c:v>
                </c:pt>
                <c:pt idx="49">
                  <c:v>186.9</c:v>
                </c:pt>
                <c:pt idx="50">
                  <c:v>161</c:v>
                </c:pt>
                <c:pt idx="51">
                  <c:v>181.86</c:v>
                </c:pt>
                <c:pt idx="52">
                  <c:v>145.91999999999999</c:v>
                </c:pt>
                <c:pt idx="53">
                  <c:v>161.4</c:v>
                </c:pt>
                <c:pt idx="54">
                  <c:v>160.47999999999999</c:v>
                </c:pt>
                <c:pt idx="55">
                  <c:v>201.76</c:v>
                </c:pt>
                <c:pt idx="56">
                  <c:v>139.18</c:v>
                </c:pt>
                <c:pt idx="57">
                  <c:v>160.32</c:v>
                </c:pt>
                <c:pt idx="58">
                  <c:v>186.65148099999999</c:v>
                </c:pt>
                <c:pt idx="59">
                  <c:v>149</c:v>
                </c:pt>
                <c:pt idx="60">
                  <c:v>169</c:v>
                </c:pt>
                <c:pt idx="61">
                  <c:v>206.77</c:v>
                </c:pt>
                <c:pt idx="62">
                  <c:v>151.06</c:v>
                </c:pt>
                <c:pt idx="63">
                  <c:v>160.53</c:v>
                </c:pt>
                <c:pt idx="64">
                  <c:v>143.75</c:v>
                </c:pt>
              </c:numCache>
            </c:numRef>
          </c:xVal>
          <c:yVal>
            <c:numRef>
              <c:f>[1]Foglio2!$J$77:$J$141</c:f>
              <c:numCache>
                <c:formatCode>General</c:formatCode>
                <c:ptCount val="65"/>
                <c:pt idx="0">
                  <c:v>10.53</c:v>
                </c:pt>
                <c:pt idx="1">
                  <c:v>14.15</c:v>
                </c:pt>
                <c:pt idx="2">
                  <c:v>7.46</c:v>
                </c:pt>
                <c:pt idx="3">
                  <c:v>12.62</c:v>
                </c:pt>
                <c:pt idx="4">
                  <c:v>11.59</c:v>
                </c:pt>
                <c:pt idx="5">
                  <c:v>10.51</c:v>
                </c:pt>
                <c:pt idx="6">
                  <c:v>13.05</c:v>
                </c:pt>
                <c:pt idx="7">
                  <c:v>12.64</c:v>
                </c:pt>
                <c:pt idx="8">
                  <c:v>13.3</c:v>
                </c:pt>
                <c:pt idx="9">
                  <c:v>6.75</c:v>
                </c:pt>
                <c:pt idx="10">
                  <c:v>10.63</c:v>
                </c:pt>
                <c:pt idx="11">
                  <c:v>10.61</c:v>
                </c:pt>
                <c:pt idx="12">
                  <c:v>14.38</c:v>
                </c:pt>
                <c:pt idx="13">
                  <c:v>9.27</c:v>
                </c:pt>
                <c:pt idx="14">
                  <c:v>13.3</c:v>
                </c:pt>
                <c:pt idx="15">
                  <c:v>11.18</c:v>
                </c:pt>
                <c:pt idx="16">
                  <c:v>7.75</c:v>
                </c:pt>
                <c:pt idx="17">
                  <c:v>11.69</c:v>
                </c:pt>
                <c:pt idx="18">
                  <c:v>13.12</c:v>
                </c:pt>
                <c:pt idx="19">
                  <c:v>13.37</c:v>
                </c:pt>
                <c:pt idx="20">
                  <c:v>14.7</c:v>
                </c:pt>
                <c:pt idx="21">
                  <c:v>14.73268</c:v>
                </c:pt>
                <c:pt idx="22">
                  <c:v>12.76</c:v>
                </c:pt>
                <c:pt idx="23">
                  <c:v>14.05</c:v>
                </c:pt>
                <c:pt idx="24">
                  <c:v>12.14</c:v>
                </c:pt>
                <c:pt idx="25">
                  <c:v>14.12</c:v>
                </c:pt>
                <c:pt idx="26">
                  <c:v>9.6</c:v>
                </c:pt>
                <c:pt idx="27">
                  <c:v>13.01</c:v>
                </c:pt>
                <c:pt idx="28">
                  <c:v>10.53</c:v>
                </c:pt>
                <c:pt idx="29">
                  <c:v>11.93</c:v>
                </c:pt>
                <c:pt idx="30">
                  <c:v>13.97</c:v>
                </c:pt>
                <c:pt idx="31">
                  <c:v>10.59</c:v>
                </c:pt>
                <c:pt idx="32">
                  <c:v>13.85</c:v>
                </c:pt>
                <c:pt idx="33">
                  <c:v>14.68</c:v>
                </c:pt>
                <c:pt idx="34">
                  <c:v>15.6</c:v>
                </c:pt>
                <c:pt idx="35">
                  <c:v>9.0299999999999994</c:v>
                </c:pt>
                <c:pt idx="36">
                  <c:v>6.57</c:v>
                </c:pt>
                <c:pt idx="37">
                  <c:v>12.68</c:v>
                </c:pt>
                <c:pt idx="38">
                  <c:v>14.79</c:v>
                </c:pt>
                <c:pt idx="39">
                  <c:v>8.14</c:v>
                </c:pt>
                <c:pt idx="40">
                  <c:v>12.19</c:v>
                </c:pt>
                <c:pt idx="41">
                  <c:v>13.08</c:v>
                </c:pt>
                <c:pt idx="42">
                  <c:v>13.23</c:v>
                </c:pt>
                <c:pt idx="43">
                  <c:v>11.6</c:v>
                </c:pt>
                <c:pt idx="44">
                  <c:v>12.05</c:v>
                </c:pt>
                <c:pt idx="45">
                  <c:v>11.67</c:v>
                </c:pt>
                <c:pt idx="46">
                  <c:v>12.36</c:v>
                </c:pt>
                <c:pt idx="47">
                  <c:v>13.11</c:v>
                </c:pt>
                <c:pt idx="48">
                  <c:v>10.3</c:v>
                </c:pt>
                <c:pt idx="49">
                  <c:v>13.66</c:v>
                </c:pt>
                <c:pt idx="50">
                  <c:v>12.93</c:v>
                </c:pt>
                <c:pt idx="51">
                  <c:v>14.09</c:v>
                </c:pt>
                <c:pt idx="52">
                  <c:v>11.25</c:v>
                </c:pt>
                <c:pt idx="53">
                  <c:v>11.79</c:v>
                </c:pt>
                <c:pt idx="54">
                  <c:v>10.039999999999999</c:v>
                </c:pt>
                <c:pt idx="55">
                  <c:v>17.920000000000002</c:v>
                </c:pt>
                <c:pt idx="56">
                  <c:v>10.15</c:v>
                </c:pt>
                <c:pt idx="57">
                  <c:v>13.71</c:v>
                </c:pt>
                <c:pt idx="58">
                  <c:v>15.27</c:v>
                </c:pt>
                <c:pt idx="59">
                  <c:v>12.37</c:v>
                </c:pt>
                <c:pt idx="60">
                  <c:v>12</c:v>
                </c:pt>
                <c:pt idx="61">
                  <c:v>14.59</c:v>
                </c:pt>
                <c:pt idx="62">
                  <c:v>10.56</c:v>
                </c:pt>
                <c:pt idx="63">
                  <c:v>12.38</c:v>
                </c:pt>
                <c:pt idx="64">
                  <c:v>10.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B00-4478-9AA9-423B3F489B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3609279"/>
        <c:axId val="1119235375"/>
      </c:scatterChart>
      <c:valAx>
        <c:axId val="12336092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TL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119235375"/>
        <c:crosses val="autoZero"/>
        <c:crossBetween val="midCat"/>
      </c:valAx>
      <c:valAx>
        <c:axId val="11192353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DCS</a:t>
                </a:r>
                <a:r>
                  <a:rPr lang="it-IT" baseline="0"/>
                  <a:t> </a:t>
                </a:r>
                <a:r>
                  <a:rPr lang="it-IT"/>
                  <a:t>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2336092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 sz="1800" b="1"/>
              <a:t>TL-CDM</a:t>
            </a:r>
          </a:p>
        </c:rich>
      </c:tx>
      <c:layout>
        <c:manualLayout>
          <c:xMode val="edge"/>
          <c:yMode val="edge"/>
          <c:x val="0.46302356783715287"/>
          <c:y val="1.93798449612403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e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3.4864858760124864E-2"/>
                  <c:y val="-2.869804065189525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6">
                          <a:lumMod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2:$C$76</c:f>
              <c:numCache>
                <c:formatCode>General</c:formatCode>
                <c:ptCount val="75"/>
                <c:pt idx="0">
                  <c:v>130</c:v>
                </c:pt>
                <c:pt idx="1">
                  <c:v>111.19</c:v>
                </c:pt>
                <c:pt idx="2">
                  <c:v>172.69</c:v>
                </c:pt>
                <c:pt idx="3">
                  <c:v>150.96</c:v>
                </c:pt>
                <c:pt idx="4">
                  <c:v>202.99</c:v>
                </c:pt>
                <c:pt idx="5">
                  <c:v>103.42</c:v>
                </c:pt>
                <c:pt idx="6">
                  <c:v>142.80000000000001</c:v>
                </c:pt>
                <c:pt idx="7">
                  <c:v>142.03</c:v>
                </c:pt>
                <c:pt idx="8">
                  <c:v>150.94999999999999</c:v>
                </c:pt>
                <c:pt idx="9">
                  <c:v>115.91</c:v>
                </c:pt>
                <c:pt idx="10">
                  <c:v>131.77000000000001</c:v>
                </c:pt>
                <c:pt idx="11">
                  <c:v>128</c:v>
                </c:pt>
                <c:pt idx="12">
                  <c:v>186.33</c:v>
                </c:pt>
                <c:pt idx="13">
                  <c:v>142.78</c:v>
                </c:pt>
                <c:pt idx="14">
                  <c:v>85.37</c:v>
                </c:pt>
                <c:pt idx="15">
                  <c:v>145.04</c:v>
                </c:pt>
                <c:pt idx="16">
                  <c:v>138.47</c:v>
                </c:pt>
                <c:pt idx="17">
                  <c:v>180.9</c:v>
                </c:pt>
                <c:pt idx="18">
                  <c:v>97.6</c:v>
                </c:pt>
                <c:pt idx="19">
                  <c:v>140.80000000000001</c:v>
                </c:pt>
                <c:pt idx="20">
                  <c:v>134.9</c:v>
                </c:pt>
                <c:pt idx="21">
                  <c:v>121.94</c:v>
                </c:pt>
                <c:pt idx="22">
                  <c:v>126</c:v>
                </c:pt>
                <c:pt idx="23">
                  <c:v>168.04</c:v>
                </c:pt>
                <c:pt idx="24">
                  <c:v>161.91999999999999</c:v>
                </c:pt>
                <c:pt idx="25">
                  <c:v>143.91999999999999</c:v>
                </c:pt>
                <c:pt idx="26">
                  <c:v>129.91999999999999</c:v>
                </c:pt>
                <c:pt idx="27">
                  <c:v>161.65</c:v>
                </c:pt>
                <c:pt idx="28">
                  <c:v>163.88</c:v>
                </c:pt>
                <c:pt idx="29">
                  <c:v>158.4</c:v>
                </c:pt>
                <c:pt idx="30">
                  <c:v>172.03</c:v>
                </c:pt>
                <c:pt idx="31">
                  <c:v>163.57</c:v>
                </c:pt>
                <c:pt idx="32">
                  <c:v>127.37</c:v>
                </c:pt>
                <c:pt idx="33">
                  <c:v>143.38999999999999</c:v>
                </c:pt>
                <c:pt idx="34">
                  <c:v>129.20331099999999</c:v>
                </c:pt>
                <c:pt idx="35">
                  <c:v>155.12</c:v>
                </c:pt>
                <c:pt idx="36">
                  <c:v>149.79</c:v>
                </c:pt>
                <c:pt idx="37">
                  <c:v>152.85</c:v>
                </c:pt>
                <c:pt idx="38">
                  <c:v>147.54</c:v>
                </c:pt>
                <c:pt idx="39">
                  <c:v>165.6</c:v>
                </c:pt>
                <c:pt idx="40">
                  <c:v>132.29</c:v>
                </c:pt>
                <c:pt idx="41">
                  <c:v>141.07819899999998</c:v>
                </c:pt>
                <c:pt idx="42">
                  <c:v>170.37</c:v>
                </c:pt>
                <c:pt idx="43">
                  <c:v>170.76</c:v>
                </c:pt>
                <c:pt idx="44">
                  <c:v>155.26</c:v>
                </c:pt>
                <c:pt idx="45">
                  <c:v>138.16999999999999</c:v>
                </c:pt>
                <c:pt idx="46">
                  <c:v>156</c:v>
                </c:pt>
                <c:pt idx="47">
                  <c:v>192.07</c:v>
                </c:pt>
                <c:pt idx="48">
                  <c:v>183.093547</c:v>
                </c:pt>
                <c:pt idx="49">
                  <c:v>133.4</c:v>
                </c:pt>
                <c:pt idx="50">
                  <c:v>156.47</c:v>
                </c:pt>
                <c:pt idx="51">
                  <c:v>153.97</c:v>
                </c:pt>
                <c:pt idx="52">
                  <c:v>181.01</c:v>
                </c:pt>
                <c:pt idx="53">
                  <c:v>174.67</c:v>
                </c:pt>
                <c:pt idx="54">
                  <c:v>150.35</c:v>
                </c:pt>
                <c:pt idx="55">
                  <c:v>145.91999999999999</c:v>
                </c:pt>
                <c:pt idx="56">
                  <c:v>129.97</c:v>
                </c:pt>
                <c:pt idx="57">
                  <c:v>134.57</c:v>
                </c:pt>
                <c:pt idx="58">
                  <c:v>217.71</c:v>
                </c:pt>
                <c:pt idx="59">
                  <c:v>152.15</c:v>
                </c:pt>
                <c:pt idx="60">
                  <c:v>162.91999999999999</c:v>
                </c:pt>
                <c:pt idx="61">
                  <c:v>185.84</c:v>
                </c:pt>
                <c:pt idx="62">
                  <c:v>171.16</c:v>
                </c:pt>
                <c:pt idx="63">
                  <c:v>195.33</c:v>
                </c:pt>
                <c:pt idx="64">
                  <c:v>195</c:v>
                </c:pt>
                <c:pt idx="65">
                  <c:v>134.85</c:v>
                </c:pt>
                <c:pt idx="66">
                  <c:v>128.41999999999999</c:v>
                </c:pt>
                <c:pt idx="67">
                  <c:v>118.24</c:v>
                </c:pt>
                <c:pt idx="68">
                  <c:v>173.54</c:v>
                </c:pt>
                <c:pt idx="69">
                  <c:v>333.08011985259992</c:v>
                </c:pt>
                <c:pt idx="70">
                  <c:v>116.55</c:v>
                </c:pt>
                <c:pt idx="71">
                  <c:v>158.33000000000001</c:v>
                </c:pt>
                <c:pt idx="72">
                  <c:v>122.04</c:v>
                </c:pt>
                <c:pt idx="73">
                  <c:v>153.12</c:v>
                </c:pt>
                <c:pt idx="74">
                  <c:v>126.6</c:v>
                </c:pt>
              </c:numCache>
            </c:numRef>
          </c:xVal>
          <c:yVal>
            <c:numRef>
              <c:f>[1]Foglio2!$K$2:$K$76</c:f>
              <c:numCache>
                <c:formatCode>General</c:formatCode>
                <c:ptCount val="75"/>
                <c:pt idx="0">
                  <c:v>32.14</c:v>
                </c:pt>
                <c:pt idx="1">
                  <c:v>28.49</c:v>
                </c:pt>
                <c:pt idx="2">
                  <c:v>34.159999999999997</c:v>
                </c:pt>
                <c:pt idx="3">
                  <c:v>29.1</c:v>
                </c:pt>
                <c:pt idx="4">
                  <c:v>50.83</c:v>
                </c:pt>
                <c:pt idx="5">
                  <c:v>25.2</c:v>
                </c:pt>
                <c:pt idx="6">
                  <c:v>32.25</c:v>
                </c:pt>
                <c:pt idx="7">
                  <c:v>36.21</c:v>
                </c:pt>
                <c:pt idx="8">
                  <c:v>40.909999999999997</c:v>
                </c:pt>
                <c:pt idx="9">
                  <c:v>28.54</c:v>
                </c:pt>
                <c:pt idx="10">
                  <c:v>30.05</c:v>
                </c:pt>
                <c:pt idx="11">
                  <c:v>28.57</c:v>
                </c:pt>
                <c:pt idx="12">
                  <c:v>45.9</c:v>
                </c:pt>
                <c:pt idx="13">
                  <c:v>35.53</c:v>
                </c:pt>
                <c:pt idx="14">
                  <c:v>19.8</c:v>
                </c:pt>
                <c:pt idx="15">
                  <c:v>35.26</c:v>
                </c:pt>
                <c:pt idx="16">
                  <c:v>32.630000000000003</c:v>
                </c:pt>
                <c:pt idx="17">
                  <c:v>53.91</c:v>
                </c:pt>
                <c:pt idx="18">
                  <c:v>25.62</c:v>
                </c:pt>
                <c:pt idx="19">
                  <c:v>34.57</c:v>
                </c:pt>
                <c:pt idx="20">
                  <c:v>32.1</c:v>
                </c:pt>
                <c:pt idx="21">
                  <c:v>29.04</c:v>
                </c:pt>
                <c:pt idx="22">
                  <c:v>28.78</c:v>
                </c:pt>
                <c:pt idx="23">
                  <c:v>39.840000000000003</c:v>
                </c:pt>
                <c:pt idx="24">
                  <c:v>41.02</c:v>
                </c:pt>
                <c:pt idx="25">
                  <c:v>36.380000000000003</c:v>
                </c:pt>
                <c:pt idx="26">
                  <c:v>28.87</c:v>
                </c:pt>
                <c:pt idx="27">
                  <c:v>40.450000000000003</c:v>
                </c:pt>
                <c:pt idx="28">
                  <c:v>37.520000000000003</c:v>
                </c:pt>
                <c:pt idx="29">
                  <c:v>36.200000000000003</c:v>
                </c:pt>
                <c:pt idx="30">
                  <c:v>38.54</c:v>
                </c:pt>
                <c:pt idx="31">
                  <c:v>37.619999999999997</c:v>
                </c:pt>
                <c:pt idx="32">
                  <c:v>31.66</c:v>
                </c:pt>
                <c:pt idx="33">
                  <c:v>28.89</c:v>
                </c:pt>
                <c:pt idx="34">
                  <c:v>31.815706000000002</c:v>
                </c:pt>
                <c:pt idx="35">
                  <c:v>37.56</c:v>
                </c:pt>
                <c:pt idx="36">
                  <c:v>35.43</c:v>
                </c:pt>
                <c:pt idx="37">
                  <c:v>37.76</c:v>
                </c:pt>
                <c:pt idx="38">
                  <c:v>39.79</c:v>
                </c:pt>
                <c:pt idx="39">
                  <c:v>45.18</c:v>
                </c:pt>
                <c:pt idx="40">
                  <c:v>37.119999999999997</c:v>
                </c:pt>
                <c:pt idx="41">
                  <c:v>34.358153999999999</c:v>
                </c:pt>
                <c:pt idx="42">
                  <c:v>43.65</c:v>
                </c:pt>
                <c:pt idx="43">
                  <c:v>44.06</c:v>
                </c:pt>
                <c:pt idx="44">
                  <c:v>41.45</c:v>
                </c:pt>
                <c:pt idx="45">
                  <c:v>33.979999999999997</c:v>
                </c:pt>
                <c:pt idx="46">
                  <c:v>29.97</c:v>
                </c:pt>
                <c:pt idx="47">
                  <c:v>45.49</c:v>
                </c:pt>
                <c:pt idx="48">
                  <c:v>43.353762000000003</c:v>
                </c:pt>
                <c:pt idx="49">
                  <c:v>32.880000000000003</c:v>
                </c:pt>
                <c:pt idx="50">
                  <c:v>35.61</c:v>
                </c:pt>
                <c:pt idx="51">
                  <c:v>36.78</c:v>
                </c:pt>
                <c:pt idx="52">
                  <c:v>40.81</c:v>
                </c:pt>
                <c:pt idx="53">
                  <c:v>44.3</c:v>
                </c:pt>
                <c:pt idx="54">
                  <c:v>36.32</c:v>
                </c:pt>
                <c:pt idx="55">
                  <c:v>34.22</c:v>
                </c:pt>
                <c:pt idx="56">
                  <c:v>31.11</c:v>
                </c:pt>
                <c:pt idx="57">
                  <c:v>32.590000000000003</c:v>
                </c:pt>
                <c:pt idx="58">
                  <c:v>49.5</c:v>
                </c:pt>
                <c:pt idx="59">
                  <c:v>35.369999999999997</c:v>
                </c:pt>
                <c:pt idx="60">
                  <c:v>35.74</c:v>
                </c:pt>
                <c:pt idx="61">
                  <c:v>39.270000000000003</c:v>
                </c:pt>
                <c:pt idx="62">
                  <c:v>44.45</c:v>
                </c:pt>
                <c:pt idx="63">
                  <c:v>41.98</c:v>
                </c:pt>
                <c:pt idx="64">
                  <c:v>47.33</c:v>
                </c:pt>
                <c:pt idx="65">
                  <c:v>33</c:v>
                </c:pt>
                <c:pt idx="66">
                  <c:v>32.78</c:v>
                </c:pt>
                <c:pt idx="67">
                  <c:v>29.2</c:v>
                </c:pt>
                <c:pt idx="68">
                  <c:v>39.07</c:v>
                </c:pt>
                <c:pt idx="69">
                  <c:v>75.466322739599988</c:v>
                </c:pt>
                <c:pt idx="70">
                  <c:v>26.53</c:v>
                </c:pt>
                <c:pt idx="71">
                  <c:v>37.5</c:v>
                </c:pt>
                <c:pt idx="72">
                  <c:v>32.369999999999997</c:v>
                </c:pt>
                <c:pt idx="73">
                  <c:v>34.35</c:v>
                </c:pt>
                <c:pt idx="74">
                  <c:v>30.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6EE-42CD-A1A4-E898395C59CE}"/>
            </c:ext>
          </c:extLst>
        </c:ser>
        <c:ser>
          <c:idx val="1"/>
          <c:order val="1"/>
          <c:tx>
            <c:v>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5621514178197607"/>
                  <c:y val="7.082005737654886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5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77:$C$141</c:f>
              <c:numCache>
                <c:formatCode>General</c:formatCode>
                <c:ptCount val="65"/>
                <c:pt idx="0">
                  <c:v>149.56</c:v>
                </c:pt>
                <c:pt idx="1">
                  <c:v>201.54</c:v>
                </c:pt>
                <c:pt idx="2">
                  <c:v>105.54</c:v>
                </c:pt>
                <c:pt idx="3">
                  <c:v>134.19</c:v>
                </c:pt>
                <c:pt idx="4">
                  <c:v>149.69</c:v>
                </c:pt>
                <c:pt idx="5">
                  <c:v>116.54</c:v>
                </c:pt>
                <c:pt idx="6">
                  <c:v>140.02000000000001</c:v>
                </c:pt>
                <c:pt idx="7">
                  <c:v>142</c:v>
                </c:pt>
                <c:pt idx="8">
                  <c:v>156.22999999999999</c:v>
                </c:pt>
                <c:pt idx="9">
                  <c:v>86.26</c:v>
                </c:pt>
                <c:pt idx="10">
                  <c:v>143.59</c:v>
                </c:pt>
                <c:pt idx="11">
                  <c:v>133.88999999999999</c:v>
                </c:pt>
                <c:pt idx="12">
                  <c:v>162.81</c:v>
                </c:pt>
                <c:pt idx="13">
                  <c:v>148</c:v>
                </c:pt>
                <c:pt idx="14">
                  <c:v>169.76</c:v>
                </c:pt>
                <c:pt idx="15">
                  <c:v>144.62</c:v>
                </c:pt>
                <c:pt idx="16">
                  <c:v>111.21</c:v>
                </c:pt>
                <c:pt idx="17">
                  <c:v>151.99</c:v>
                </c:pt>
                <c:pt idx="18">
                  <c:v>139.81</c:v>
                </c:pt>
                <c:pt idx="19">
                  <c:v>146.24</c:v>
                </c:pt>
                <c:pt idx="20">
                  <c:v>176.88</c:v>
                </c:pt>
                <c:pt idx="21">
                  <c:v>176.14</c:v>
                </c:pt>
                <c:pt idx="22">
                  <c:v>140.25</c:v>
                </c:pt>
                <c:pt idx="23">
                  <c:v>143.11000000000001</c:v>
                </c:pt>
                <c:pt idx="24">
                  <c:v>154.47</c:v>
                </c:pt>
                <c:pt idx="25">
                  <c:v>156.11000000000001</c:v>
                </c:pt>
                <c:pt idx="26">
                  <c:v>135.59</c:v>
                </c:pt>
                <c:pt idx="27">
                  <c:v>156.72999999999999</c:v>
                </c:pt>
                <c:pt idx="28">
                  <c:v>151.15</c:v>
                </c:pt>
                <c:pt idx="29">
                  <c:v>160.08000000000001</c:v>
                </c:pt>
                <c:pt idx="30">
                  <c:v>154</c:v>
                </c:pt>
                <c:pt idx="31">
                  <c:v>132.72</c:v>
                </c:pt>
                <c:pt idx="32">
                  <c:v>188.02</c:v>
                </c:pt>
                <c:pt idx="33">
                  <c:v>163.72999999999999</c:v>
                </c:pt>
                <c:pt idx="34">
                  <c:v>187.26</c:v>
                </c:pt>
                <c:pt idx="35">
                  <c:v>133.15</c:v>
                </c:pt>
                <c:pt idx="36">
                  <c:v>82.88</c:v>
                </c:pt>
                <c:pt idx="37">
                  <c:v>161.16999999999999</c:v>
                </c:pt>
                <c:pt idx="38">
                  <c:v>165.50783499999997</c:v>
                </c:pt>
                <c:pt idx="39">
                  <c:v>121.27</c:v>
                </c:pt>
                <c:pt idx="40">
                  <c:v>156.77000000000001</c:v>
                </c:pt>
                <c:pt idx="41">
                  <c:v>164.16</c:v>
                </c:pt>
                <c:pt idx="42">
                  <c:v>182.23</c:v>
                </c:pt>
                <c:pt idx="43">
                  <c:v>148.47999999999999</c:v>
                </c:pt>
                <c:pt idx="44">
                  <c:v>141.83000000000001</c:v>
                </c:pt>
                <c:pt idx="45">
                  <c:v>171.5</c:v>
                </c:pt>
                <c:pt idx="46">
                  <c:v>141.82</c:v>
                </c:pt>
                <c:pt idx="47">
                  <c:v>189.13</c:v>
                </c:pt>
                <c:pt idx="48">
                  <c:v>140.5</c:v>
                </c:pt>
                <c:pt idx="49">
                  <c:v>186.9</c:v>
                </c:pt>
                <c:pt idx="50">
                  <c:v>161</c:v>
                </c:pt>
                <c:pt idx="51">
                  <c:v>181.86</c:v>
                </c:pt>
                <c:pt idx="52">
                  <c:v>145.91999999999999</c:v>
                </c:pt>
                <c:pt idx="53">
                  <c:v>161.4</c:v>
                </c:pt>
                <c:pt idx="54">
                  <c:v>160.47999999999999</c:v>
                </c:pt>
                <c:pt idx="55">
                  <c:v>201.76</c:v>
                </c:pt>
                <c:pt idx="56">
                  <c:v>139.18</c:v>
                </c:pt>
                <c:pt idx="57">
                  <c:v>160.32</c:v>
                </c:pt>
                <c:pt idx="58">
                  <c:v>186.65148099999999</c:v>
                </c:pt>
                <c:pt idx="59">
                  <c:v>149</c:v>
                </c:pt>
                <c:pt idx="60">
                  <c:v>169</c:v>
                </c:pt>
                <c:pt idx="61">
                  <c:v>206.77</c:v>
                </c:pt>
                <c:pt idx="62">
                  <c:v>151.06</c:v>
                </c:pt>
                <c:pt idx="63">
                  <c:v>160.53</c:v>
                </c:pt>
                <c:pt idx="64">
                  <c:v>143.75</c:v>
                </c:pt>
              </c:numCache>
            </c:numRef>
          </c:xVal>
          <c:yVal>
            <c:numRef>
              <c:f>[1]Foglio2!$K$77:$K$141</c:f>
              <c:numCache>
                <c:formatCode>General</c:formatCode>
                <c:ptCount val="65"/>
                <c:pt idx="0">
                  <c:v>40.1</c:v>
                </c:pt>
                <c:pt idx="1">
                  <c:v>51.7</c:v>
                </c:pt>
                <c:pt idx="2">
                  <c:v>26.16</c:v>
                </c:pt>
                <c:pt idx="3">
                  <c:v>30.81</c:v>
                </c:pt>
                <c:pt idx="4">
                  <c:v>37.520000000000003</c:v>
                </c:pt>
                <c:pt idx="5">
                  <c:v>26.04</c:v>
                </c:pt>
                <c:pt idx="6">
                  <c:v>32.56</c:v>
                </c:pt>
                <c:pt idx="7">
                  <c:v>38.06</c:v>
                </c:pt>
                <c:pt idx="8">
                  <c:v>37.46</c:v>
                </c:pt>
                <c:pt idx="9">
                  <c:v>21.43</c:v>
                </c:pt>
                <c:pt idx="10">
                  <c:v>41.56</c:v>
                </c:pt>
                <c:pt idx="11">
                  <c:v>29.95</c:v>
                </c:pt>
                <c:pt idx="12">
                  <c:v>37.67</c:v>
                </c:pt>
                <c:pt idx="13">
                  <c:v>36.18</c:v>
                </c:pt>
                <c:pt idx="14">
                  <c:v>43.85</c:v>
                </c:pt>
                <c:pt idx="15">
                  <c:v>41.72</c:v>
                </c:pt>
                <c:pt idx="16">
                  <c:v>25.55</c:v>
                </c:pt>
                <c:pt idx="17">
                  <c:v>32.450000000000003</c:v>
                </c:pt>
                <c:pt idx="18">
                  <c:v>31.39</c:v>
                </c:pt>
                <c:pt idx="19">
                  <c:v>39.04</c:v>
                </c:pt>
                <c:pt idx="20">
                  <c:v>49.11</c:v>
                </c:pt>
                <c:pt idx="21">
                  <c:v>34.770000000000003</c:v>
                </c:pt>
                <c:pt idx="22">
                  <c:v>30.31</c:v>
                </c:pt>
                <c:pt idx="23">
                  <c:v>35.590000000000003</c:v>
                </c:pt>
                <c:pt idx="24">
                  <c:v>39.92</c:v>
                </c:pt>
                <c:pt idx="25">
                  <c:v>28.19</c:v>
                </c:pt>
                <c:pt idx="26">
                  <c:v>31.91</c:v>
                </c:pt>
                <c:pt idx="27">
                  <c:v>40.869999999999997</c:v>
                </c:pt>
                <c:pt idx="28">
                  <c:v>36.93</c:v>
                </c:pt>
                <c:pt idx="29">
                  <c:v>39.270000000000003</c:v>
                </c:pt>
                <c:pt idx="30">
                  <c:v>34.54</c:v>
                </c:pt>
                <c:pt idx="31">
                  <c:v>29.11</c:v>
                </c:pt>
                <c:pt idx="32">
                  <c:v>41.84</c:v>
                </c:pt>
                <c:pt idx="33">
                  <c:v>48.21</c:v>
                </c:pt>
                <c:pt idx="34">
                  <c:v>42.93</c:v>
                </c:pt>
                <c:pt idx="35">
                  <c:v>31.91</c:v>
                </c:pt>
                <c:pt idx="36">
                  <c:v>21.02</c:v>
                </c:pt>
                <c:pt idx="37">
                  <c:v>37.49</c:v>
                </c:pt>
                <c:pt idx="38">
                  <c:v>39.588609999999996</c:v>
                </c:pt>
                <c:pt idx="39">
                  <c:v>30.28</c:v>
                </c:pt>
                <c:pt idx="40">
                  <c:v>36.56</c:v>
                </c:pt>
                <c:pt idx="41">
                  <c:v>41.44</c:v>
                </c:pt>
                <c:pt idx="42">
                  <c:v>56.03</c:v>
                </c:pt>
                <c:pt idx="43">
                  <c:v>34.57</c:v>
                </c:pt>
                <c:pt idx="44">
                  <c:v>33.01</c:v>
                </c:pt>
                <c:pt idx="45">
                  <c:v>45.32</c:v>
                </c:pt>
                <c:pt idx="46">
                  <c:v>33.96</c:v>
                </c:pt>
                <c:pt idx="47">
                  <c:v>44.2</c:v>
                </c:pt>
                <c:pt idx="48">
                  <c:v>35.869999999999997</c:v>
                </c:pt>
                <c:pt idx="49">
                  <c:v>44.89</c:v>
                </c:pt>
                <c:pt idx="50">
                  <c:v>39.729999999999997</c:v>
                </c:pt>
                <c:pt idx="51">
                  <c:v>45.17</c:v>
                </c:pt>
                <c:pt idx="52">
                  <c:v>35.159999999999997</c:v>
                </c:pt>
                <c:pt idx="53">
                  <c:v>37.22</c:v>
                </c:pt>
                <c:pt idx="54">
                  <c:v>38.07</c:v>
                </c:pt>
                <c:pt idx="55">
                  <c:v>46.15</c:v>
                </c:pt>
                <c:pt idx="56">
                  <c:v>36.049999999999997</c:v>
                </c:pt>
                <c:pt idx="57">
                  <c:v>43.03</c:v>
                </c:pt>
                <c:pt idx="58">
                  <c:v>44.115525999999996</c:v>
                </c:pt>
                <c:pt idx="59">
                  <c:v>37.01</c:v>
                </c:pt>
                <c:pt idx="60">
                  <c:v>39.920971999999999</c:v>
                </c:pt>
                <c:pt idx="61">
                  <c:v>43.76</c:v>
                </c:pt>
                <c:pt idx="62">
                  <c:v>39.9</c:v>
                </c:pt>
                <c:pt idx="63">
                  <c:v>36.950000000000003</c:v>
                </c:pt>
                <c:pt idx="64">
                  <c:v>32.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6EE-42CD-A1A4-E898395C59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3609279"/>
        <c:axId val="1119235375"/>
      </c:scatterChart>
      <c:valAx>
        <c:axId val="12336092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TL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119235375"/>
        <c:crosses val="autoZero"/>
        <c:crossBetween val="midCat"/>
      </c:valAx>
      <c:valAx>
        <c:axId val="11192353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DCS</a:t>
                </a:r>
                <a:r>
                  <a:rPr lang="it-IT" baseline="0"/>
                  <a:t> </a:t>
                </a:r>
                <a:r>
                  <a:rPr lang="it-IT"/>
                  <a:t>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2336092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 sz="1800" b="1"/>
              <a:t>TL-</a:t>
            </a:r>
            <a:r>
              <a:rPr lang="it-IT" sz="1800" b="1" baseline="0"/>
              <a:t> PCA</a:t>
            </a:r>
            <a:endParaRPr lang="it-IT" sz="1800" b="1"/>
          </a:p>
        </c:rich>
      </c:tx>
      <c:layout>
        <c:manualLayout>
          <c:xMode val="edge"/>
          <c:yMode val="edge"/>
          <c:x val="0.46302356783715287"/>
          <c:y val="1.93798449612403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e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3.4864858760124864E-2"/>
                  <c:y val="-2.869804065189525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6">
                          <a:lumMod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2:$C$76</c:f>
              <c:numCache>
                <c:formatCode>General</c:formatCode>
                <c:ptCount val="75"/>
                <c:pt idx="0">
                  <c:v>130</c:v>
                </c:pt>
                <c:pt idx="1">
                  <c:v>111.19</c:v>
                </c:pt>
                <c:pt idx="2">
                  <c:v>172.69</c:v>
                </c:pt>
                <c:pt idx="3">
                  <c:v>150.96</c:v>
                </c:pt>
                <c:pt idx="4">
                  <c:v>202.99</c:v>
                </c:pt>
                <c:pt idx="5">
                  <c:v>103.42</c:v>
                </c:pt>
                <c:pt idx="6">
                  <c:v>142.80000000000001</c:v>
                </c:pt>
                <c:pt idx="7">
                  <c:v>142.03</c:v>
                </c:pt>
                <c:pt idx="8">
                  <c:v>150.94999999999999</c:v>
                </c:pt>
                <c:pt idx="9">
                  <c:v>115.91</c:v>
                </c:pt>
                <c:pt idx="10">
                  <c:v>131.77000000000001</c:v>
                </c:pt>
                <c:pt idx="11">
                  <c:v>128</c:v>
                </c:pt>
                <c:pt idx="12">
                  <c:v>186.33</c:v>
                </c:pt>
                <c:pt idx="13">
                  <c:v>142.78</c:v>
                </c:pt>
                <c:pt idx="14">
                  <c:v>85.37</c:v>
                </c:pt>
                <c:pt idx="15">
                  <c:v>145.04</c:v>
                </c:pt>
                <c:pt idx="16">
                  <c:v>138.47</c:v>
                </c:pt>
                <c:pt idx="17">
                  <c:v>180.9</c:v>
                </c:pt>
                <c:pt idx="18">
                  <c:v>97.6</c:v>
                </c:pt>
                <c:pt idx="19">
                  <c:v>140.80000000000001</c:v>
                </c:pt>
                <c:pt idx="20">
                  <c:v>134.9</c:v>
                </c:pt>
                <c:pt idx="21">
                  <c:v>121.94</c:v>
                </c:pt>
                <c:pt idx="22">
                  <c:v>126</c:v>
                </c:pt>
                <c:pt idx="23">
                  <c:v>168.04</c:v>
                </c:pt>
                <c:pt idx="24">
                  <c:v>161.91999999999999</c:v>
                </c:pt>
                <c:pt idx="25">
                  <c:v>143.91999999999999</c:v>
                </c:pt>
                <c:pt idx="26">
                  <c:v>129.91999999999999</c:v>
                </c:pt>
                <c:pt idx="27">
                  <c:v>161.65</c:v>
                </c:pt>
                <c:pt idx="28">
                  <c:v>163.88</c:v>
                </c:pt>
                <c:pt idx="29">
                  <c:v>158.4</c:v>
                </c:pt>
                <c:pt idx="30">
                  <c:v>172.03</c:v>
                </c:pt>
                <c:pt idx="31">
                  <c:v>163.57</c:v>
                </c:pt>
                <c:pt idx="32">
                  <c:v>127.37</c:v>
                </c:pt>
                <c:pt idx="33">
                  <c:v>143.38999999999999</c:v>
                </c:pt>
                <c:pt idx="34">
                  <c:v>129.20331099999999</c:v>
                </c:pt>
                <c:pt idx="35">
                  <c:v>155.12</c:v>
                </c:pt>
                <c:pt idx="36">
                  <c:v>149.79</c:v>
                </c:pt>
                <c:pt idx="37">
                  <c:v>152.85</c:v>
                </c:pt>
                <c:pt idx="38">
                  <c:v>147.54</c:v>
                </c:pt>
                <c:pt idx="39">
                  <c:v>165.6</c:v>
                </c:pt>
                <c:pt idx="40">
                  <c:v>132.29</c:v>
                </c:pt>
                <c:pt idx="41">
                  <c:v>141.07819899999998</c:v>
                </c:pt>
                <c:pt idx="42">
                  <c:v>170.37</c:v>
                </c:pt>
                <c:pt idx="43">
                  <c:v>170.76</c:v>
                </c:pt>
                <c:pt idx="44">
                  <c:v>155.26</c:v>
                </c:pt>
                <c:pt idx="45">
                  <c:v>138.16999999999999</c:v>
                </c:pt>
                <c:pt idx="46">
                  <c:v>156</c:v>
                </c:pt>
                <c:pt idx="47">
                  <c:v>192.07</c:v>
                </c:pt>
                <c:pt idx="48">
                  <c:v>183.093547</c:v>
                </c:pt>
                <c:pt idx="49">
                  <c:v>133.4</c:v>
                </c:pt>
                <c:pt idx="50">
                  <c:v>156.47</c:v>
                </c:pt>
                <c:pt idx="51">
                  <c:v>153.97</c:v>
                </c:pt>
                <c:pt idx="52">
                  <c:v>181.01</c:v>
                </c:pt>
                <c:pt idx="53">
                  <c:v>174.67</c:v>
                </c:pt>
                <c:pt idx="54">
                  <c:v>150.35</c:v>
                </c:pt>
                <c:pt idx="55">
                  <c:v>145.91999999999999</c:v>
                </c:pt>
                <c:pt idx="56">
                  <c:v>129.97</c:v>
                </c:pt>
                <c:pt idx="57">
                  <c:v>134.57</c:v>
                </c:pt>
                <c:pt idx="58">
                  <c:v>217.71</c:v>
                </c:pt>
                <c:pt idx="59">
                  <c:v>152.15</c:v>
                </c:pt>
                <c:pt idx="60">
                  <c:v>162.91999999999999</c:v>
                </c:pt>
                <c:pt idx="61">
                  <c:v>185.84</c:v>
                </c:pt>
                <c:pt idx="62">
                  <c:v>171.16</c:v>
                </c:pt>
                <c:pt idx="63">
                  <c:v>195.33</c:v>
                </c:pt>
                <c:pt idx="64">
                  <c:v>195</c:v>
                </c:pt>
                <c:pt idx="65">
                  <c:v>134.85</c:v>
                </c:pt>
                <c:pt idx="66">
                  <c:v>128.41999999999999</c:v>
                </c:pt>
                <c:pt idx="67">
                  <c:v>118.24</c:v>
                </c:pt>
                <c:pt idx="68">
                  <c:v>173.54</c:v>
                </c:pt>
                <c:pt idx="69">
                  <c:v>333.08011985259992</c:v>
                </c:pt>
                <c:pt idx="70">
                  <c:v>116.55</c:v>
                </c:pt>
                <c:pt idx="71">
                  <c:v>158.33000000000001</c:v>
                </c:pt>
                <c:pt idx="72">
                  <c:v>122.04</c:v>
                </c:pt>
                <c:pt idx="73">
                  <c:v>153.12</c:v>
                </c:pt>
                <c:pt idx="74">
                  <c:v>126.6</c:v>
                </c:pt>
              </c:numCache>
            </c:numRef>
          </c:xVal>
          <c:yVal>
            <c:numRef>
              <c:f>[1]Foglio2!$L$2:$L$76</c:f>
              <c:numCache>
                <c:formatCode>General</c:formatCode>
                <c:ptCount val="75"/>
                <c:pt idx="0">
                  <c:v>26.12</c:v>
                </c:pt>
                <c:pt idx="1">
                  <c:v>20.21</c:v>
                </c:pt>
                <c:pt idx="2">
                  <c:v>31.38</c:v>
                </c:pt>
                <c:pt idx="3">
                  <c:v>26.56</c:v>
                </c:pt>
                <c:pt idx="4">
                  <c:v>36.49</c:v>
                </c:pt>
                <c:pt idx="5">
                  <c:v>20.61</c:v>
                </c:pt>
                <c:pt idx="6">
                  <c:v>26.44</c:v>
                </c:pt>
                <c:pt idx="7">
                  <c:v>28.84</c:v>
                </c:pt>
                <c:pt idx="8">
                  <c:v>27.25</c:v>
                </c:pt>
                <c:pt idx="9">
                  <c:v>26.12</c:v>
                </c:pt>
                <c:pt idx="10">
                  <c:v>24.8</c:v>
                </c:pt>
                <c:pt idx="11">
                  <c:v>24.71</c:v>
                </c:pt>
                <c:pt idx="12">
                  <c:v>36.130000000000003</c:v>
                </c:pt>
                <c:pt idx="13">
                  <c:v>27.34</c:v>
                </c:pt>
                <c:pt idx="14">
                  <c:v>14.5</c:v>
                </c:pt>
                <c:pt idx="15">
                  <c:v>28.19</c:v>
                </c:pt>
                <c:pt idx="16">
                  <c:v>27.91</c:v>
                </c:pt>
                <c:pt idx="17">
                  <c:v>34.57</c:v>
                </c:pt>
                <c:pt idx="18">
                  <c:v>17.11</c:v>
                </c:pt>
                <c:pt idx="19">
                  <c:v>25.81</c:v>
                </c:pt>
                <c:pt idx="20">
                  <c:v>25.95</c:v>
                </c:pt>
                <c:pt idx="21">
                  <c:v>23.12</c:v>
                </c:pt>
                <c:pt idx="22">
                  <c:v>26.14</c:v>
                </c:pt>
                <c:pt idx="23">
                  <c:v>36.06</c:v>
                </c:pt>
                <c:pt idx="24">
                  <c:v>35.29</c:v>
                </c:pt>
                <c:pt idx="25">
                  <c:v>27.65</c:v>
                </c:pt>
                <c:pt idx="26">
                  <c:v>23.33</c:v>
                </c:pt>
                <c:pt idx="27">
                  <c:v>31.8</c:v>
                </c:pt>
                <c:pt idx="28">
                  <c:v>32.08</c:v>
                </c:pt>
                <c:pt idx="29">
                  <c:v>32.49</c:v>
                </c:pt>
                <c:pt idx="30">
                  <c:v>34.03</c:v>
                </c:pt>
                <c:pt idx="31">
                  <c:v>29.83</c:v>
                </c:pt>
                <c:pt idx="32">
                  <c:v>21.31</c:v>
                </c:pt>
                <c:pt idx="33">
                  <c:v>23.47</c:v>
                </c:pt>
                <c:pt idx="34">
                  <c:v>24.87</c:v>
                </c:pt>
                <c:pt idx="35">
                  <c:v>29.53</c:v>
                </c:pt>
                <c:pt idx="36">
                  <c:v>25.57</c:v>
                </c:pt>
                <c:pt idx="37">
                  <c:v>27.29</c:v>
                </c:pt>
                <c:pt idx="38">
                  <c:v>25.03</c:v>
                </c:pt>
                <c:pt idx="39">
                  <c:v>31.71</c:v>
                </c:pt>
                <c:pt idx="40">
                  <c:v>24.88</c:v>
                </c:pt>
                <c:pt idx="41">
                  <c:v>29.26</c:v>
                </c:pt>
                <c:pt idx="42">
                  <c:v>30.6</c:v>
                </c:pt>
                <c:pt idx="43">
                  <c:v>34.03</c:v>
                </c:pt>
                <c:pt idx="44">
                  <c:v>27.42</c:v>
                </c:pt>
                <c:pt idx="45">
                  <c:v>23.78</c:v>
                </c:pt>
                <c:pt idx="46">
                  <c:v>34.31</c:v>
                </c:pt>
                <c:pt idx="47">
                  <c:v>32.67</c:v>
                </c:pt>
                <c:pt idx="48">
                  <c:v>38.1</c:v>
                </c:pt>
                <c:pt idx="49">
                  <c:v>25.72</c:v>
                </c:pt>
                <c:pt idx="50">
                  <c:v>29.85</c:v>
                </c:pt>
                <c:pt idx="51">
                  <c:v>29.54</c:v>
                </c:pt>
                <c:pt idx="52">
                  <c:v>32.35</c:v>
                </c:pt>
                <c:pt idx="53">
                  <c:v>34.67</c:v>
                </c:pt>
                <c:pt idx="54">
                  <c:v>30.13</c:v>
                </c:pt>
                <c:pt idx="55">
                  <c:v>28.43</c:v>
                </c:pt>
                <c:pt idx="56">
                  <c:v>26.17</c:v>
                </c:pt>
                <c:pt idx="57">
                  <c:v>26.65</c:v>
                </c:pt>
                <c:pt idx="58">
                  <c:v>44.97</c:v>
                </c:pt>
                <c:pt idx="59">
                  <c:v>30.69</c:v>
                </c:pt>
                <c:pt idx="60">
                  <c:v>30.9</c:v>
                </c:pt>
                <c:pt idx="61">
                  <c:v>34.1</c:v>
                </c:pt>
                <c:pt idx="62">
                  <c:v>35.17</c:v>
                </c:pt>
                <c:pt idx="63">
                  <c:v>37.65</c:v>
                </c:pt>
                <c:pt idx="64">
                  <c:v>37.72</c:v>
                </c:pt>
                <c:pt idx="65">
                  <c:v>26.48</c:v>
                </c:pt>
                <c:pt idx="66">
                  <c:v>26.48</c:v>
                </c:pt>
                <c:pt idx="67">
                  <c:v>23.42</c:v>
                </c:pt>
                <c:pt idx="68">
                  <c:v>32.1</c:v>
                </c:pt>
                <c:pt idx="69">
                  <c:v>66.715379429799981</c:v>
                </c:pt>
                <c:pt idx="70">
                  <c:v>23.04</c:v>
                </c:pt>
                <c:pt idx="71">
                  <c:v>31.53</c:v>
                </c:pt>
                <c:pt idx="72">
                  <c:v>23.23</c:v>
                </c:pt>
                <c:pt idx="73">
                  <c:v>33.619999999999997</c:v>
                </c:pt>
                <c:pt idx="74">
                  <c:v>24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99E-4DCD-94FD-6E919D0D0187}"/>
            </c:ext>
          </c:extLst>
        </c:ser>
        <c:ser>
          <c:idx val="1"/>
          <c:order val="1"/>
          <c:tx>
            <c:v>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5621514178197607"/>
                  <c:y val="7.082005737654886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5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Foglio2!$C$77:$C$141</c:f>
              <c:numCache>
                <c:formatCode>General</c:formatCode>
                <c:ptCount val="65"/>
                <c:pt idx="0">
                  <c:v>149.56</c:v>
                </c:pt>
                <c:pt idx="1">
                  <c:v>201.54</c:v>
                </c:pt>
                <c:pt idx="2">
                  <c:v>105.54</c:v>
                </c:pt>
                <c:pt idx="3">
                  <c:v>134.19</c:v>
                </c:pt>
                <c:pt idx="4">
                  <c:v>149.69</c:v>
                </c:pt>
                <c:pt idx="5">
                  <c:v>116.54</c:v>
                </c:pt>
                <c:pt idx="6">
                  <c:v>140.02000000000001</c:v>
                </c:pt>
                <c:pt idx="7">
                  <c:v>142</c:v>
                </c:pt>
                <c:pt idx="8">
                  <c:v>156.22999999999999</c:v>
                </c:pt>
                <c:pt idx="9">
                  <c:v>86.26</c:v>
                </c:pt>
                <c:pt idx="10">
                  <c:v>143.59</c:v>
                </c:pt>
                <c:pt idx="11">
                  <c:v>133.88999999999999</c:v>
                </c:pt>
                <c:pt idx="12">
                  <c:v>162.81</c:v>
                </c:pt>
                <c:pt idx="13">
                  <c:v>148</c:v>
                </c:pt>
                <c:pt idx="14">
                  <c:v>169.76</c:v>
                </c:pt>
                <c:pt idx="15">
                  <c:v>144.62</c:v>
                </c:pt>
                <c:pt idx="16">
                  <c:v>111.21</c:v>
                </c:pt>
                <c:pt idx="17">
                  <c:v>151.99</c:v>
                </c:pt>
                <c:pt idx="18">
                  <c:v>139.81</c:v>
                </c:pt>
                <c:pt idx="19">
                  <c:v>146.24</c:v>
                </c:pt>
                <c:pt idx="20">
                  <c:v>176.88</c:v>
                </c:pt>
                <c:pt idx="21">
                  <c:v>176.14</c:v>
                </c:pt>
                <c:pt idx="22">
                  <c:v>140.25</c:v>
                </c:pt>
                <c:pt idx="23">
                  <c:v>143.11000000000001</c:v>
                </c:pt>
                <c:pt idx="24">
                  <c:v>154.47</c:v>
                </c:pt>
                <c:pt idx="25">
                  <c:v>156.11000000000001</c:v>
                </c:pt>
                <c:pt idx="26">
                  <c:v>135.59</c:v>
                </c:pt>
                <c:pt idx="27">
                  <c:v>156.72999999999999</c:v>
                </c:pt>
                <c:pt idx="28">
                  <c:v>151.15</c:v>
                </c:pt>
                <c:pt idx="29">
                  <c:v>160.08000000000001</c:v>
                </c:pt>
                <c:pt idx="30">
                  <c:v>154</c:v>
                </c:pt>
                <c:pt idx="31">
                  <c:v>132.72</c:v>
                </c:pt>
                <c:pt idx="32">
                  <c:v>188.02</c:v>
                </c:pt>
                <c:pt idx="33">
                  <c:v>163.72999999999999</c:v>
                </c:pt>
                <c:pt idx="34">
                  <c:v>187.26</c:v>
                </c:pt>
                <c:pt idx="35">
                  <c:v>133.15</c:v>
                </c:pt>
                <c:pt idx="36">
                  <c:v>82.88</c:v>
                </c:pt>
                <c:pt idx="37">
                  <c:v>161.16999999999999</c:v>
                </c:pt>
                <c:pt idx="38">
                  <c:v>165.50783499999997</c:v>
                </c:pt>
                <c:pt idx="39">
                  <c:v>121.27</c:v>
                </c:pt>
                <c:pt idx="40">
                  <c:v>156.77000000000001</c:v>
                </c:pt>
                <c:pt idx="41">
                  <c:v>164.16</c:v>
                </c:pt>
                <c:pt idx="42">
                  <c:v>182.23</c:v>
                </c:pt>
                <c:pt idx="43">
                  <c:v>148.47999999999999</c:v>
                </c:pt>
                <c:pt idx="44">
                  <c:v>141.83000000000001</c:v>
                </c:pt>
                <c:pt idx="45">
                  <c:v>171.5</c:v>
                </c:pt>
                <c:pt idx="46">
                  <c:v>141.82</c:v>
                </c:pt>
                <c:pt idx="47">
                  <c:v>189.13</c:v>
                </c:pt>
                <c:pt idx="48">
                  <c:v>140.5</c:v>
                </c:pt>
                <c:pt idx="49">
                  <c:v>186.9</c:v>
                </c:pt>
                <c:pt idx="50">
                  <c:v>161</c:v>
                </c:pt>
                <c:pt idx="51">
                  <c:v>181.86</c:v>
                </c:pt>
                <c:pt idx="52">
                  <c:v>145.91999999999999</c:v>
                </c:pt>
                <c:pt idx="53">
                  <c:v>161.4</c:v>
                </c:pt>
                <c:pt idx="54">
                  <c:v>160.47999999999999</c:v>
                </c:pt>
                <c:pt idx="55">
                  <c:v>201.76</c:v>
                </c:pt>
                <c:pt idx="56">
                  <c:v>139.18</c:v>
                </c:pt>
                <c:pt idx="57">
                  <c:v>160.32</c:v>
                </c:pt>
                <c:pt idx="58">
                  <c:v>186.65148099999999</c:v>
                </c:pt>
                <c:pt idx="59">
                  <c:v>149</c:v>
                </c:pt>
                <c:pt idx="60">
                  <c:v>169</c:v>
                </c:pt>
                <c:pt idx="61">
                  <c:v>206.77</c:v>
                </c:pt>
                <c:pt idx="62">
                  <c:v>151.06</c:v>
                </c:pt>
                <c:pt idx="63">
                  <c:v>160.53</c:v>
                </c:pt>
                <c:pt idx="64">
                  <c:v>143.75</c:v>
                </c:pt>
              </c:numCache>
            </c:numRef>
          </c:xVal>
          <c:yVal>
            <c:numRef>
              <c:f>[1]Foglio2!$L$77:$L$141</c:f>
              <c:numCache>
                <c:formatCode>General</c:formatCode>
                <c:ptCount val="65"/>
                <c:pt idx="0">
                  <c:v>29.07</c:v>
                </c:pt>
                <c:pt idx="1">
                  <c:v>41.49</c:v>
                </c:pt>
                <c:pt idx="2">
                  <c:v>19.05</c:v>
                </c:pt>
                <c:pt idx="3">
                  <c:v>28.48</c:v>
                </c:pt>
                <c:pt idx="4">
                  <c:v>33.4</c:v>
                </c:pt>
                <c:pt idx="5">
                  <c:v>22.68</c:v>
                </c:pt>
                <c:pt idx="6">
                  <c:v>28.82</c:v>
                </c:pt>
                <c:pt idx="7">
                  <c:v>29.98</c:v>
                </c:pt>
                <c:pt idx="8">
                  <c:v>30.26</c:v>
                </c:pt>
                <c:pt idx="9">
                  <c:v>17.95</c:v>
                </c:pt>
                <c:pt idx="10">
                  <c:v>26.457997000000002</c:v>
                </c:pt>
                <c:pt idx="11">
                  <c:v>25.17</c:v>
                </c:pt>
                <c:pt idx="12">
                  <c:v>31.76</c:v>
                </c:pt>
                <c:pt idx="13">
                  <c:v>28.54</c:v>
                </c:pt>
                <c:pt idx="14">
                  <c:v>32.950000000000003</c:v>
                </c:pt>
                <c:pt idx="15">
                  <c:v>26.84</c:v>
                </c:pt>
                <c:pt idx="16">
                  <c:v>20.29</c:v>
                </c:pt>
                <c:pt idx="17">
                  <c:v>28.35</c:v>
                </c:pt>
                <c:pt idx="18">
                  <c:v>28.47</c:v>
                </c:pt>
                <c:pt idx="19">
                  <c:v>32.92</c:v>
                </c:pt>
                <c:pt idx="20">
                  <c:v>41.88</c:v>
                </c:pt>
                <c:pt idx="21">
                  <c:v>39.28</c:v>
                </c:pt>
                <c:pt idx="22">
                  <c:v>26.65</c:v>
                </c:pt>
                <c:pt idx="23">
                  <c:v>26.93</c:v>
                </c:pt>
                <c:pt idx="24">
                  <c:v>28.41</c:v>
                </c:pt>
                <c:pt idx="25">
                  <c:v>33.56</c:v>
                </c:pt>
                <c:pt idx="26">
                  <c:v>26</c:v>
                </c:pt>
                <c:pt idx="27">
                  <c:v>31.6</c:v>
                </c:pt>
                <c:pt idx="28">
                  <c:v>29</c:v>
                </c:pt>
                <c:pt idx="29">
                  <c:v>26.4</c:v>
                </c:pt>
                <c:pt idx="30">
                  <c:v>29.15</c:v>
                </c:pt>
                <c:pt idx="31">
                  <c:v>29.46</c:v>
                </c:pt>
                <c:pt idx="32">
                  <c:v>33.93</c:v>
                </c:pt>
                <c:pt idx="33">
                  <c:v>33.89</c:v>
                </c:pt>
                <c:pt idx="34">
                  <c:v>37.97</c:v>
                </c:pt>
                <c:pt idx="35">
                  <c:v>26.25</c:v>
                </c:pt>
                <c:pt idx="36">
                  <c:v>16.059999999999999</c:v>
                </c:pt>
                <c:pt idx="37">
                  <c:v>32.19</c:v>
                </c:pt>
                <c:pt idx="38">
                  <c:v>34.9</c:v>
                </c:pt>
                <c:pt idx="39">
                  <c:v>21.9</c:v>
                </c:pt>
                <c:pt idx="40">
                  <c:v>33.619999999999997</c:v>
                </c:pt>
                <c:pt idx="41">
                  <c:v>36.31</c:v>
                </c:pt>
                <c:pt idx="42">
                  <c:v>39.24</c:v>
                </c:pt>
                <c:pt idx="43">
                  <c:v>31.02</c:v>
                </c:pt>
                <c:pt idx="44">
                  <c:v>30.27</c:v>
                </c:pt>
                <c:pt idx="45">
                  <c:v>33.74</c:v>
                </c:pt>
                <c:pt idx="46">
                  <c:v>31.96</c:v>
                </c:pt>
                <c:pt idx="47">
                  <c:v>38.909999999999997</c:v>
                </c:pt>
                <c:pt idx="48">
                  <c:v>26.8</c:v>
                </c:pt>
                <c:pt idx="49">
                  <c:v>39.6</c:v>
                </c:pt>
                <c:pt idx="50">
                  <c:v>32.409999999999997</c:v>
                </c:pt>
                <c:pt idx="51">
                  <c:v>36.19</c:v>
                </c:pt>
                <c:pt idx="52">
                  <c:v>28.42</c:v>
                </c:pt>
                <c:pt idx="53">
                  <c:v>32.520000000000003</c:v>
                </c:pt>
                <c:pt idx="54">
                  <c:v>31.49</c:v>
                </c:pt>
                <c:pt idx="55">
                  <c:v>39.94</c:v>
                </c:pt>
                <c:pt idx="56">
                  <c:v>27.42</c:v>
                </c:pt>
                <c:pt idx="57">
                  <c:v>31.86</c:v>
                </c:pt>
                <c:pt idx="58">
                  <c:v>34.79</c:v>
                </c:pt>
                <c:pt idx="59">
                  <c:v>29.69</c:v>
                </c:pt>
                <c:pt idx="60">
                  <c:v>33.08</c:v>
                </c:pt>
                <c:pt idx="61">
                  <c:v>35.21</c:v>
                </c:pt>
                <c:pt idx="62">
                  <c:v>28.27</c:v>
                </c:pt>
                <c:pt idx="63">
                  <c:v>32.020000000000003</c:v>
                </c:pt>
                <c:pt idx="64">
                  <c:v>27.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99E-4DCD-94FD-6E919D0D01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3609279"/>
        <c:axId val="1119235375"/>
      </c:scatterChart>
      <c:valAx>
        <c:axId val="12336092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TL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119235375"/>
        <c:crosses val="autoZero"/>
        <c:crossBetween val="midCat"/>
      </c:valAx>
      <c:valAx>
        <c:axId val="11192353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PCA</a:t>
                </a:r>
                <a:r>
                  <a:rPr lang="it-IT" baseline="0"/>
                  <a:t> </a:t>
                </a:r>
                <a:r>
                  <a:rPr lang="it-IT"/>
                  <a:t>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2336092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29" Type="http://schemas.openxmlformats.org/officeDocument/2006/relationships/chart" Target="../charts/chart29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Relationship Id="rId30" Type="http://schemas.openxmlformats.org/officeDocument/2006/relationships/chart" Target="../charts/chart3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7938</xdr:colOff>
      <xdr:row>1</xdr:row>
      <xdr:rowOff>0</xdr:rowOff>
    </xdr:from>
    <xdr:to>
      <xdr:col>19</xdr:col>
      <xdr:colOff>69850</xdr:colOff>
      <xdr:row>18</xdr:row>
      <xdr:rowOff>93662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774CFAE0-EDA9-49F2-B4C3-21889BF05D8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23813</xdr:colOff>
      <xdr:row>1</xdr:row>
      <xdr:rowOff>0</xdr:rowOff>
    </xdr:from>
    <xdr:to>
      <xdr:col>29</xdr:col>
      <xdr:colOff>85725</xdr:colOff>
      <xdr:row>18</xdr:row>
      <xdr:rowOff>93662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950BF776-E4CF-4E8A-AC92-B3C96D11E00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7938</xdr:colOff>
      <xdr:row>19</xdr:row>
      <xdr:rowOff>128587</xdr:rowOff>
    </xdr:from>
    <xdr:to>
      <xdr:col>19</xdr:col>
      <xdr:colOff>69850</xdr:colOff>
      <xdr:row>37</xdr:row>
      <xdr:rowOff>63500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2779C1E1-71A0-440B-9D98-FC16E386BE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568325</xdr:colOff>
      <xdr:row>19</xdr:row>
      <xdr:rowOff>134937</xdr:rowOff>
    </xdr:from>
    <xdr:to>
      <xdr:col>29</xdr:col>
      <xdr:colOff>20638</xdr:colOff>
      <xdr:row>37</xdr:row>
      <xdr:rowOff>69850</xdr:rowOff>
    </xdr:to>
    <xdr:graphicFrame macro="">
      <xdr:nvGraphicFramePr>
        <xdr:cNvPr id="5" name="Grafico 4">
          <a:extLst>
            <a:ext uri="{FF2B5EF4-FFF2-40B4-BE49-F238E27FC236}">
              <a16:creationId xmlns:a16="http://schemas.microsoft.com/office/drawing/2014/main" id="{04873C31-EB3A-41F4-88F8-41509CFFBC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0</xdr:colOff>
      <xdr:row>38</xdr:row>
      <xdr:rowOff>106363</xdr:rowOff>
    </xdr:from>
    <xdr:to>
      <xdr:col>19</xdr:col>
      <xdr:colOff>61912</xdr:colOff>
      <xdr:row>56</xdr:row>
      <xdr:rowOff>41275</xdr:rowOff>
    </xdr:to>
    <xdr:graphicFrame macro="">
      <xdr:nvGraphicFramePr>
        <xdr:cNvPr id="6" name="Grafico 5">
          <a:extLst>
            <a:ext uri="{FF2B5EF4-FFF2-40B4-BE49-F238E27FC236}">
              <a16:creationId xmlns:a16="http://schemas.microsoft.com/office/drawing/2014/main" id="{0C359900-AD32-4931-95CC-0E172DBAFB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0</xdr:col>
      <xdr:colOff>23813</xdr:colOff>
      <xdr:row>38</xdr:row>
      <xdr:rowOff>98425</xdr:rowOff>
    </xdr:from>
    <xdr:to>
      <xdr:col>29</xdr:col>
      <xdr:colOff>85725</xdr:colOff>
      <xdr:row>56</xdr:row>
      <xdr:rowOff>33337</xdr:rowOff>
    </xdr:to>
    <xdr:graphicFrame macro="">
      <xdr:nvGraphicFramePr>
        <xdr:cNvPr id="7" name="Grafico 6">
          <a:extLst>
            <a:ext uri="{FF2B5EF4-FFF2-40B4-BE49-F238E27FC236}">
              <a16:creationId xmlns:a16="http://schemas.microsoft.com/office/drawing/2014/main" id="{ED3EF50A-FABA-4A39-8563-AAB57BE73C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0</xdr:col>
      <xdr:colOff>7938</xdr:colOff>
      <xdr:row>57</xdr:row>
      <xdr:rowOff>68262</xdr:rowOff>
    </xdr:from>
    <xdr:to>
      <xdr:col>19</xdr:col>
      <xdr:colOff>69850</xdr:colOff>
      <xdr:row>75</xdr:row>
      <xdr:rowOff>3175</xdr:rowOff>
    </xdr:to>
    <xdr:graphicFrame macro="">
      <xdr:nvGraphicFramePr>
        <xdr:cNvPr id="8" name="Grafico 7">
          <a:extLst>
            <a:ext uri="{FF2B5EF4-FFF2-40B4-BE49-F238E27FC236}">
              <a16:creationId xmlns:a16="http://schemas.microsoft.com/office/drawing/2014/main" id="{9FB0C087-58BD-4F45-A219-FE957CCB82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0</xdr:col>
      <xdr:colOff>15875</xdr:colOff>
      <xdr:row>57</xdr:row>
      <xdr:rowOff>50800</xdr:rowOff>
    </xdr:from>
    <xdr:to>
      <xdr:col>29</xdr:col>
      <xdr:colOff>79375</xdr:colOff>
      <xdr:row>74</xdr:row>
      <xdr:rowOff>168275</xdr:rowOff>
    </xdr:to>
    <xdr:graphicFrame macro="">
      <xdr:nvGraphicFramePr>
        <xdr:cNvPr id="9" name="Grafico 8">
          <a:extLst>
            <a:ext uri="{FF2B5EF4-FFF2-40B4-BE49-F238E27FC236}">
              <a16:creationId xmlns:a16="http://schemas.microsoft.com/office/drawing/2014/main" id="{E7BBD166-1363-4FFB-92FA-620EBD8C15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0</xdr:col>
      <xdr:colOff>7938</xdr:colOff>
      <xdr:row>76</xdr:row>
      <xdr:rowOff>38100</xdr:rowOff>
    </xdr:from>
    <xdr:to>
      <xdr:col>19</xdr:col>
      <xdr:colOff>69850</xdr:colOff>
      <xdr:row>93</xdr:row>
      <xdr:rowOff>157162</xdr:rowOff>
    </xdr:to>
    <xdr:graphicFrame macro="">
      <xdr:nvGraphicFramePr>
        <xdr:cNvPr id="10" name="Grafico 9">
          <a:extLst>
            <a:ext uri="{FF2B5EF4-FFF2-40B4-BE49-F238E27FC236}">
              <a16:creationId xmlns:a16="http://schemas.microsoft.com/office/drawing/2014/main" id="{6C82E6C9-4CAC-4D2B-B5FC-90F9D069929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0</xdr:col>
      <xdr:colOff>23813</xdr:colOff>
      <xdr:row>76</xdr:row>
      <xdr:rowOff>38100</xdr:rowOff>
    </xdr:from>
    <xdr:to>
      <xdr:col>29</xdr:col>
      <xdr:colOff>85725</xdr:colOff>
      <xdr:row>93</xdr:row>
      <xdr:rowOff>157162</xdr:rowOff>
    </xdr:to>
    <xdr:graphicFrame macro="">
      <xdr:nvGraphicFramePr>
        <xdr:cNvPr id="11" name="Grafico 10">
          <a:extLst>
            <a:ext uri="{FF2B5EF4-FFF2-40B4-BE49-F238E27FC236}">
              <a16:creationId xmlns:a16="http://schemas.microsoft.com/office/drawing/2014/main" id="{E649DFB9-BD1E-48D4-B046-89C0F6C4551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0</xdr:col>
      <xdr:colOff>7938</xdr:colOff>
      <xdr:row>95</xdr:row>
      <xdr:rowOff>7937</xdr:rowOff>
    </xdr:from>
    <xdr:to>
      <xdr:col>19</xdr:col>
      <xdr:colOff>69850</xdr:colOff>
      <xdr:row>112</xdr:row>
      <xdr:rowOff>127000</xdr:rowOff>
    </xdr:to>
    <xdr:graphicFrame macro="">
      <xdr:nvGraphicFramePr>
        <xdr:cNvPr id="12" name="Grafico 11">
          <a:extLst>
            <a:ext uri="{FF2B5EF4-FFF2-40B4-BE49-F238E27FC236}">
              <a16:creationId xmlns:a16="http://schemas.microsoft.com/office/drawing/2014/main" id="{82DEECD4-B41D-4CC9-9BAC-373C5AEB66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0</xdr:col>
      <xdr:colOff>23813</xdr:colOff>
      <xdr:row>95</xdr:row>
      <xdr:rowOff>7937</xdr:rowOff>
    </xdr:from>
    <xdr:to>
      <xdr:col>29</xdr:col>
      <xdr:colOff>85725</xdr:colOff>
      <xdr:row>112</xdr:row>
      <xdr:rowOff>127000</xdr:rowOff>
    </xdr:to>
    <xdr:graphicFrame macro="">
      <xdr:nvGraphicFramePr>
        <xdr:cNvPr id="13" name="Grafico 12">
          <a:extLst>
            <a:ext uri="{FF2B5EF4-FFF2-40B4-BE49-F238E27FC236}">
              <a16:creationId xmlns:a16="http://schemas.microsoft.com/office/drawing/2014/main" id="{D94DC01E-F43E-4EDC-B02A-D3E53038D0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0</xdr:col>
      <xdr:colOff>20638</xdr:colOff>
      <xdr:row>113</xdr:row>
      <xdr:rowOff>168275</xdr:rowOff>
    </xdr:from>
    <xdr:to>
      <xdr:col>19</xdr:col>
      <xdr:colOff>82550</xdr:colOff>
      <xdr:row>131</xdr:row>
      <xdr:rowOff>103187</xdr:rowOff>
    </xdr:to>
    <xdr:graphicFrame macro="">
      <xdr:nvGraphicFramePr>
        <xdr:cNvPr id="14" name="Grafico 13">
          <a:extLst>
            <a:ext uri="{FF2B5EF4-FFF2-40B4-BE49-F238E27FC236}">
              <a16:creationId xmlns:a16="http://schemas.microsoft.com/office/drawing/2014/main" id="{41C0A49A-3D50-4B1A-AED9-785E676EFE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0</xdr:col>
      <xdr:colOff>23813</xdr:colOff>
      <xdr:row>113</xdr:row>
      <xdr:rowOff>161925</xdr:rowOff>
    </xdr:from>
    <xdr:to>
      <xdr:col>29</xdr:col>
      <xdr:colOff>85725</xdr:colOff>
      <xdr:row>131</xdr:row>
      <xdr:rowOff>96837</xdr:rowOff>
    </xdr:to>
    <xdr:graphicFrame macro="">
      <xdr:nvGraphicFramePr>
        <xdr:cNvPr id="15" name="Grafico 14">
          <a:extLst>
            <a:ext uri="{FF2B5EF4-FFF2-40B4-BE49-F238E27FC236}">
              <a16:creationId xmlns:a16="http://schemas.microsoft.com/office/drawing/2014/main" id="{55EA798C-D4EE-4420-AD14-7B4C1115111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0</xdr:col>
      <xdr:colOff>7938</xdr:colOff>
      <xdr:row>132</xdr:row>
      <xdr:rowOff>131762</xdr:rowOff>
    </xdr:from>
    <xdr:to>
      <xdr:col>19</xdr:col>
      <xdr:colOff>69850</xdr:colOff>
      <xdr:row>150</xdr:row>
      <xdr:rowOff>66675</xdr:rowOff>
    </xdr:to>
    <xdr:graphicFrame macro="">
      <xdr:nvGraphicFramePr>
        <xdr:cNvPr id="16" name="Grafico 15">
          <a:extLst>
            <a:ext uri="{FF2B5EF4-FFF2-40B4-BE49-F238E27FC236}">
              <a16:creationId xmlns:a16="http://schemas.microsoft.com/office/drawing/2014/main" id="{C060538B-6B4D-4486-BB3C-32E458A590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20</xdr:col>
      <xdr:colOff>23813</xdr:colOff>
      <xdr:row>132</xdr:row>
      <xdr:rowOff>131762</xdr:rowOff>
    </xdr:from>
    <xdr:to>
      <xdr:col>29</xdr:col>
      <xdr:colOff>85725</xdr:colOff>
      <xdr:row>150</xdr:row>
      <xdr:rowOff>66675</xdr:rowOff>
    </xdr:to>
    <xdr:graphicFrame macro="">
      <xdr:nvGraphicFramePr>
        <xdr:cNvPr id="17" name="Grafico 16">
          <a:extLst>
            <a:ext uri="{FF2B5EF4-FFF2-40B4-BE49-F238E27FC236}">
              <a16:creationId xmlns:a16="http://schemas.microsoft.com/office/drawing/2014/main" id="{7BB5FFDC-8F95-485F-AD19-9D389C621B9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0</xdr:col>
      <xdr:colOff>7938</xdr:colOff>
      <xdr:row>151</xdr:row>
      <xdr:rowOff>101600</xdr:rowOff>
    </xdr:from>
    <xdr:to>
      <xdr:col>19</xdr:col>
      <xdr:colOff>69850</xdr:colOff>
      <xdr:row>169</xdr:row>
      <xdr:rowOff>36512</xdr:rowOff>
    </xdr:to>
    <xdr:graphicFrame macro="">
      <xdr:nvGraphicFramePr>
        <xdr:cNvPr id="18" name="Grafico 17">
          <a:extLst>
            <a:ext uri="{FF2B5EF4-FFF2-40B4-BE49-F238E27FC236}">
              <a16:creationId xmlns:a16="http://schemas.microsoft.com/office/drawing/2014/main" id="{F96DFD77-85AF-498C-BECD-DBBEE5DFAA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20</xdr:col>
      <xdr:colOff>23813</xdr:colOff>
      <xdr:row>151</xdr:row>
      <xdr:rowOff>101600</xdr:rowOff>
    </xdr:from>
    <xdr:to>
      <xdr:col>29</xdr:col>
      <xdr:colOff>85725</xdr:colOff>
      <xdr:row>169</xdr:row>
      <xdr:rowOff>36512</xdr:rowOff>
    </xdr:to>
    <xdr:graphicFrame macro="">
      <xdr:nvGraphicFramePr>
        <xdr:cNvPr id="19" name="Grafico 18">
          <a:extLst>
            <a:ext uri="{FF2B5EF4-FFF2-40B4-BE49-F238E27FC236}">
              <a16:creationId xmlns:a16="http://schemas.microsoft.com/office/drawing/2014/main" id="{52AD9E39-DAB6-41BC-9ED4-228924729A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0</xdr:col>
      <xdr:colOff>7938</xdr:colOff>
      <xdr:row>170</xdr:row>
      <xdr:rowOff>71437</xdr:rowOff>
    </xdr:from>
    <xdr:to>
      <xdr:col>19</xdr:col>
      <xdr:colOff>69850</xdr:colOff>
      <xdr:row>188</xdr:row>
      <xdr:rowOff>6350</xdr:rowOff>
    </xdr:to>
    <xdr:graphicFrame macro="">
      <xdr:nvGraphicFramePr>
        <xdr:cNvPr id="20" name="Grafico 19">
          <a:extLst>
            <a:ext uri="{FF2B5EF4-FFF2-40B4-BE49-F238E27FC236}">
              <a16:creationId xmlns:a16="http://schemas.microsoft.com/office/drawing/2014/main" id="{70A64A74-D1F5-4EFC-97CC-104110C188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20</xdr:col>
      <xdr:colOff>23813</xdr:colOff>
      <xdr:row>170</xdr:row>
      <xdr:rowOff>71437</xdr:rowOff>
    </xdr:from>
    <xdr:to>
      <xdr:col>29</xdr:col>
      <xdr:colOff>85725</xdr:colOff>
      <xdr:row>188</xdr:row>
      <xdr:rowOff>6350</xdr:rowOff>
    </xdr:to>
    <xdr:graphicFrame macro="">
      <xdr:nvGraphicFramePr>
        <xdr:cNvPr id="21" name="Grafico 20">
          <a:extLst>
            <a:ext uri="{FF2B5EF4-FFF2-40B4-BE49-F238E27FC236}">
              <a16:creationId xmlns:a16="http://schemas.microsoft.com/office/drawing/2014/main" id="{2BEDCE22-CF6B-4B6F-A561-B6052DB66B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0</xdr:col>
      <xdr:colOff>7938</xdr:colOff>
      <xdr:row>189</xdr:row>
      <xdr:rowOff>41275</xdr:rowOff>
    </xdr:from>
    <xdr:to>
      <xdr:col>19</xdr:col>
      <xdr:colOff>69850</xdr:colOff>
      <xdr:row>206</xdr:row>
      <xdr:rowOff>160337</xdr:rowOff>
    </xdr:to>
    <xdr:graphicFrame macro="">
      <xdr:nvGraphicFramePr>
        <xdr:cNvPr id="22" name="Grafico 21">
          <a:extLst>
            <a:ext uri="{FF2B5EF4-FFF2-40B4-BE49-F238E27FC236}">
              <a16:creationId xmlns:a16="http://schemas.microsoft.com/office/drawing/2014/main" id="{102273C1-BCC8-4B70-B5D1-5C0294245A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20</xdr:col>
      <xdr:colOff>23813</xdr:colOff>
      <xdr:row>189</xdr:row>
      <xdr:rowOff>41275</xdr:rowOff>
    </xdr:from>
    <xdr:to>
      <xdr:col>29</xdr:col>
      <xdr:colOff>85725</xdr:colOff>
      <xdr:row>206</xdr:row>
      <xdr:rowOff>160337</xdr:rowOff>
    </xdr:to>
    <xdr:graphicFrame macro="">
      <xdr:nvGraphicFramePr>
        <xdr:cNvPr id="23" name="Grafico 22">
          <a:extLst>
            <a:ext uri="{FF2B5EF4-FFF2-40B4-BE49-F238E27FC236}">
              <a16:creationId xmlns:a16="http://schemas.microsoft.com/office/drawing/2014/main" id="{A64AD6B4-E496-4F64-9531-7775EBD719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10</xdr:col>
      <xdr:colOff>7938</xdr:colOff>
      <xdr:row>208</xdr:row>
      <xdr:rowOff>11112</xdr:rowOff>
    </xdr:from>
    <xdr:to>
      <xdr:col>19</xdr:col>
      <xdr:colOff>69850</xdr:colOff>
      <xdr:row>225</xdr:row>
      <xdr:rowOff>130175</xdr:rowOff>
    </xdr:to>
    <xdr:graphicFrame macro="">
      <xdr:nvGraphicFramePr>
        <xdr:cNvPr id="24" name="Grafico 23">
          <a:extLst>
            <a:ext uri="{FF2B5EF4-FFF2-40B4-BE49-F238E27FC236}">
              <a16:creationId xmlns:a16="http://schemas.microsoft.com/office/drawing/2014/main" id="{9509BB62-6CFF-4424-9AB9-99D8801720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10</xdr:col>
      <xdr:colOff>23813</xdr:colOff>
      <xdr:row>226</xdr:row>
      <xdr:rowOff>173037</xdr:rowOff>
    </xdr:from>
    <xdr:to>
      <xdr:col>19</xdr:col>
      <xdr:colOff>85725</xdr:colOff>
      <xdr:row>244</xdr:row>
      <xdr:rowOff>107950</xdr:rowOff>
    </xdr:to>
    <xdr:graphicFrame macro="">
      <xdr:nvGraphicFramePr>
        <xdr:cNvPr id="25" name="Grafico 24">
          <a:extLst>
            <a:ext uri="{FF2B5EF4-FFF2-40B4-BE49-F238E27FC236}">
              <a16:creationId xmlns:a16="http://schemas.microsoft.com/office/drawing/2014/main" id="{3BAED079-9734-422D-B7AE-43DCD6F942F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20</xdr:col>
      <xdr:colOff>47625</xdr:colOff>
      <xdr:row>226</xdr:row>
      <xdr:rowOff>180975</xdr:rowOff>
    </xdr:from>
    <xdr:to>
      <xdr:col>29</xdr:col>
      <xdr:colOff>109537</xdr:colOff>
      <xdr:row>244</xdr:row>
      <xdr:rowOff>115887</xdr:rowOff>
    </xdr:to>
    <xdr:graphicFrame macro="">
      <xdr:nvGraphicFramePr>
        <xdr:cNvPr id="26" name="Grafico 25">
          <a:extLst>
            <a:ext uri="{FF2B5EF4-FFF2-40B4-BE49-F238E27FC236}">
              <a16:creationId xmlns:a16="http://schemas.microsoft.com/office/drawing/2014/main" id="{34BC1072-F08B-426A-9C5F-2F320C38BE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19</xdr:col>
      <xdr:colOff>601662</xdr:colOff>
      <xdr:row>208</xdr:row>
      <xdr:rowOff>3174</xdr:rowOff>
    </xdr:from>
    <xdr:to>
      <xdr:col>29</xdr:col>
      <xdr:colOff>53974</xdr:colOff>
      <xdr:row>225</xdr:row>
      <xdr:rowOff>122236</xdr:rowOff>
    </xdr:to>
    <xdr:graphicFrame macro="">
      <xdr:nvGraphicFramePr>
        <xdr:cNvPr id="27" name="Grafico 26">
          <a:extLst>
            <a:ext uri="{FF2B5EF4-FFF2-40B4-BE49-F238E27FC236}">
              <a16:creationId xmlns:a16="http://schemas.microsoft.com/office/drawing/2014/main" id="{972D4A4E-428F-454E-9362-B2344186F0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10</xdr:col>
      <xdr:colOff>7938</xdr:colOff>
      <xdr:row>245</xdr:row>
      <xdr:rowOff>134937</xdr:rowOff>
    </xdr:from>
    <xdr:to>
      <xdr:col>19</xdr:col>
      <xdr:colOff>69850</xdr:colOff>
      <xdr:row>263</xdr:row>
      <xdr:rowOff>69850</xdr:rowOff>
    </xdr:to>
    <xdr:graphicFrame macro="">
      <xdr:nvGraphicFramePr>
        <xdr:cNvPr id="28" name="Grafico 27">
          <a:extLst>
            <a:ext uri="{FF2B5EF4-FFF2-40B4-BE49-F238E27FC236}">
              <a16:creationId xmlns:a16="http://schemas.microsoft.com/office/drawing/2014/main" id="{F4B54EB9-3194-4746-9961-643228BBD4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20</xdr:col>
      <xdr:colOff>23813</xdr:colOff>
      <xdr:row>245</xdr:row>
      <xdr:rowOff>134937</xdr:rowOff>
    </xdr:from>
    <xdr:to>
      <xdr:col>29</xdr:col>
      <xdr:colOff>85725</xdr:colOff>
      <xdr:row>263</xdr:row>
      <xdr:rowOff>69850</xdr:rowOff>
    </xdr:to>
    <xdr:graphicFrame macro="">
      <xdr:nvGraphicFramePr>
        <xdr:cNvPr id="29" name="Grafico 28">
          <a:extLst>
            <a:ext uri="{FF2B5EF4-FFF2-40B4-BE49-F238E27FC236}">
              <a16:creationId xmlns:a16="http://schemas.microsoft.com/office/drawing/2014/main" id="{E902FB83-345F-4CDB-8E11-101E8F05C6E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10</xdr:col>
      <xdr:colOff>7938</xdr:colOff>
      <xdr:row>264</xdr:row>
      <xdr:rowOff>104775</xdr:rowOff>
    </xdr:from>
    <xdr:to>
      <xdr:col>19</xdr:col>
      <xdr:colOff>69850</xdr:colOff>
      <xdr:row>282</xdr:row>
      <xdr:rowOff>39687</xdr:rowOff>
    </xdr:to>
    <xdr:graphicFrame macro="">
      <xdr:nvGraphicFramePr>
        <xdr:cNvPr id="30" name="Grafico 29">
          <a:extLst>
            <a:ext uri="{FF2B5EF4-FFF2-40B4-BE49-F238E27FC236}">
              <a16:creationId xmlns:a16="http://schemas.microsoft.com/office/drawing/2014/main" id="{2524CF5D-EAAA-4D02-99FD-CA54034083E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20</xdr:col>
      <xdr:colOff>23813</xdr:colOff>
      <xdr:row>264</xdr:row>
      <xdr:rowOff>104775</xdr:rowOff>
    </xdr:from>
    <xdr:to>
      <xdr:col>29</xdr:col>
      <xdr:colOff>85725</xdr:colOff>
      <xdr:row>282</xdr:row>
      <xdr:rowOff>39687</xdr:rowOff>
    </xdr:to>
    <xdr:graphicFrame macro="">
      <xdr:nvGraphicFramePr>
        <xdr:cNvPr id="31" name="Grafico 30">
          <a:extLst>
            <a:ext uri="{FF2B5EF4-FFF2-40B4-BE49-F238E27FC236}">
              <a16:creationId xmlns:a16="http://schemas.microsoft.com/office/drawing/2014/main" id="{79848E1C-A035-4512-B940-411D92A054D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Andrea\Desktop\LAVORI\Su%20rivista\Prionace%20Morphology\elaborazioni\relazioni%20lineari%20prionace.xlsx" TargetMode="External"/><Relationship Id="rId1" Type="http://schemas.openxmlformats.org/officeDocument/2006/relationships/externalLinkPath" Target="/Users/Andrea/Desktop/LAVORI/Su%20rivista/Prionace%20Morphology/elaborazioni/relazioni%20lineari%20prionac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oglio1"/>
      <sheetName val="Foglio2"/>
    </sheetNames>
    <sheetDataSet>
      <sheetData sheetId="0"/>
      <sheetData sheetId="1">
        <row r="2">
          <cell r="C2">
            <v>130</v>
          </cell>
          <cell r="D2">
            <v>115.4</v>
          </cell>
          <cell r="E2">
            <v>88.42</v>
          </cell>
          <cell r="F2">
            <v>51.96</v>
          </cell>
          <cell r="G2">
            <v>24.75</v>
          </cell>
          <cell r="H2">
            <v>16.649999999999999</v>
          </cell>
          <cell r="I2">
            <v>32.43</v>
          </cell>
          <cell r="J2">
            <v>10.53</v>
          </cell>
          <cell r="K2">
            <v>32.14</v>
          </cell>
          <cell r="L2">
            <v>26.12</v>
          </cell>
          <cell r="M2">
            <v>18.899999999999999</v>
          </cell>
          <cell r="N2">
            <v>28.97</v>
          </cell>
          <cell r="O2">
            <v>71.680000000000007</v>
          </cell>
          <cell r="P2">
            <v>73.39</v>
          </cell>
          <cell r="Q2">
            <v>8.49</v>
          </cell>
          <cell r="R2">
            <v>5.41</v>
          </cell>
          <cell r="S2">
            <v>11.43</v>
          </cell>
          <cell r="T2">
            <v>10.97</v>
          </cell>
          <cell r="U2">
            <v>8.69</v>
          </cell>
          <cell r="V2">
            <v>6.4</v>
          </cell>
          <cell r="W2">
            <v>3.81</v>
          </cell>
          <cell r="X2">
            <v>4.18</v>
          </cell>
          <cell r="Y2">
            <v>4.01</v>
          </cell>
          <cell r="Z2">
            <v>2.68</v>
          </cell>
          <cell r="AA2">
            <v>3.6</v>
          </cell>
          <cell r="AB2">
            <v>27.591080000000002</v>
          </cell>
          <cell r="AC2">
            <v>6</v>
          </cell>
          <cell r="AD2">
            <v>21.326180000000001</v>
          </cell>
          <cell r="AE2">
            <v>5.29</v>
          </cell>
          <cell r="AF2">
            <v>7.44</v>
          </cell>
          <cell r="AG2">
            <v>4.09</v>
          </cell>
        </row>
        <row r="3">
          <cell r="C3">
            <v>111.19</v>
          </cell>
          <cell r="D3">
            <v>89.61</v>
          </cell>
          <cell r="E3">
            <v>73.61</v>
          </cell>
          <cell r="F3">
            <v>43.34</v>
          </cell>
          <cell r="G3">
            <v>20.74</v>
          </cell>
          <cell r="H3">
            <v>13.53</v>
          </cell>
          <cell r="I3">
            <v>25.86</v>
          </cell>
          <cell r="J3">
            <v>6.67</v>
          </cell>
          <cell r="K3">
            <v>28.49</v>
          </cell>
          <cell r="L3">
            <v>20.21</v>
          </cell>
          <cell r="M3">
            <v>11.84</v>
          </cell>
          <cell r="N3">
            <v>24.9</v>
          </cell>
          <cell r="O3">
            <v>58.27</v>
          </cell>
          <cell r="P3">
            <v>60.52</v>
          </cell>
          <cell r="Q3">
            <v>8.0299999999999994</v>
          </cell>
          <cell r="R3">
            <v>4.5</v>
          </cell>
          <cell r="S3">
            <v>11.56</v>
          </cell>
          <cell r="T3">
            <v>10.210000000000001</v>
          </cell>
          <cell r="U3">
            <v>7.97</v>
          </cell>
          <cell r="V3">
            <v>6.8</v>
          </cell>
          <cell r="W3">
            <v>3.45</v>
          </cell>
          <cell r="X3">
            <v>4.54</v>
          </cell>
          <cell r="Y3">
            <v>4.54</v>
          </cell>
          <cell r="Z3">
            <v>2.09</v>
          </cell>
          <cell r="AA3">
            <v>1.52</v>
          </cell>
          <cell r="AB3">
            <v>22.35</v>
          </cell>
          <cell r="AC3">
            <v>4.8499999999999996</v>
          </cell>
          <cell r="AD3">
            <v>14.75</v>
          </cell>
          <cell r="AE3">
            <v>3.96</v>
          </cell>
          <cell r="AF3">
            <v>5.64</v>
          </cell>
          <cell r="AG3">
            <v>3.24</v>
          </cell>
        </row>
        <row r="4">
          <cell r="C4">
            <v>172.69</v>
          </cell>
          <cell r="D4">
            <v>153.63</v>
          </cell>
          <cell r="E4">
            <v>122.83</v>
          </cell>
          <cell r="F4">
            <v>72.209999999999994</v>
          </cell>
          <cell r="G4">
            <v>32.450000000000003</v>
          </cell>
          <cell r="H4">
            <v>23.94</v>
          </cell>
          <cell r="I4">
            <v>42.82</v>
          </cell>
          <cell r="J4">
            <v>12.33</v>
          </cell>
          <cell r="K4">
            <v>34.159999999999997</v>
          </cell>
          <cell r="L4">
            <v>31.38</v>
          </cell>
          <cell r="M4">
            <v>23.88</v>
          </cell>
          <cell r="N4">
            <v>37.64</v>
          </cell>
          <cell r="O4">
            <v>104.66</v>
          </cell>
          <cell r="P4">
            <v>107.85</v>
          </cell>
          <cell r="Q4">
            <v>10.029999999999999</v>
          </cell>
          <cell r="R4">
            <v>4.87</v>
          </cell>
          <cell r="S4">
            <v>12.591011999999999</v>
          </cell>
          <cell r="T4">
            <v>21.12</v>
          </cell>
          <cell r="U4">
            <v>14.99</v>
          </cell>
          <cell r="V4">
            <v>14.52</v>
          </cell>
          <cell r="W4">
            <v>7.01</v>
          </cell>
          <cell r="X4">
            <v>7.4</v>
          </cell>
          <cell r="Y4">
            <v>7.2</v>
          </cell>
          <cell r="Z4">
            <v>3.92</v>
          </cell>
          <cell r="AA4">
            <v>3.5201880000000001</v>
          </cell>
          <cell r="AB4">
            <v>43.23</v>
          </cell>
          <cell r="AC4">
            <v>13.21</v>
          </cell>
          <cell r="AD4">
            <v>36.44</v>
          </cell>
          <cell r="AE4">
            <v>4.9400000000000004</v>
          </cell>
          <cell r="AF4">
            <v>10.41</v>
          </cell>
          <cell r="AG4">
            <v>7.09</v>
          </cell>
        </row>
        <row r="5">
          <cell r="C5">
            <v>150.96</v>
          </cell>
          <cell r="D5">
            <v>131.59</v>
          </cell>
          <cell r="E5">
            <v>104.86</v>
          </cell>
          <cell r="F5">
            <v>61.81</v>
          </cell>
          <cell r="G5">
            <v>30.53</v>
          </cell>
          <cell r="H5">
            <v>16.37</v>
          </cell>
          <cell r="I5">
            <v>36.58</v>
          </cell>
          <cell r="J5">
            <v>11.52</v>
          </cell>
          <cell r="K5">
            <v>29.1</v>
          </cell>
          <cell r="L5">
            <v>26.56</v>
          </cell>
          <cell r="M5">
            <v>19.87</v>
          </cell>
          <cell r="N5">
            <v>32.36</v>
          </cell>
          <cell r="O5">
            <v>86.71</v>
          </cell>
          <cell r="P5">
            <v>88.78</v>
          </cell>
          <cell r="Q5">
            <v>12.1</v>
          </cell>
          <cell r="R5">
            <v>5.4719920000000002</v>
          </cell>
          <cell r="S5">
            <v>11.081987999999999</v>
          </cell>
          <cell r="T5">
            <v>15.76</v>
          </cell>
          <cell r="U5">
            <v>11.97</v>
          </cell>
          <cell r="V5">
            <v>10.62</v>
          </cell>
          <cell r="W5">
            <v>6.04</v>
          </cell>
          <cell r="X5">
            <v>6.27</v>
          </cell>
          <cell r="Y5">
            <v>6.32</v>
          </cell>
          <cell r="Z5">
            <v>3.69</v>
          </cell>
          <cell r="AA5">
            <v>2.76</v>
          </cell>
          <cell r="AB5">
            <v>30.75</v>
          </cell>
          <cell r="AC5">
            <v>8.6199999999999992</v>
          </cell>
          <cell r="AD5">
            <v>21.76</v>
          </cell>
          <cell r="AE5">
            <v>7.06</v>
          </cell>
          <cell r="AF5">
            <v>7.81</v>
          </cell>
          <cell r="AG5">
            <v>4.6900000000000004</v>
          </cell>
        </row>
        <row r="6">
          <cell r="C6">
            <v>202.99</v>
          </cell>
          <cell r="D6">
            <v>171.13</v>
          </cell>
          <cell r="E6">
            <v>134.93</v>
          </cell>
          <cell r="F6">
            <v>79.11</v>
          </cell>
          <cell r="G6">
            <v>34.81</v>
          </cell>
          <cell r="H6">
            <v>29.37</v>
          </cell>
          <cell r="I6">
            <v>48.84</v>
          </cell>
          <cell r="J6">
            <v>15.64</v>
          </cell>
          <cell r="K6">
            <v>50.83</v>
          </cell>
          <cell r="L6">
            <v>36.49</v>
          </cell>
          <cell r="M6">
            <v>27.78</v>
          </cell>
          <cell r="N6">
            <v>41.26</v>
          </cell>
          <cell r="O6">
            <v>109.39</v>
          </cell>
          <cell r="P6">
            <v>115.64</v>
          </cell>
          <cell r="Q6">
            <v>13.23</v>
          </cell>
          <cell r="R6">
            <v>6.18</v>
          </cell>
          <cell r="S6">
            <v>11.58</v>
          </cell>
          <cell r="T6">
            <v>20.51</v>
          </cell>
          <cell r="U6">
            <v>15.81</v>
          </cell>
          <cell r="V6">
            <v>13.07</v>
          </cell>
          <cell r="W6">
            <v>5.3</v>
          </cell>
          <cell r="X6">
            <v>6.5</v>
          </cell>
          <cell r="Y6">
            <v>6.99</v>
          </cell>
          <cell r="Z6">
            <v>2.94</v>
          </cell>
          <cell r="AA6">
            <v>2.94</v>
          </cell>
          <cell r="AB6">
            <v>44.01</v>
          </cell>
          <cell r="AC6">
            <v>11.12</v>
          </cell>
          <cell r="AD6">
            <v>38.24</v>
          </cell>
          <cell r="AE6">
            <v>9.65</v>
          </cell>
          <cell r="AF6">
            <v>11.83</v>
          </cell>
          <cell r="AG6">
            <v>8.59</v>
          </cell>
        </row>
        <row r="7">
          <cell r="C7">
            <v>103.42</v>
          </cell>
          <cell r="D7">
            <v>86.5</v>
          </cell>
          <cell r="E7">
            <v>66.7</v>
          </cell>
          <cell r="F7">
            <v>40.04</v>
          </cell>
          <cell r="G7">
            <v>19.97</v>
          </cell>
          <cell r="H7">
            <v>11.24</v>
          </cell>
          <cell r="I7">
            <v>24.12</v>
          </cell>
          <cell r="J7">
            <v>8.42</v>
          </cell>
          <cell r="K7">
            <v>25.2</v>
          </cell>
          <cell r="L7">
            <v>20.61</v>
          </cell>
          <cell r="M7">
            <v>11.2</v>
          </cell>
          <cell r="N7">
            <v>23.57</v>
          </cell>
          <cell r="O7">
            <v>54.57</v>
          </cell>
          <cell r="P7">
            <v>56.92</v>
          </cell>
          <cell r="Q7">
            <v>7.21</v>
          </cell>
          <cell r="R7">
            <v>3.84</v>
          </cell>
          <cell r="S7">
            <v>9.98</v>
          </cell>
          <cell r="T7">
            <v>8.4499999999999993</v>
          </cell>
          <cell r="U7">
            <v>7.39</v>
          </cell>
          <cell r="V7">
            <v>5.01</v>
          </cell>
          <cell r="W7">
            <v>3.91</v>
          </cell>
          <cell r="X7">
            <v>4.18</v>
          </cell>
          <cell r="Y7">
            <v>3.87</v>
          </cell>
          <cell r="Z7">
            <v>2.31</v>
          </cell>
          <cell r="AA7">
            <v>1.94</v>
          </cell>
          <cell r="AB7">
            <v>18.07</v>
          </cell>
          <cell r="AC7">
            <v>5.68</v>
          </cell>
          <cell r="AD7">
            <v>12.41</v>
          </cell>
          <cell r="AE7">
            <v>3.62</v>
          </cell>
          <cell r="AF7">
            <v>5.39</v>
          </cell>
          <cell r="AG7">
            <v>3.52</v>
          </cell>
        </row>
        <row r="8">
          <cell r="C8">
            <v>142.80000000000001</v>
          </cell>
          <cell r="D8">
            <v>118.8</v>
          </cell>
          <cell r="E8">
            <v>95.96</v>
          </cell>
          <cell r="F8">
            <v>55.53</v>
          </cell>
          <cell r="G8">
            <v>27.65</v>
          </cell>
          <cell r="H8">
            <v>16.46</v>
          </cell>
          <cell r="I8">
            <v>35.049999999999997</v>
          </cell>
          <cell r="J8">
            <v>9.9</v>
          </cell>
          <cell r="K8">
            <v>32.25</v>
          </cell>
          <cell r="L8">
            <v>26.44</v>
          </cell>
          <cell r="M8">
            <v>18.559999999999999</v>
          </cell>
          <cell r="N8">
            <v>32.090000000000003</v>
          </cell>
          <cell r="O8">
            <v>76.75</v>
          </cell>
          <cell r="P8">
            <v>81.739999999999995</v>
          </cell>
          <cell r="Q8">
            <v>10.36</v>
          </cell>
          <cell r="R8">
            <v>6.74</v>
          </cell>
          <cell r="S8">
            <v>11.004822000000001</v>
          </cell>
          <cell r="T8">
            <v>15.06</v>
          </cell>
          <cell r="U8">
            <v>11.72</v>
          </cell>
          <cell r="V8">
            <v>5.16</v>
          </cell>
          <cell r="W8">
            <v>3.16</v>
          </cell>
          <cell r="X8">
            <v>5.16</v>
          </cell>
          <cell r="Y8">
            <v>5.72</v>
          </cell>
          <cell r="Z8">
            <v>2.81</v>
          </cell>
          <cell r="AA8">
            <v>1.74</v>
          </cell>
          <cell r="AB8">
            <v>30.69</v>
          </cell>
          <cell r="AC8">
            <v>7.35</v>
          </cell>
          <cell r="AD8">
            <v>25.52</v>
          </cell>
          <cell r="AE8">
            <v>6.3691950000000004</v>
          </cell>
          <cell r="AF8">
            <v>9.0299999999999994</v>
          </cell>
          <cell r="AG8">
            <v>5.87</v>
          </cell>
        </row>
        <row r="9">
          <cell r="C9">
            <v>142.03</v>
          </cell>
          <cell r="D9">
            <v>114.71</v>
          </cell>
          <cell r="E9">
            <v>90.94</v>
          </cell>
          <cell r="F9">
            <v>52.82</v>
          </cell>
          <cell r="G9">
            <v>24.85</v>
          </cell>
          <cell r="H9">
            <v>16.829999999999998</v>
          </cell>
          <cell r="I9">
            <v>30.83</v>
          </cell>
          <cell r="J9">
            <v>12</v>
          </cell>
          <cell r="K9">
            <v>36.21</v>
          </cell>
          <cell r="L9">
            <v>28.84</v>
          </cell>
          <cell r="M9">
            <v>19.89</v>
          </cell>
          <cell r="N9">
            <v>28.88</v>
          </cell>
          <cell r="O9">
            <v>73.06</v>
          </cell>
          <cell r="P9">
            <v>75.62</v>
          </cell>
          <cell r="Q9">
            <v>9.2899999999999991</v>
          </cell>
          <cell r="R9">
            <v>5.85</v>
          </cell>
          <cell r="S9">
            <v>10.087403999999999</v>
          </cell>
          <cell r="T9">
            <v>10.74</v>
          </cell>
          <cell r="U9">
            <v>11.57</v>
          </cell>
          <cell r="V9">
            <v>8.1714190000000002</v>
          </cell>
          <cell r="W9">
            <v>3.28</v>
          </cell>
          <cell r="X9">
            <v>3.76</v>
          </cell>
          <cell r="Y9">
            <v>4.3899999999999997</v>
          </cell>
          <cell r="Z9">
            <v>1.783328</v>
          </cell>
          <cell r="AA9">
            <v>2.02</v>
          </cell>
          <cell r="AB9">
            <v>27.371521999999995</v>
          </cell>
          <cell r="AC9">
            <v>5.74</v>
          </cell>
          <cell r="AD9">
            <v>21.118006999999999</v>
          </cell>
          <cell r="AE9">
            <v>7.21</v>
          </cell>
          <cell r="AF9">
            <v>10.28</v>
          </cell>
          <cell r="AG9">
            <v>4.9828257878999995</v>
          </cell>
        </row>
        <row r="10">
          <cell r="C10">
            <v>150.94999999999999</v>
          </cell>
          <cell r="D10">
            <v>119.57</v>
          </cell>
          <cell r="E10">
            <v>92.28</v>
          </cell>
          <cell r="F10">
            <v>54.21</v>
          </cell>
          <cell r="G10">
            <v>26.42</v>
          </cell>
          <cell r="H10">
            <v>13.15</v>
          </cell>
          <cell r="I10">
            <v>35.08</v>
          </cell>
          <cell r="J10">
            <v>11.14</v>
          </cell>
          <cell r="K10">
            <v>40.909999999999997</v>
          </cell>
          <cell r="L10">
            <v>27.25</v>
          </cell>
          <cell r="M10">
            <v>17.350000000000001</v>
          </cell>
          <cell r="N10">
            <v>31.93</v>
          </cell>
          <cell r="O10">
            <v>73.63</v>
          </cell>
          <cell r="P10">
            <v>77.64</v>
          </cell>
          <cell r="Q10">
            <v>9.557817</v>
          </cell>
          <cell r="R10">
            <v>5.3979460000000001</v>
          </cell>
          <cell r="S10">
            <v>10.959094</v>
          </cell>
          <cell r="T10">
            <v>13.39</v>
          </cell>
          <cell r="U10">
            <v>10.28</v>
          </cell>
          <cell r="V10">
            <v>8.99</v>
          </cell>
          <cell r="W10">
            <v>4</v>
          </cell>
          <cell r="X10">
            <v>5.87</v>
          </cell>
          <cell r="Y10">
            <v>6.41</v>
          </cell>
          <cell r="Z10">
            <v>2.89</v>
          </cell>
          <cell r="AA10">
            <v>2.75</v>
          </cell>
          <cell r="AB10">
            <v>26.99</v>
          </cell>
          <cell r="AC10">
            <v>9.09</v>
          </cell>
          <cell r="AD10">
            <v>19.14</v>
          </cell>
          <cell r="AE10">
            <v>4.37</v>
          </cell>
          <cell r="AF10">
            <v>8.48</v>
          </cell>
          <cell r="AG10">
            <v>6.22</v>
          </cell>
        </row>
        <row r="11">
          <cell r="C11">
            <v>115.91</v>
          </cell>
          <cell r="D11">
            <v>102.56</v>
          </cell>
          <cell r="E11">
            <v>80.72</v>
          </cell>
          <cell r="F11">
            <v>47.37</v>
          </cell>
          <cell r="G11">
            <v>22.263476000000001</v>
          </cell>
          <cell r="H11">
            <v>17.48</v>
          </cell>
          <cell r="I11">
            <v>31.42</v>
          </cell>
          <cell r="J11">
            <v>9.69</v>
          </cell>
          <cell r="K11">
            <v>28.54</v>
          </cell>
          <cell r="L11">
            <v>26.12</v>
          </cell>
          <cell r="M11">
            <v>14.3</v>
          </cell>
          <cell r="N11">
            <v>26.7</v>
          </cell>
          <cell r="O11">
            <v>63.52</v>
          </cell>
          <cell r="P11">
            <v>67.400000000000006</v>
          </cell>
          <cell r="Q11">
            <v>7.952729999999999</v>
          </cell>
          <cell r="R11">
            <v>3.78</v>
          </cell>
          <cell r="S11">
            <v>9.4643599999999992</v>
          </cell>
          <cell r="T11">
            <v>10.85</v>
          </cell>
          <cell r="U11">
            <v>6.37</v>
          </cell>
          <cell r="V11">
            <v>7.51</v>
          </cell>
          <cell r="W11">
            <v>5</v>
          </cell>
          <cell r="X11">
            <v>4.26</v>
          </cell>
          <cell r="Y11">
            <v>4.29</v>
          </cell>
          <cell r="Z11">
            <v>2.63</v>
          </cell>
          <cell r="AA11">
            <v>2.52</v>
          </cell>
          <cell r="AB11">
            <v>23.505391999999997</v>
          </cell>
          <cell r="AC11">
            <v>5.974616000000001</v>
          </cell>
          <cell r="AD11">
            <v>17.452352000000005</v>
          </cell>
          <cell r="AE11">
            <v>5.2519884559999994</v>
          </cell>
          <cell r="AF11">
            <v>6.44</v>
          </cell>
          <cell r="AG11">
            <v>3.61</v>
          </cell>
        </row>
        <row r="12">
          <cell r="C12">
            <v>131.77000000000001</v>
          </cell>
          <cell r="D12">
            <v>111.13</v>
          </cell>
          <cell r="E12">
            <v>87.44</v>
          </cell>
          <cell r="F12">
            <v>50.41</v>
          </cell>
          <cell r="G12">
            <v>24.91</v>
          </cell>
          <cell r="H12">
            <v>14.84</v>
          </cell>
          <cell r="I12">
            <v>30.11</v>
          </cell>
          <cell r="J12">
            <v>10.54</v>
          </cell>
          <cell r="K12">
            <v>30.05</v>
          </cell>
          <cell r="L12">
            <v>24.8</v>
          </cell>
          <cell r="M12">
            <v>14.77</v>
          </cell>
          <cell r="N12">
            <v>31.5</v>
          </cell>
          <cell r="O12">
            <v>71.3</v>
          </cell>
          <cell r="P12">
            <v>76.489999999999995</v>
          </cell>
          <cell r="Q12">
            <v>9.58</v>
          </cell>
          <cell r="R12">
            <v>5.31</v>
          </cell>
          <cell r="S12">
            <v>10.836200000000002</v>
          </cell>
          <cell r="T12">
            <v>13.8</v>
          </cell>
          <cell r="U12">
            <v>10.210000000000001</v>
          </cell>
          <cell r="V12">
            <v>8.23</v>
          </cell>
          <cell r="W12">
            <v>5.86</v>
          </cell>
          <cell r="X12">
            <v>6.01</v>
          </cell>
          <cell r="Y12">
            <v>4.6500000000000004</v>
          </cell>
          <cell r="Z12">
            <v>3.37</v>
          </cell>
          <cell r="AA12">
            <v>2.4700000000000002</v>
          </cell>
          <cell r="AB12">
            <v>24.94</v>
          </cell>
          <cell r="AC12">
            <v>5.0599999999999996</v>
          </cell>
          <cell r="AD12">
            <v>19.48</v>
          </cell>
          <cell r="AE12">
            <v>4.91</v>
          </cell>
          <cell r="AF12">
            <v>8.02</v>
          </cell>
          <cell r="AG12">
            <v>4.91</v>
          </cell>
        </row>
        <row r="13">
          <cell r="C13">
            <v>128</v>
          </cell>
          <cell r="D13">
            <v>107.49</v>
          </cell>
          <cell r="E13">
            <v>86.07</v>
          </cell>
          <cell r="F13">
            <v>51.75</v>
          </cell>
          <cell r="G13">
            <v>24.66</v>
          </cell>
          <cell r="H13">
            <v>13.67</v>
          </cell>
          <cell r="I13">
            <v>30.67</v>
          </cell>
          <cell r="J13">
            <v>7.56</v>
          </cell>
          <cell r="K13">
            <v>28.57</v>
          </cell>
          <cell r="L13">
            <v>24.71</v>
          </cell>
          <cell r="M13">
            <v>16.100000000000001</v>
          </cell>
          <cell r="N13">
            <v>29.4</v>
          </cell>
          <cell r="O13">
            <v>70.83</v>
          </cell>
          <cell r="P13">
            <v>73.81</v>
          </cell>
          <cell r="Q13">
            <v>9.59</v>
          </cell>
          <cell r="R13">
            <v>4.88</v>
          </cell>
          <cell r="S13">
            <v>10.23602</v>
          </cell>
          <cell r="T13">
            <v>12.85</v>
          </cell>
          <cell r="U13">
            <v>9.1300000000000008</v>
          </cell>
          <cell r="V13">
            <v>7.8</v>
          </cell>
          <cell r="W13">
            <v>5.46</v>
          </cell>
          <cell r="X13">
            <v>4.3</v>
          </cell>
          <cell r="Y13">
            <v>5.58</v>
          </cell>
          <cell r="Z13">
            <v>2.1800000000000002</v>
          </cell>
          <cell r="AA13">
            <v>2.91</v>
          </cell>
          <cell r="AB13">
            <v>26.72</v>
          </cell>
          <cell r="AC13">
            <v>6.39</v>
          </cell>
          <cell r="AD13">
            <v>19.64</v>
          </cell>
          <cell r="AE13">
            <v>5.13</v>
          </cell>
          <cell r="AF13">
            <v>7.5</v>
          </cell>
          <cell r="AG13">
            <v>5.4</v>
          </cell>
        </row>
        <row r="14">
          <cell r="C14">
            <v>186.33</v>
          </cell>
          <cell r="D14">
            <v>152.9</v>
          </cell>
          <cell r="E14">
            <v>118.44</v>
          </cell>
          <cell r="F14">
            <v>68.34</v>
          </cell>
          <cell r="G14">
            <v>28.13</v>
          </cell>
          <cell r="H14">
            <v>22.11</v>
          </cell>
          <cell r="I14">
            <v>44.22</v>
          </cell>
          <cell r="J14">
            <v>16.27</v>
          </cell>
          <cell r="K14">
            <v>45.9</v>
          </cell>
          <cell r="L14">
            <v>36.130000000000003</v>
          </cell>
          <cell r="M14">
            <v>26.39</v>
          </cell>
          <cell r="N14">
            <v>35.369999999999997</v>
          </cell>
          <cell r="O14">
            <v>92.96</v>
          </cell>
          <cell r="P14">
            <v>95.71</v>
          </cell>
          <cell r="Q14">
            <v>9.68</v>
          </cell>
          <cell r="R14">
            <v>5.2</v>
          </cell>
          <cell r="S14">
            <v>11.31</v>
          </cell>
          <cell r="T14">
            <v>17.07</v>
          </cell>
          <cell r="U14">
            <v>12.5</v>
          </cell>
          <cell r="V14">
            <v>11.566510000000001</v>
          </cell>
          <cell r="W14">
            <v>4.5999999999999996</v>
          </cell>
          <cell r="X14">
            <v>6.04</v>
          </cell>
          <cell r="Y14">
            <v>6.46</v>
          </cell>
          <cell r="Z14">
            <v>2.37</v>
          </cell>
          <cell r="AA14">
            <v>2.72</v>
          </cell>
          <cell r="AB14">
            <v>43.8</v>
          </cell>
          <cell r="AC14">
            <v>9.8000000000000007</v>
          </cell>
          <cell r="AD14">
            <v>33.03</v>
          </cell>
          <cell r="AE14">
            <v>8.7100000000000009</v>
          </cell>
          <cell r="AF14">
            <v>11.24</v>
          </cell>
          <cell r="AG14">
            <v>7.99</v>
          </cell>
        </row>
        <row r="15">
          <cell r="C15">
            <v>142.78</v>
          </cell>
          <cell r="D15">
            <v>118.31</v>
          </cell>
          <cell r="E15">
            <v>91.83</v>
          </cell>
          <cell r="F15">
            <v>48.39</v>
          </cell>
          <cell r="G15">
            <v>22.45</v>
          </cell>
          <cell r="H15">
            <v>13.94</v>
          </cell>
          <cell r="I15">
            <v>35.520000000000003</v>
          </cell>
          <cell r="J15">
            <v>10.7</v>
          </cell>
          <cell r="K15">
            <v>35.53</v>
          </cell>
          <cell r="L15">
            <v>27.34</v>
          </cell>
          <cell r="M15">
            <v>19.38</v>
          </cell>
          <cell r="N15">
            <v>26.21</v>
          </cell>
          <cell r="O15">
            <v>72.28</v>
          </cell>
          <cell r="P15">
            <v>73.94</v>
          </cell>
          <cell r="Q15">
            <v>8.17</v>
          </cell>
          <cell r="R15">
            <v>4.4129620000000003</v>
          </cell>
          <cell r="S15">
            <v>9.3243179999999999</v>
          </cell>
          <cell r="T15">
            <v>14.48</v>
          </cell>
          <cell r="U15">
            <v>12.01</v>
          </cell>
          <cell r="V15">
            <v>8.33</v>
          </cell>
          <cell r="W15">
            <v>4.68</v>
          </cell>
          <cell r="X15">
            <v>7.01</v>
          </cell>
          <cell r="Y15">
            <v>5.46</v>
          </cell>
          <cell r="Z15">
            <v>4.54</v>
          </cell>
          <cell r="AA15">
            <v>2.68</v>
          </cell>
          <cell r="AB15">
            <v>28.19</v>
          </cell>
          <cell r="AC15">
            <v>7.91</v>
          </cell>
          <cell r="AD15">
            <v>24.58</v>
          </cell>
          <cell r="AE15">
            <v>4.42</v>
          </cell>
          <cell r="AF15">
            <v>7.88</v>
          </cell>
          <cell r="AG15">
            <v>6.24</v>
          </cell>
        </row>
        <row r="16">
          <cell r="C16">
            <v>85.37</v>
          </cell>
          <cell r="D16">
            <v>71.31</v>
          </cell>
          <cell r="E16">
            <v>56.2</v>
          </cell>
          <cell r="F16">
            <v>33.64</v>
          </cell>
          <cell r="G16">
            <v>16.39</v>
          </cell>
          <cell r="H16">
            <v>11.66</v>
          </cell>
          <cell r="I16">
            <v>20.29</v>
          </cell>
          <cell r="J16">
            <v>6.08</v>
          </cell>
          <cell r="K16">
            <v>19.8</v>
          </cell>
          <cell r="L16">
            <v>14.5</v>
          </cell>
          <cell r="M16">
            <v>9.3000000000000007</v>
          </cell>
          <cell r="N16">
            <v>20.68</v>
          </cell>
          <cell r="O16">
            <v>47.68</v>
          </cell>
          <cell r="P16">
            <v>48.15</v>
          </cell>
          <cell r="Q16">
            <v>5.99</v>
          </cell>
          <cell r="R16">
            <v>3.72</v>
          </cell>
          <cell r="S16">
            <v>7.54</v>
          </cell>
          <cell r="T16">
            <v>7.13</v>
          </cell>
          <cell r="U16">
            <v>5.66</v>
          </cell>
          <cell r="V16">
            <v>4.3131590000000006</v>
          </cell>
          <cell r="W16">
            <v>2.78</v>
          </cell>
          <cell r="X16">
            <v>3.15</v>
          </cell>
          <cell r="Y16">
            <v>2.95</v>
          </cell>
          <cell r="Z16">
            <v>1.4384949999999999</v>
          </cell>
          <cell r="AA16">
            <v>1.53</v>
          </cell>
          <cell r="AB16">
            <v>15.56</v>
          </cell>
          <cell r="AC16">
            <v>2.75</v>
          </cell>
          <cell r="AD16">
            <v>12.48</v>
          </cell>
          <cell r="AE16">
            <v>3.6</v>
          </cell>
          <cell r="AF16">
            <v>4.24</v>
          </cell>
          <cell r="AG16">
            <v>2.5</v>
          </cell>
        </row>
        <row r="17">
          <cell r="C17">
            <v>145.04</v>
          </cell>
          <cell r="D17">
            <v>120.49</v>
          </cell>
          <cell r="E17">
            <v>93.95</v>
          </cell>
          <cell r="F17">
            <v>54.92</v>
          </cell>
          <cell r="G17">
            <v>26.5</v>
          </cell>
          <cell r="H17">
            <v>17.21</v>
          </cell>
          <cell r="I17">
            <v>33.33</v>
          </cell>
          <cell r="J17">
            <v>11.95</v>
          </cell>
          <cell r="K17">
            <v>35.26</v>
          </cell>
          <cell r="L17">
            <v>28.19</v>
          </cell>
          <cell r="M17">
            <v>18.22</v>
          </cell>
          <cell r="N17">
            <v>32.79</v>
          </cell>
          <cell r="O17">
            <v>78.260000000000005</v>
          </cell>
          <cell r="P17">
            <v>79.84</v>
          </cell>
          <cell r="Q17">
            <v>8.74</v>
          </cell>
          <cell r="R17">
            <v>5.37</v>
          </cell>
          <cell r="S17">
            <v>11.52</v>
          </cell>
          <cell r="T17">
            <v>13.53</v>
          </cell>
          <cell r="U17">
            <v>8.6199999999999992</v>
          </cell>
          <cell r="V17">
            <v>8.6852610000000006</v>
          </cell>
          <cell r="W17">
            <v>4.37</v>
          </cell>
          <cell r="X17">
            <v>5.16</v>
          </cell>
          <cell r="Y17">
            <v>5.07</v>
          </cell>
          <cell r="Z17">
            <v>2.67</v>
          </cell>
          <cell r="AA17">
            <v>2.04</v>
          </cell>
          <cell r="AB17">
            <v>28.38</v>
          </cell>
          <cell r="AC17">
            <v>8.08</v>
          </cell>
          <cell r="AD17">
            <v>22.29</v>
          </cell>
          <cell r="AE17">
            <v>6.33</v>
          </cell>
          <cell r="AF17">
            <v>8.8800000000000008</v>
          </cell>
          <cell r="AG17">
            <v>5.38</v>
          </cell>
        </row>
        <row r="18">
          <cell r="C18">
            <v>138.47</v>
          </cell>
          <cell r="D18">
            <v>116.44</v>
          </cell>
          <cell r="E18">
            <v>91.49</v>
          </cell>
          <cell r="F18">
            <v>54.81</v>
          </cell>
          <cell r="G18">
            <v>23.89</v>
          </cell>
          <cell r="H18">
            <v>13.03</v>
          </cell>
          <cell r="I18">
            <v>32.4</v>
          </cell>
          <cell r="J18">
            <v>10.26</v>
          </cell>
          <cell r="K18">
            <v>32.630000000000003</v>
          </cell>
          <cell r="L18">
            <v>27.91</v>
          </cell>
          <cell r="M18">
            <v>14.89</v>
          </cell>
          <cell r="N18">
            <v>29.44</v>
          </cell>
          <cell r="O18">
            <v>74.47</v>
          </cell>
          <cell r="P18">
            <v>76.25</v>
          </cell>
          <cell r="Q18">
            <v>8.09</v>
          </cell>
          <cell r="R18">
            <v>4.41</v>
          </cell>
          <cell r="S18">
            <v>9.66</v>
          </cell>
          <cell r="T18">
            <v>10.91</v>
          </cell>
          <cell r="U18">
            <v>9.33</v>
          </cell>
          <cell r="V18">
            <v>6.59</v>
          </cell>
          <cell r="W18">
            <v>2.35</v>
          </cell>
          <cell r="X18">
            <v>3.97</v>
          </cell>
          <cell r="Y18">
            <v>4.29</v>
          </cell>
          <cell r="Z18">
            <v>2.0499999999999998</v>
          </cell>
          <cell r="AA18">
            <v>1.95</v>
          </cell>
          <cell r="AB18">
            <v>27.21</v>
          </cell>
          <cell r="AC18">
            <v>7.01</v>
          </cell>
          <cell r="AD18">
            <v>19.07</v>
          </cell>
          <cell r="AE18">
            <v>5.69</v>
          </cell>
          <cell r="AF18">
            <v>7.31</v>
          </cell>
          <cell r="AG18">
            <v>4.1500000000000004</v>
          </cell>
        </row>
        <row r="19">
          <cell r="C19">
            <v>180.9</v>
          </cell>
          <cell r="D19">
            <v>140.54</v>
          </cell>
          <cell r="E19">
            <v>105.34</v>
          </cell>
          <cell r="F19">
            <v>51.27</v>
          </cell>
          <cell r="G19">
            <v>20.8</v>
          </cell>
          <cell r="H19">
            <v>20.05</v>
          </cell>
          <cell r="I19">
            <v>42.94</v>
          </cell>
          <cell r="J19">
            <v>11.75</v>
          </cell>
          <cell r="K19">
            <v>53.91</v>
          </cell>
          <cell r="L19">
            <v>34.57</v>
          </cell>
          <cell r="M19">
            <v>26.51</v>
          </cell>
          <cell r="N19">
            <v>29.87</v>
          </cell>
          <cell r="O19">
            <v>82.47</v>
          </cell>
          <cell r="P19">
            <v>85.33</v>
          </cell>
          <cell r="Q19">
            <v>8.32</v>
          </cell>
          <cell r="R19">
            <v>5.0432140000000008</v>
          </cell>
          <cell r="S19">
            <v>10.370346000000001</v>
          </cell>
          <cell r="T19">
            <v>16.188143999999998</v>
          </cell>
          <cell r="U19">
            <v>15.3</v>
          </cell>
          <cell r="V19">
            <v>10.467706</v>
          </cell>
          <cell r="W19">
            <v>6.56</v>
          </cell>
          <cell r="X19">
            <v>9.39</v>
          </cell>
          <cell r="Y19">
            <v>10.46</v>
          </cell>
          <cell r="Z19">
            <v>4.97</v>
          </cell>
          <cell r="AA19">
            <v>4.6399999999999997</v>
          </cell>
          <cell r="AB19">
            <v>38.729999999999997</v>
          </cell>
          <cell r="AC19">
            <v>10.65</v>
          </cell>
          <cell r="AD19">
            <v>27.66</v>
          </cell>
          <cell r="AE19">
            <v>7.6194149999999992</v>
          </cell>
          <cell r="AF19">
            <v>12</v>
          </cell>
          <cell r="AG19">
            <v>7.6</v>
          </cell>
        </row>
        <row r="20">
          <cell r="C20">
            <v>97.6</v>
          </cell>
          <cell r="D20">
            <v>78.5</v>
          </cell>
          <cell r="E20">
            <v>58.35</v>
          </cell>
          <cell r="F20">
            <v>35.35</v>
          </cell>
          <cell r="G20">
            <v>18.55</v>
          </cell>
          <cell r="H20">
            <v>10.91</v>
          </cell>
          <cell r="I20">
            <v>22.76</v>
          </cell>
          <cell r="J20">
            <v>6.77</v>
          </cell>
          <cell r="K20">
            <v>25.62</v>
          </cell>
          <cell r="L20">
            <v>17.11</v>
          </cell>
          <cell r="M20">
            <v>10.48</v>
          </cell>
          <cell r="N20">
            <v>20.79</v>
          </cell>
          <cell r="O20">
            <v>49.08</v>
          </cell>
          <cell r="P20">
            <v>50.52</v>
          </cell>
          <cell r="Q20">
            <v>7.65</v>
          </cell>
          <cell r="R20">
            <v>3.4796379999999996</v>
          </cell>
          <cell r="S20">
            <v>7.7752819999999998</v>
          </cell>
          <cell r="T20">
            <v>10.39</v>
          </cell>
          <cell r="U20">
            <v>7.93</v>
          </cell>
          <cell r="V20">
            <v>5.96</v>
          </cell>
          <cell r="W20">
            <v>3.37</v>
          </cell>
          <cell r="X20">
            <v>5.3</v>
          </cell>
          <cell r="Y20">
            <v>4.63</v>
          </cell>
          <cell r="Z20">
            <v>1.69</v>
          </cell>
          <cell r="AA20">
            <v>2.2599999999999998</v>
          </cell>
          <cell r="AB20">
            <v>16.88</v>
          </cell>
          <cell r="AC20">
            <v>4.17</v>
          </cell>
          <cell r="AD20">
            <v>10.19345</v>
          </cell>
          <cell r="AE20">
            <v>4.2217399999999996</v>
          </cell>
          <cell r="AF20">
            <v>4.75</v>
          </cell>
          <cell r="AG20">
            <v>2.63</v>
          </cell>
        </row>
        <row r="21">
          <cell r="C21">
            <v>140.80000000000001</v>
          </cell>
          <cell r="D21">
            <v>116.27</v>
          </cell>
          <cell r="E21">
            <v>89.93</v>
          </cell>
          <cell r="F21">
            <v>53.25</v>
          </cell>
          <cell r="G21">
            <v>25.62</v>
          </cell>
          <cell r="H21">
            <v>14.39</v>
          </cell>
          <cell r="I21">
            <v>33</v>
          </cell>
          <cell r="J21">
            <v>9.2200000000000006</v>
          </cell>
          <cell r="K21">
            <v>34.57</v>
          </cell>
          <cell r="L21">
            <v>25.81</v>
          </cell>
          <cell r="M21">
            <v>19.32</v>
          </cell>
          <cell r="N21">
            <v>29.6</v>
          </cell>
          <cell r="O21">
            <v>74.510000000000005</v>
          </cell>
          <cell r="P21">
            <v>76.36</v>
          </cell>
          <cell r="Q21">
            <v>9.66</v>
          </cell>
          <cell r="R21">
            <v>4.9967200000000007</v>
          </cell>
          <cell r="S21">
            <v>10.29318</v>
          </cell>
          <cell r="T21">
            <v>14.73</v>
          </cell>
          <cell r="U21">
            <v>10.84</v>
          </cell>
          <cell r="V21">
            <v>8.75</v>
          </cell>
          <cell r="W21">
            <v>6.03</v>
          </cell>
          <cell r="X21">
            <v>6.67</v>
          </cell>
          <cell r="Y21">
            <v>6.91</v>
          </cell>
          <cell r="Z21">
            <v>3.32</v>
          </cell>
          <cell r="AA21">
            <v>2.94</v>
          </cell>
          <cell r="AB21">
            <v>29.92</v>
          </cell>
          <cell r="AC21">
            <v>8.59</v>
          </cell>
          <cell r="AD21">
            <v>21.588659</v>
          </cell>
          <cell r="AE21">
            <v>6.24946</v>
          </cell>
          <cell r="AF21">
            <v>8.09</v>
          </cell>
          <cell r="AG21">
            <v>5.0626954323</v>
          </cell>
        </row>
        <row r="22">
          <cell r="C22">
            <v>134.9</v>
          </cell>
          <cell r="D22">
            <v>112.28</v>
          </cell>
          <cell r="E22">
            <v>87.27</v>
          </cell>
          <cell r="F22">
            <v>52.56</v>
          </cell>
          <cell r="G22">
            <v>24.28</v>
          </cell>
          <cell r="H22">
            <v>15.05</v>
          </cell>
          <cell r="I22">
            <v>30.03</v>
          </cell>
          <cell r="J22">
            <v>10.35</v>
          </cell>
          <cell r="K22">
            <v>32.1</v>
          </cell>
          <cell r="L22">
            <v>25.95</v>
          </cell>
          <cell r="M22">
            <v>15.45</v>
          </cell>
          <cell r="N22">
            <v>27.91</v>
          </cell>
          <cell r="O22">
            <v>69.77</v>
          </cell>
          <cell r="P22">
            <v>72.319999999999993</v>
          </cell>
          <cell r="Q22">
            <v>7.66</v>
          </cell>
          <cell r="R22">
            <v>5.45</v>
          </cell>
          <cell r="S22">
            <v>11.65</v>
          </cell>
          <cell r="T22">
            <v>10.35</v>
          </cell>
          <cell r="U22">
            <v>8.14</v>
          </cell>
          <cell r="V22">
            <v>6.26</v>
          </cell>
          <cell r="W22">
            <v>3.06</v>
          </cell>
          <cell r="X22">
            <v>4.1500000000000004</v>
          </cell>
          <cell r="Y22">
            <v>4.04</v>
          </cell>
          <cell r="Z22">
            <v>1.96</v>
          </cell>
          <cell r="AA22">
            <v>1.66</v>
          </cell>
          <cell r="AB22">
            <v>23.93</v>
          </cell>
          <cell r="AC22">
            <v>7.87</v>
          </cell>
          <cell r="AD22">
            <v>21.12</v>
          </cell>
          <cell r="AE22">
            <v>5.3180149999999999</v>
          </cell>
          <cell r="AF22">
            <v>7.52</v>
          </cell>
          <cell r="AG22">
            <v>4.9831640000000004</v>
          </cell>
        </row>
        <row r="23">
          <cell r="C23">
            <v>121.94</v>
          </cell>
          <cell r="D23">
            <v>100.9</v>
          </cell>
          <cell r="E23">
            <v>79.319999999999993</v>
          </cell>
          <cell r="F23">
            <v>47.4</v>
          </cell>
          <cell r="G23">
            <v>22.85</v>
          </cell>
          <cell r="H23">
            <v>13.05</v>
          </cell>
          <cell r="I23">
            <v>27.92</v>
          </cell>
          <cell r="J23">
            <v>9.8699999999999992</v>
          </cell>
          <cell r="K23">
            <v>29.04</v>
          </cell>
          <cell r="L23">
            <v>23.12</v>
          </cell>
          <cell r="M23">
            <v>14.05</v>
          </cell>
          <cell r="N23">
            <v>27.26</v>
          </cell>
          <cell r="O23">
            <v>62.75</v>
          </cell>
          <cell r="P23">
            <v>64.09</v>
          </cell>
          <cell r="Q23">
            <v>8.06</v>
          </cell>
          <cell r="R23">
            <v>4.24</v>
          </cell>
          <cell r="S23">
            <v>9.9499999999999993</v>
          </cell>
          <cell r="T23">
            <v>10.42</v>
          </cell>
          <cell r="U23">
            <v>8.7100000000000009</v>
          </cell>
          <cell r="V23">
            <v>6.35</v>
          </cell>
          <cell r="W23">
            <v>3.15</v>
          </cell>
          <cell r="X23">
            <v>4.6399999999999997</v>
          </cell>
          <cell r="Y23">
            <v>4.9800000000000004</v>
          </cell>
          <cell r="Z23">
            <v>2.15</v>
          </cell>
          <cell r="AA23">
            <v>2.13</v>
          </cell>
          <cell r="AB23">
            <v>21.71</v>
          </cell>
          <cell r="AC23">
            <v>7.16</v>
          </cell>
          <cell r="AD23">
            <v>14.53</v>
          </cell>
          <cell r="AE23">
            <v>4.32</v>
          </cell>
          <cell r="AF23">
            <v>5.35</v>
          </cell>
          <cell r="AG23">
            <v>4.5</v>
          </cell>
        </row>
        <row r="24">
          <cell r="C24">
            <v>126</v>
          </cell>
          <cell r="D24">
            <v>106.7</v>
          </cell>
          <cell r="E24">
            <v>82.3</v>
          </cell>
          <cell r="F24">
            <v>48.76</v>
          </cell>
          <cell r="G24">
            <v>24.53</v>
          </cell>
          <cell r="H24">
            <v>11.97</v>
          </cell>
          <cell r="I24">
            <v>28.57</v>
          </cell>
          <cell r="J24">
            <v>12.81</v>
          </cell>
          <cell r="K24">
            <v>28.78</v>
          </cell>
          <cell r="L24">
            <v>26.14</v>
          </cell>
          <cell r="M24">
            <v>16.29</v>
          </cell>
          <cell r="N24">
            <v>28.89</v>
          </cell>
          <cell r="O24">
            <v>68.930000000000007</v>
          </cell>
          <cell r="P24">
            <v>69.930000000000007</v>
          </cell>
          <cell r="Q24">
            <v>9.8800000000000008</v>
          </cell>
          <cell r="R24">
            <v>5.53</v>
          </cell>
          <cell r="S24">
            <v>9.59</v>
          </cell>
          <cell r="T24">
            <v>10.93</v>
          </cell>
          <cell r="U24">
            <v>7.29</v>
          </cell>
          <cell r="V24">
            <v>7.74</v>
          </cell>
          <cell r="W24">
            <v>4.01</v>
          </cell>
          <cell r="X24">
            <v>3.87</v>
          </cell>
          <cell r="Y24">
            <v>3.38</v>
          </cell>
          <cell r="Z24">
            <v>2.29</v>
          </cell>
          <cell r="AA24">
            <v>1.54</v>
          </cell>
          <cell r="AB24">
            <v>26.45</v>
          </cell>
          <cell r="AC24">
            <v>7.04</v>
          </cell>
          <cell r="AD24">
            <v>20.239999999999998</v>
          </cell>
          <cell r="AE24">
            <v>4.33</v>
          </cell>
          <cell r="AF24">
            <v>7.75</v>
          </cell>
          <cell r="AG24">
            <v>5.0999999999999996</v>
          </cell>
        </row>
        <row r="25">
          <cell r="C25">
            <v>168.04</v>
          </cell>
          <cell r="D25">
            <v>137.81</v>
          </cell>
          <cell r="E25">
            <v>108.91</v>
          </cell>
          <cell r="F25">
            <v>61.31</v>
          </cell>
          <cell r="G25">
            <v>27.33</v>
          </cell>
          <cell r="H25">
            <v>19.920000000000002</v>
          </cell>
          <cell r="I25">
            <v>43.8</v>
          </cell>
          <cell r="J25">
            <v>13.31</v>
          </cell>
          <cell r="K25">
            <v>39.840000000000003</v>
          </cell>
          <cell r="L25">
            <v>36.06</v>
          </cell>
          <cell r="M25">
            <v>14.11</v>
          </cell>
          <cell r="N25">
            <v>34.130000000000003</v>
          </cell>
          <cell r="O25">
            <v>84.58</v>
          </cell>
          <cell r="P25">
            <v>87.14</v>
          </cell>
          <cell r="Q25">
            <v>9.85</v>
          </cell>
          <cell r="R25">
            <v>5.71</v>
          </cell>
          <cell r="S25">
            <v>11.92</v>
          </cell>
          <cell r="T25">
            <v>16.489999999999998</v>
          </cell>
          <cell r="U25">
            <v>11</v>
          </cell>
          <cell r="V25">
            <v>11.87</v>
          </cell>
          <cell r="W25">
            <v>6.62</v>
          </cell>
          <cell r="X25">
            <v>6.51</v>
          </cell>
          <cell r="Y25">
            <v>6.54</v>
          </cell>
          <cell r="Z25">
            <v>4.1100000000000003</v>
          </cell>
          <cell r="AA25">
            <v>3.76</v>
          </cell>
          <cell r="AB25">
            <v>33.25</v>
          </cell>
          <cell r="AC25">
            <v>6.28</v>
          </cell>
          <cell r="AD25">
            <v>28.087277</v>
          </cell>
          <cell r="AE25">
            <v>7.06</v>
          </cell>
          <cell r="AF25">
            <v>8.5500000000000007</v>
          </cell>
          <cell r="AG25">
            <v>7.32</v>
          </cell>
        </row>
        <row r="26">
          <cell r="C26">
            <v>161.91999999999999</v>
          </cell>
          <cell r="D26">
            <v>132.1</v>
          </cell>
          <cell r="E26">
            <v>102.58</v>
          </cell>
          <cell r="F26">
            <v>62.43</v>
          </cell>
          <cell r="G26">
            <v>25.6</v>
          </cell>
          <cell r="H26">
            <v>15.21</v>
          </cell>
          <cell r="I26">
            <v>36.9</v>
          </cell>
          <cell r="J26">
            <v>14.97</v>
          </cell>
          <cell r="K26">
            <v>41.02</v>
          </cell>
          <cell r="L26">
            <v>35.29</v>
          </cell>
          <cell r="M26">
            <v>22.1</v>
          </cell>
          <cell r="N26">
            <v>30.04</v>
          </cell>
          <cell r="O26">
            <v>76.930000000000007</v>
          </cell>
          <cell r="P26">
            <v>80.59</v>
          </cell>
          <cell r="Q26">
            <v>8.9777760000000004</v>
          </cell>
          <cell r="R26">
            <v>7.01</v>
          </cell>
          <cell r="S26">
            <v>10.62</v>
          </cell>
          <cell r="T26">
            <v>9.93</v>
          </cell>
          <cell r="U26">
            <v>7.79</v>
          </cell>
          <cell r="V26">
            <v>7.64</v>
          </cell>
          <cell r="W26">
            <v>4.3899999999999997</v>
          </cell>
          <cell r="X26">
            <v>3.27</v>
          </cell>
          <cell r="Y26">
            <v>3.46</v>
          </cell>
          <cell r="Z26">
            <v>1.61</v>
          </cell>
          <cell r="AA26">
            <v>1.08</v>
          </cell>
          <cell r="AB26">
            <v>32.18</v>
          </cell>
          <cell r="AC26">
            <v>5.46</v>
          </cell>
          <cell r="AD26">
            <v>26.364570000000001</v>
          </cell>
          <cell r="AE26">
            <v>6.25</v>
          </cell>
          <cell r="AF26">
            <v>9.0437200000000004</v>
          </cell>
          <cell r="AG26">
            <v>5.8731675289999998</v>
          </cell>
        </row>
        <row r="27">
          <cell r="C27">
            <v>143.91999999999999</v>
          </cell>
          <cell r="D27">
            <v>117.3</v>
          </cell>
          <cell r="E27">
            <v>91.68</v>
          </cell>
          <cell r="F27">
            <v>53.45</v>
          </cell>
          <cell r="G27">
            <v>21.85</v>
          </cell>
          <cell r="H27">
            <v>14.9</v>
          </cell>
          <cell r="I27">
            <v>34.07</v>
          </cell>
          <cell r="J27">
            <v>12.31</v>
          </cell>
          <cell r="K27">
            <v>36.380000000000003</v>
          </cell>
          <cell r="L27">
            <v>27.65</v>
          </cell>
          <cell r="M27">
            <v>18.61</v>
          </cell>
          <cell r="N27">
            <v>27.84</v>
          </cell>
          <cell r="O27">
            <v>71</v>
          </cell>
          <cell r="P27">
            <v>73.739999999999995</v>
          </cell>
          <cell r="Q27">
            <v>7.31</v>
          </cell>
          <cell r="R27">
            <v>5.7</v>
          </cell>
          <cell r="S27">
            <v>9.4600000000000009</v>
          </cell>
          <cell r="T27">
            <v>12.39</v>
          </cell>
          <cell r="U27">
            <v>9.0299999999999994</v>
          </cell>
          <cell r="V27">
            <v>8.34</v>
          </cell>
          <cell r="W27">
            <v>3.24</v>
          </cell>
          <cell r="X27">
            <v>4.18</v>
          </cell>
          <cell r="Y27">
            <v>4.6900000000000004</v>
          </cell>
          <cell r="Z27">
            <v>1.8</v>
          </cell>
          <cell r="AA27">
            <v>2.0099999999999998</v>
          </cell>
          <cell r="AB27">
            <v>26.79</v>
          </cell>
          <cell r="AC27">
            <v>5.28</v>
          </cell>
          <cell r="AD27">
            <v>22.15</v>
          </cell>
          <cell r="AE27">
            <v>6.77</v>
          </cell>
          <cell r="AF27">
            <v>7.46</v>
          </cell>
          <cell r="AG27">
            <v>5.85</v>
          </cell>
        </row>
        <row r="28">
          <cell r="C28">
            <v>129.91999999999999</v>
          </cell>
          <cell r="D28">
            <v>110.17</v>
          </cell>
          <cell r="E28">
            <v>84.35</v>
          </cell>
          <cell r="F28">
            <v>51.3</v>
          </cell>
          <cell r="G28">
            <v>24.79</v>
          </cell>
          <cell r="H28">
            <v>12.78</v>
          </cell>
          <cell r="I28">
            <v>29.01</v>
          </cell>
          <cell r="J28">
            <v>11.34</v>
          </cell>
          <cell r="K28">
            <v>28.87</v>
          </cell>
          <cell r="L28">
            <v>23.33</v>
          </cell>
          <cell r="M28">
            <v>16.899999999999999</v>
          </cell>
          <cell r="N28">
            <v>27.82</v>
          </cell>
          <cell r="O28">
            <v>68.34</v>
          </cell>
          <cell r="P28">
            <v>69.09</v>
          </cell>
          <cell r="Q28">
            <v>9.42</v>
          </cell>
          <cell r="R28">
            <v>5.64</v>
          </cell>
          <cell r="S28">
            <v>8.02</v>
          </cell>
          <cell r="T28">
            <v>10.33</v>
          </cell>
          <cell r="U28">
            <v>9.3000000000000007</v>
          </cell>
          <cell r="V28">
            <v>6.18</v>
          </cell>
          <cell r="W28">
            <v>3.29</v>
          </cell>
          <cell r="X28">
            <v>4.09</v>
          </cell>
          <cell r="Y28">
            <v>3.53</v>
          </cell>
          <cell r="Z28">
            <v>1.97</v>
          </cell>
          <cell r="AA28">
            <v>1.63</v>
          </cell>
          <cell r="AB28">
            <v>25.57</v>
          </cell>
          <cell r="AC28">
            <v>6.72</v>
          </cell>
          <cell r="AD28">
            <v>17</v>
          </cell>
          <cell r="AE28">
            <v>4.78</v>
          </cell>
          <cell r="AF28">
            <v>7.42</v>
          </cell>
          <cell r="AG28">
            <v>4.25</v>
          </cell>
        </row>
        <row r="29">
          <cell r="C29">
            <v>161.65</v>
          </cell>
          <cell r="D29">
            <v>131.80000000000001</v>
          </cell>
          <cell r="E29">
            <v>102.25</v>
          </cell>
          <cell r="F29">
            <v>63.45</v>
          </cell>
          <cell r="G29">
            <v>27.59</v>
          </cell>
          <cell r="H29">
            <v>17.670000000000002</v>
          </cell>
          <cell r="I29">
            <v>37.67</v>
          </cell>
          <cell r="J29">
            <v>13.96</v>
          </cell>
          <cell r="K29">
            <v>40.450000000000003</v>
          </cell>
          <cell r="L29">
            <v>31.8</v>
          </cell>
          <cell r="M29">
            <v>22.1</v>
          </cell>
          <cell r="N29">
            <v>33.35</v>
          </cell>
          <cell r="O29">
            <v>83.57</v>
          </cell>
          <cell r="P29">
            <v>85.47</v>
          </cell>
          <cell r="Q29">
            <v>8.73</v>
          </cell>
          <cell r="R29">
            <v>4.1900000000000004</v>
          </cell>
          <cell r="S29">
            <v>9.81</v>
          </cell>
          <cell r="T29">
            <v>13.59</v>
          </cell>
          <cell r="U29">
            <v>8.84</v>
          </cell>
          <cell r="V29">
            <v>8.73</v>
          </cell>
          <cell r="W29">
            <v>3.72</v>
          </cell>
          <cell r="X29">
            <v>5.85</v>
          </cell>
          <cell r="Y29">
            <v>6.11</v>
          </cell>
          <cell r="Z29">
            <v>2.67</v>
          </cell>
          <cell r="AA29">
            <v>3.2</v>
          </cell>
          <cell r="AB29">
            <v>35.08</v>
          </cell>
          <cell r="AC29">
            <v>6.66</v>
          </cell>
          <cell r="AD29">
            <v>27.33</v>
          </cell>
          <cell r="AE29">
            <v>8.5500000000000007</v>
          </cell>
          <cell r="AF29">
            <v>9.34</v>
          </cell>
          <cell r="AG29">
            <v>6.0370009999999992</v>
          </cell>
        </row>
        <row r="30">
          <cell r="C30">
            <v>163.88</v>
          </cell>
          <cell r="D30">
            <v>137.77000000000001</v>
          </cell>
          <cell r="E30">
            <v>107.89</v>
          </cell>
          <cell r="F30">
            <v>62.89</v>
          </cell>
          <cell r="G30">
            <v>26.7</v>
          </cell>
          <cell r="H30">
            <v>18.78</v>
          </cell>
          <cell r="I30">
            <v>40.020000000000003</v>
          </cell>
          <cell r="J30">
            <v>14.18</v>
          </cell>
          <cell r="K30">
            <v>37.520000000000003</v>
          </cell>
          <cell r="L30">
            <v>32.08</v>
          </cell>
          <cell r="M30">
            <v>21.11</v>
          </cell>
          <cell r="N30">
            <v>30.87</v>
          </cell>
          <cell r="O30">
            <v>85.09</v>
          </cell>
          <cell r="P30">
            <v>87.26</v>
          </cell>
          <cell r="Q30">
            <v>9.18</v>
          </cell>
          <cell r="R30">
            <v>5.0999999999999996</v>
          </cell>
          <cell r="S30">
            <v>9.66</v>
          </cell>
          <cell r="T30">
            <v>15.04</v>
          </cell>
          <cell r="U30">
            <v>11.87</v>
          </cell>
          <cell r="V30">
            <v>8.44</v>
          </cell>
          <cell r="W30">
            <v>3.2</v>
          </cell>
          <cell r="X30">
            <v>5.43</v>
          </cell>
          <cell r="Y30">
            <v>5.49</v>
          </cell>
          <cell r="Z30">
            <v>2.7</v>
          </cell>
          <cell r="AA30">
            <v>2.58</v>
          </cell>
          <cell r="AB30">
            <v>34.01</v>
          </cell>
          <cell r="AC30">
            <v>8.2899999999999991</v>
          </cell>
          <cell r="AD30">
            <v>25.53</v>
          </cell>
          <cell r="AE30">
            <v>5.48</v>
          </cell>
          <cell r="AF30">
            <v>10.79</v>
          </cell>
          <cell r="AG30">
            <v>7.69</v>
          </cell>
        </row>
        <row r="31">
          <cell r="C31">
            <v>158.4</v>
          </cell>
          <cell r="D31">
            <v>138.4</v>
          </cell>
          <cell r="E31">
            <v>108.54</v>
          </cell>
          <cell r="F31">
            <v>63.17</v>
          </cell>
          <cell r="G31">
            <v>26.67</v>
          </cell>
          <cell r="H31">
            <v>20.09</v>
          </cell>
          <cell r="I31">
            <v>38.81</v>
          </cell>
          <cell r="J31">
            <v>12.69</v>
          </cell>
          <cell r="K31">
            <v>36.200000000000003</v>
          </cell>
          <cell r="L31">
            <v>32.49</v>
          </cell>
          <cell r="M31">
            <v>23.15</v>
          </cell>
          <cell r="N31">
            <v>31.41</v>
          </cell>
          <cell r="O31">
            <v>87.04</v>
          </cell>
          <cell r="P31">
            <v>92.86</v>
          </cell>
          <cell r="Q31">
            <v>9.7899999999999991</v>
          </cell>
          <cell r="R31">
            <v>6.82</v>
          </cell>
          <cell r="S31">
            <v>14</v>
          </cell>
          <cell r="T31">
            <v>15.14</v>
          </cell>
          <cell r="U31">
            <v>12.87</v>
          </cell>
          <cell r="V31">
            <v>7.18</v>
          </cell>
          <cell r="W31">
            <v>4</v>
          </cell>
          <cell r="X31">
            <v>4.9000000000000004</v>
          </cell>
          <cell r="Y31">
            <v>5.71</v>
          </cell>
          <cell r="Z31">
            <v>2.2200000000000002</v>
          </cell>
          <cell r="AA31">
            <v>2.2599999999999998</v>
          </cell>
          <cell r="AB31">
            <v>35.369999999999997</v>
          </cell>
          <cell r="AC31">
            <v>10.3</v>
          </cell>
          <cell r="AD31">
            <v>29.15</v>
          </cell>
          <cell r="AE31">
            <v>4.7300000000000004</v>
          </cell>
          <cell r="AF31">
            <v>10.57</v>
          </cell>
          <cell r="AG31">
            <v>7.57</v>
          </cell>
        </row>
        <row r="32">
          <cell r="C32">
            <v>172.03</v>
          </cell>
          <cell r="D32">
            <v>145.12</v>
          </cell>
          <cell r="E32">
            <v>115.07</v>
          </cell>
          <cell r="F32">
            <v>67.27</v>
          </cell>
          <cell r="G32">
            <v>33.94</v>
          </cell>
          <cell r="H32">
            <v>19.39</v>
          </cell>
          <cell r="I32">
            <v>41.3</v>
          </cell>
          <cell r="J32">
            <v>14.33</v>
          </cell>
          <cell r="K32">
            <v>38.54</v>
          </cell>
          <cell r="L32">
            <v>34.03</v>
          </cell>
          <cell r="M32">
            <v>22.57</v>
          </cell>
          <cell r="N32">
            <v>38.840000000000003</v>
          </cell>
          <cell r="O32">
            <v>91.4</v>
          </cell>
          <cell r="P32">
            <v>94.94</v>
          </cell>
          <cell r="Q32">
            <v>13.91</v>
          </cell>
          <cell r="R32">
            <v>7.68</v>
          </cell>
          <cell r="S32">
            <v>12.24</v>
          </cell>
          <cell r="T32">
            <v>16.46</v>
          </cell>
          <cell r="U32">
            <v>12.33</v>
          </cell>
          <cell r="V32">
            <v>11.14</v>
          </cell>
          <cell r="W32">
            <v>4.0599999999999996</v>
          </cell>
          <cell r="X32">
            <v>4.59</v>
          </cell>
          <cell r="Y32">
            <v>5.56</v>
          </cell>
          <cell r="Z32">
            <v>2.39</v>
          </cell>
          <cell r="AA32">
            <v>2.31</v>
          </cell>
          <cell r="AB32">
            <v>39.130000000000003</v>
          </cell>
          <cell r="AC32">
            <v>7.56</v>
          </cell>
          <cell r="AD32">
            <v>31.03</v>
          </cell>
          <cell r="AE32">
            <v>6.61</v>
          </cell>
          <cell r="AF32">
            <v>10.58</v>
          </cell>
          <cell r="AG32">
            <v>5.92</v>
          </cell>
        </row>
        <row r="33">
          <cell r="C33">
            <v>163.57</v>
          </cell>
          <cell r="D33">
            <v>136.26</v>
          </cell>
          <cell r="E33">
            <v>108.1</v>
          </cell>
          <cell r="F33">
            <v>62.04</v>
          </cell>
          <cell r="G33">
            <v>29.97</v>
          </cell>
          <cell r="H33">
            <v>17.11</v>
          </cell>
          <cell r="I33">
            <v>41.08</v>
          </cell>
          <cell r="J33">
            <v>12.63</v>
          </cell>
          <cell r="K33">
            <v>37.619999999999997</v>
          </cell>
          <cell r="L33">
            <v>29.83</v>
          </cell>
          <cell r="M33">
            <v>21.04</v>
          </cell>
          <cell r="N33">
            <v>34.04</v>
          </cell>
          <cell r="O33">
            <v>87.26</v>
          </cell>
          <cell r="P33">
            <v>89.72</v>
          </cell>
          <cell r="Q33">
            <v>11.7</v>
          </cell>
          <cell r="R33">
            <v>6.89</v>
          </cell>
          <cell r="S33">
            <v>11.32</v>
          </cell>
          <cell r="T33">
            <v>14</v>
          </cell>
          <cell r="U33">
            <v>11.49</v>
          </cell>
          <cell r="V33">
            <v>8.8800000000000008</v>
          </cell>
          <cell r="W33">
            <v>3.56</v>
          </cell>
          <cell r="X33">
            <v>4.4800000000000004</v>
          </cell>
          <cell r="Y33">
            <v>5.17</v>
          </cell>
          <cell r="Z33">
            <v>2.13</v>
          </cell>
          <cell r="AA33">
            <v>2.74</v>
          </cell>
          <cell r="AB33">
            <v>31.7</v>
          </cell>
          <cell r="AC33">
            <v>7.92</v>
          </cell>
          <cell r="AD33">
            <v>24.97</v>
          </cell>
          <cell r="AE33">
            <v>7.75</v>
          </cell>
          <cell r="AF33">
            <v>9.43</v>
          </cell>
          <cell r="AG33">
            <v>5.6365089999999993</v>
          </cell>
        </row>
        <row r="34">
          <cell r="C34">
            <v>127.37</v>
          </cell>
          <cell r="D34">
            <v>107.14</v>
          </cell>
          <cell r="E34">
            <v>82.72</v>
          </cell>
          <cell r="F34">
            <v>47.18</v>
          </cell>
          <cell r="G34">
            <v>24</v>
          </cell>
          <cell r="H34">
            <v>16.899999999999999</v>
          </cell>
          <cell r="I34">
            <v>31.06</v>
          </cell>
          <cell r="J34">
            <v>10.89</v>
          </cell>
          <cell r="K34">
            <v>31.66</v>
          </cell>
          <cell r="L34">
            <v>21.31</v>
          </cell>
          <cell r="M34">
            <v>16.78</v>
          </cell>
          <cell r="N34">
            <v>29.05</v>
          </cell>
          <cell r="O34">
            <v>70.66</v>
          </cell>
          <cell r="P34">
            <v>72.66</v>
          </cell>
          <cell r="Q34">
            <v>7.73</v>
          </cell>
          <cell r="R34">
            <v>4.2</v>
          </cell>
          <cell r="S34">
            <v>7.05</v>
          </cell>
          <cell r="T34">
            <v>10.39</v>
          </cell>
          <cell r="U34">
            <v>8.6300000000000008</v>
          </cell>
          <cell r="V34">
            <v>6.83</v>
          </cell>
          <cell r="W34">
            <v>3.53</v>
          </cell>
          <cell r="X34">
            <v>3.93</v>
          </cell>
          <cell r="Y34">
            <v>3.74</v>
          </cell>
          <cell r="Z34">
            <v>1.96</v>
          </cell>
          <cell r="AA34">
            <v>1.77</v>
          </cell>
          <cell r="AB34">
            <v>24.87</v>
          </cell>
          <cell r="AC34">
            <v>7.12</v>
          </cell>
          <cell r="AD34">
            <v>19.46</v>
          </cell>
          <cell r="AE34">
            <v>5.34</v>
          </cell>
          <cell r="AF34">
            <v>7.41</v>
          </cell>
          <cell r="AG34">
            <v>5.26</v>
          </cell>
        </row>
        <row r="35">
          <cell r="C35">
            <v>143.38999999999999</v>
          </cell>
          <cell r="D35">
            <v>125.58</v>
          </cell>
          <cell r="E35">
            <v>102.55</v>
          </cell>
          <cell r="F35">
            <v>64.27</v>
          </cell>
          <cell r="G35">
            <v>34.590000000000003</v>
          </cell>
          <cell r="H35">
            <v>17.21</v>
          </cell>
          <cell r="I35">
            <v>32.08</v>
          </cell>
          <cell r="J35">
            <v>11.3</v>
          </cell>
          <cell r="K35">
            <v>28.89</v>
          </cell>
          <cell r="L35">
            <v>23.47</v>
          </cell>
          <cell r="M35">
            <v>20.27</v>
          </cell>
          <cell r="N35">
            <v>40.08</v>
          </cell>
          <cell r="O35">
            <v>86.84</v>
          </cell>
          <cell r="P35">
            <v>88.03</v>
          </cell>
          <cell r="Q35">
            <v>12.84</v>
          </cell>
          <cell r="R35">
            <v>8.06</v>
          </cell>
          <cell r="S35">
            <v>15.41</v>
          </cell>
          <cell r="T35">
            <v>12.68</v>
          </cell>
          <cell r="U35">
            <v>9.64</v>
          </cell>
          <cell r="V35">
            <v>9.27</v>
          </cell>
          <cell r="W35">
            <v>3.09</v>
          </cell>
          <cell r="X35">
            <v>3.69</v>
          </cell>
          <cell r="Y35">
            <v>3.32</v>
          </cell>
          <cell r="Z35">
            <v>1.45</v>
          </cell>
          <cell r="AA35">
            <v>1.25</v>
          </cell>
          <cell r="AB35">
            <v>37.299999999999997</v>
          </cell>
          <cell r="AC35">
            <v>8.98</v>
          </cell>
          <cell r="AD35">
            <v>27.84</v>
          </cell>
          <cell r="AE35">
            <v>7.69</v>
          </cell>
          <cell r="AF35">
            <v>9.02</v>
          </cell>
          <cell r="AG35">
            <v>7.41</v>
          </cell>
        </row>
        <row r="36">
          <cell r="C36">
            <v>129.20331099999999</v>
          </cell>
          <cell r="D36">
            <v>106.81</v>
          </cell>
          <cell r="E36">
            <v>84.52</v>
          </cell>
          <cell r="F36">
            <v>49.46</v>
          </cell>
          <cell r="G36">
            <v>24.99</v>
          </cell>
          <cell r="H36">
            <v>17.62</v>
          </cell>
          <cell r="I36">
            <v>30.42</v>
          </cell>
          <cell r="J36">
            <v>9.16</v>
          </cell>
          <cell r="K36">
            <v>31.815706000000002</v>
          </cell>
          <cell r="L36">
            <v>24.87</v>
          </cell>
          <cell r="M36">
            <v>14.72</v>
          </cell>
          <cell r="N36">
            <v>31.2</v>
          </cell>
          <cell r="O36">
            <v>69.22</v>
          </cell>
          <cell r="P36">
            <v>70.2</v>
          </cell>
          <cell r="Q36">
            <v>9.3337799999999991</v>
          </cell>
          <cell r="R36">
            <v>4.5599999999999996</v>
          </cell>
          <cell r="S36">
            <v>10.75046</v>
          </cell>
          <cell r="T36">
            <v>9.02</v>
          </cell>
          <cell r="U36">
            <v>9.99</v>
          </cell>
          <cell r="V36">
            <v>5.34</v>
          </cell>
          <cell r="W36">
            <v>2.29</v>
          </cell>
          <cell r="X36">
            <v>4.22</v>
          </cell>
          <cell r="Y36">
            <v>3.94</v>
          </cell>
          <cell r="Z36">
            <v>2.29</v>
          </cell>
          <cell r="AA36">
            <v>1.48</v>
          </cell>
          <cell r="AB36">
            <v>23.2</v>
          </cell>
          <cell r="AC36">
            <v>5.18</v>
          </cell>
          <cell r="AD36">
            <v>18.309999999999999</v>
          </cell>
          <cell r="AE36">
            <v>6.18</v>
          </cell>
          <cell r="AF36">
            <v>7.02</v>
          </cell>
          <cell r="AG36">
            <v>4.76</v>
          </cell>
        </row>
        <row r="37">
          <cell r="C37">
            <v>155.12</v>
          </cell>
          <cell r="D37">
            <v>126.94</v>
          </cell>
          <cell r="E37">
            <v>97.56</v>
          </cell>
          <cell r="F37">
            <v>59.75</v>
          </cell>
          <cell r="G37">
            <v>28.53</v>
          </cell>
          <cell r="H37">
            <v>18.350000000000001</v>
          </cell>
          <cell r="I37">
            <v>35</v>
          </cell>
          <cell r="J37">
            <v>13.67</v>
          </cell>
          <cell r="K37">
            <v>37.56</v>
          </cell>
          <cell r="L37">
            <v>29.53</v>
          </cell>
          <cell r="M37">
            <v>17.3</v>
          </cell>
          <cell r="N37">
            <v>33.29</v>
          </cell>
          <cell r="O37">
            <v>80.44</v>
          </cell>
          <cell r="P37">
            <v>83.97</v>
          </cell>
          <cell r="Q37">
            <v>9.6</v>
          </cell>
          <cell r="R37">
            <v>4.8499999999999996</v>
          </cell>
          <cell r="S37">
            <v>12.06</v>
          </cell>
          <cell r="T37">
            <v>15.13</v>
          </cell>
          <cell r="U37">
            <v>10.44</v>
          </cell>
          <cell r="V37">
            <v>9.92</v>
          </cell>
          <cell r="W37">
            <v>3.77</v>
          </cell>
          <cell r="X37">
            <v>5.88</v>
          </cell>
          <cell r="Y37">
            <v>5.09</v>
          </cell>
          <cell r="Z37">
            <v>3.02</v>
          </cell>
          <cell r="AA37">
            <v>1.93</v>
          </cell>
          <cell r="AB37">
            <v>29.74</v>
          </cell>
          <cell r="AC37">
            <v>7.32</v>
          </cell>
          <cell r="AD37">
            <v>21.12</v>
          </cell>
          <cell r="AE37">
            <v>5.86</v>
          </cell>
          <cell r="AF37">
            <v>8.76</v>
          </cell>
          <cell r="AG37">
            <v>4.54</v>
          </cell>
        </row>
        <row r="38">
          <cell r="C38">
            <v>149.79</v>
          </cell>
          <cell r="D38">
            <v>122.65</v>
          </cell>
          <cell r="E38">
            <v>99.53</v>
          </cell>
          <cell r="F38">
            <v>58.81</v>
          </cell>
          <cell r="G38">
            <v>28.26</v>
          </cell>
          <cell r="H38">
            <v>20.309999999999999</v>
          </cell>
          <cell r="I38">
            <v>35.36</v>
          </cell>
          <cell r="J38">
            <v>9.8800000000000008</v>
          </cell>
          <cell r="K38">
            <v>35.43</v>
          </cell>
          <cell r="L38">
            <v>25.57</v>
          </cell>
          <cell r="M38">
            <v>17.309999999999999</v>
          </cell>
          <cell r="N38">
            <v>34.26</v>
          </cell>
          <cell r="O38">
            <v>81.97</v>
          </cell>
          <cell r="P38">
            <v>84.78</v>
          </cell>
          <cell r="Q38">
            <v>9.1300000000000008</v>
          </cell>
          <cell r="R38">
            <v>5.26</v>
          </cell>
          <cell r="S38">
            <v>12.63</v>
          </cell>
          <cell r="T38">
            <v>15.03</v>
          </cell>
          <cell r="U38">
            <v>11.16</v>
          </cell>
          <cell r="V38">
            <v>9.67</v>
          </cell>
          <cell r="W38">
            <v>5.7</v>
          </cell>
          <cell r="X38">
            <v>5.63</v>
          </cell>
          <cell r="Y38">
            <v>5.54</v>
          </cell>
          <cell r="Z38">
            <v>2.61</v>
          </cell>
          <cell r="AA38">
            <v>3.23</v>
          </cell>
          <cell r="AB38">
            <v>32.08</v>
          </cell>
          <cell r="AC38">
            <v>7.92</v>
          </cell>
          <cell r="AD38">
            <v>21.55</v>
          </cell>
          <cell r="AE38">
            <v>6.08</v>
          </cell>
          <cell r="AF38">
            <v>6.6</v>
          </cell>
          <cell r="AG38">
            <v>3.93</v>
          </cell>
        </row>
        <row r="39">
          <cell r="C39">
            <v>152.85</v>
          </cell>
          <cell r="D39">
            <v>123.9</v>
          </cell>
          <cell r="E39">
            <v>97.81</v>
          </cell>
          <cell r="F39">
            <v>57.51</v>
          </cell>
          <cell r="G39">
            <v>30.12</v>
          </cell>
          <cell r="H39">
            <v>16.47</v>
          </cell>
          <cell r="I39">
            <v>34.119999999999997</v>
          </cell>
          <cell r="J39">
            <v>12.33</v>
          </cell>
          <cell r="K39">
            <v>37.76</v>
          </cell>
          <cell r="L39">
            <v>27.29</v>
          </cell>
          <cell r="M39">
            <v>18.57</v>
          </cell>
          <cell r="N39">
            <v>35.479999999999997</v>
          </cell>
          <cell r="O39">
            <v>81.010000000000005</v>
          </cell>
          <cell r="P39">
            <v>83.94</v>
          </cell>
          <cell r="Q39">
            <v>10.39</v>
          </cell>
          <cell r="R39">
            <v>6.0092559999999997</v>
          </cell>
          <cell r="S39">
            <v>11.98</v>
          </cell>
          <cell r="T39">
            <v>15.35</v>
          </cell>
          <cell r="U39">
            <v>12</v>
          </cell>
          <cell r="V39">
            <v>9.31</v>
          </cell>
          <cell r="W39">
            <v>4.32</v>
          </cell>
          <cell r="X39">
            <v>5.73</v>
          </cell>
          <cell r="Y39">
            <v>5.31</v>
          </cell>
          <cell r="Z39">
            <v>3.15</v>
          </cell>
          <cell r="AA39">
            <v>2.96</v>
          </cell>
          <cell r="AB39">
            <v>30.295779999999997</v>
          </cell>
          <cell r="AC39">
            <v>7.8653399999999998</v>
          </cell>
          <cell r="AD39">
            <v>23.890630000000002</v>
          </cell>
          <cell r="AE39">
            <v>6.3078937899999996</v>
          </cell>
          <cell r="AF39">
            <v>7.99</v>
          </cell>
          <cell r="AG39">
            <v>5.78</v>
          </cell>
        </row>
        <row r="40">
          <cell r="C40">
            <v>147.54</v>
          </cell>
          <cell r="D40">
            <v>118.94</v>
          </cell>
          <cell r="E40">
            <v>90.64</v>
          </cell>
          <cell r="F40">
            <v>56.61</v>
          </cell>
          <cell r="G40">
            <v>23.83</v>
          </cell>
          <cell r="H40">
            <v>18.52</v>
          </cell>
          <cell r="I40">
            <v>34.54</v>
          </cell>
          <cell r="J40">
            <v>8.4499999999999993</v>
          </cell>
          <cell r="K40">
            <v>39.79</v>
          </cell>
          <cell r="L40">
            <v>25.03</v>
          </cell>
          <cell r="M40">
            <v>17.22</v>
          </cell>
          <cell r="N40">
            <v>28.97</v>
          </cell>
          <cell r="O40">
            <v>76.84</v>
          </cell>
          <cell r="P40">
            <v>79.989999999999995</v>
          </cell>
          <cell r="Q40">
            <v>7.46</v>
          </cell>
          <cell r="R40">
            <v>4.3899999999999997</v>
          </cell>
          <cell r="S40">
            <v>10.029999999999999</v>
          </cell>
          <cell r="T40">
            <v>12.78</v>
          </cell>
          <cell r="U40">
            <v>9.93</v>
          </cell>
          <cell r="V40">
            <v>9.58</v>
          </cell>
          <cell r="W40">
            <v>3.36</v>
          </cell>
          <cell r="X40">
            <v>6.95</v>
          </cell>
          <cell r="Y40">
            <v>5.74</v>
          </cell>
          <cell r="Z40">
            <v>2.65</v>
          </cell>
          <cell r="AA40">
            <v>1.87</v>
          </cell>
          <cell r="AB40">
            <v>29.39</v>
          </cell>
          <cell r="AC40">
            <v>6.73</v>
          </cell>
          <cell r="AD40">
            <v>21.82</v>
          </cell>
          <cell r="AE40">
            <v>6.33</v>
          </cell>
          <cell r="AF40">
            <v>7.15</v>
          </cell>
          <cell r="AG40">
            <v>3.65</v>
          </cell>
        </row>
        <row r="41">
          <cell r="C41">
            <v>165.6</v>
          </cell>
          <cell r="D41">
            <v>142.84</v>
          </cell>
          <cell r="E41">
            <v>115.18</v>
          </cell>
          <cell r="F41">
            <v>72.67</v>
          </cell>
          <cell r="G41">
            <v>30.12</v>
          </cell>
          <cell r="H41">
            <v>23.11</v>
          </cell>
          <cell r="I41">
            <v>38.35</v>
          </cell>
          <cell r="J41">
            <v>11.69</v>
          </cell>
          <cell r="K41">
            <v>45.18</v>
          </cell>
          <cell r="L41">
            <v>31.71</v>
          </cell>
          <cell r="M41">
            <v>15.3</v>
          </cell>
          <cell r="N41">
            <v>36.46</v>
          </cell>
          <cell r="O41">
            <v>93.16</v>
          </cell>
          <cell r="P41">
            <v>93.7</v>
          </cell>
          <cell r="Q41">
            <v>10.948074</v>
          </cell>
          <cell r="R41">
            <v>6.1780119999999998</v>
          </cell>
          <cell r="S41">
            <v>12.253768000000001</v>
          </cell>
          <cell r="T41">
            <v>16.78</v>
          </cell>
          <cell r="U41">
            <v>12.04</v>
          </cell>
          <cell r="V41">
            <v>13.3</v>
          </cell>
          <cell r="W41">
            <v>4.8</v>
          </cell>
          <cell r="X41">
            <v>5.38</v>
          </cell>
          <cell r="Y41">
            <v>4.62</v>
          </cell>
          <cell r="Z41">
            <v>3.23</v>
          </cell>
          <cell r="AA41">
            <v>2.12</v>
          </cell>
          <cell r="AB41">
            <v>31.83</v>
          </cell>
          <cell r="AC41">
            <v>9.85</v>
          </cell>
          <cell r="AD41">
            <v>23.58</v>
          </cell>
          <cell r="AE41">
            <v>7.7</v>
          </cell>
          <cell r="AF41">
            <v>8.27</v>
          </cell>
          <cell r="AG41">
            <v>5.67</v>
          </cell>
        </row>
        <row r="42">
          <cell r="C42">
            <v>132.29</v>
          </cell>
          <cell r="D42">
            <v>102.52</v>
          </cell>
          <cell r="E42">
            <v>81.45</v>
          </cell>
          <cell r="F42">
            <v>49.04</v>
          </cell>
          <cell r="G42">
            <v>21.5</v>
          </cell>
          <cell r="H42">
            <v>16.149999999999999</v>
          </cell>
          <cell r="I42">
            <v>30.55</v>
          </cell>
          <cell r="J42">
            <v>10.49</v>
          </cell>
          <cell r="K42">
            <v>37.119999999999997</v>
          </cell>
          <cell r="L42">
            <v>24.88</v>
          </cell>
          <cell r="M42">
            <v>17.98</v>
          </cell>
          <cell r="N42">
            <v>25.62</v>
          </cell>
          <cell r="O42">
            <v>63.51</v>
          </cell>
          <cell r="P42">
            <v>66.55</v>
          </cell>
          <cell r="Q42">
            <v>6.72</v>
          </cell>
          <cell r="R42">
            <v>4.16</v>
          </cell>
          <cell r="S42">
            <v>9.15</v>
          </cell>
          <cell r="T42">
            <v>11.23</v>
          </cell>
          <cell r="U42">
            <v>7.81</v>
          </cell>
          <cell r="V42">
            <v>8.09</v>
          </cell>
          <cell r="W42">
            <v>5.21</v>
          </cell>
          <cell r="X42">
            <v>5.56</v>
          </cell>
          <cell r="Y42">
            <v>5.37</v>
          </cell>
          <cell r="Z42">
            <v>3.12</v>
          </cell>
          <cell r="AA42">
            <v>4.3899999999999997</v>
          </cell>
          <cell r="AB42">
            <v>25.4</v>
          </cell>
          <cell r="AC42">
            <v>7.68</v>
          </cell>
          <cell r="AD42">
            <v>20.57</v>
          </cell>
          <cell r="AE42">
            <v>5.41</v>
          </cell>
          <cell r="AF42">
            <v>8.09</v>
          </cell>
          <cell r="AG42">
            <v>4.75</v>
          </cell>
        </row>
        <row r="43">
          <cell r="C43">
            <v>141.07819899999998</v>
          </cell>
          <cell r="D43">
            <v>117.29</v>
          </cell>
          <cell r="E43">
            <v>91.72</v>
          </cell>
          <cell r="F43">
            <v>53.44</v>
          </cell>
          <cell r="G43">
            <v>25.056284000000002</v>
          </cell>
          <cell r="H43">
            <v>17.739999999999998</v>
          </cell>
          <cell r="I43">
            <v>34.840000000000003</v>
          </cell>
          <cell r="J43">
            <v>10.99</v>
          </cell>
          <cell r="K43">
            <v>34.358153999999999</v>
          </cell>
          <cell r="L43">
            <v>29.26</v>
          </cell>
          <cell r="M43">
            <v>15.92</v>
          </cell>
          <cell r="N43">
            <v>32.07</v>
          </cell>
          <cell r="O43">
            <v>71.41</v>
          </cell>
          <cell r="P43">
            <v>74.84</v>
          </cell>
          <cell r="Q43">
            <v>9.6007829999999998</v>
          </cell>
          <cell r="R43">
            <v>4.6399999999999997</v>
          </cell>
          <cell r="S43">
            <v>10.999106000000001</v>
          </cell>
          <cell r="T43">
            <v>12.59</v>
          </cell>
          <cell r="U43">
            <v>10.07</v>
          </cell>
          <cell r="V43">
            <v>8.94</v>
          </cell>
          <cell r="W43">
            <v>5.09</v>
          </cell>
          <cell r="X43">
            <v>5.09</v>
          </cell>
          <cell r="Y43">
            <v>5.95</v>
          </cell>
          <cell r="Z43">
            <v>3.08</v>
          </cell>
          <cell r="AA43">
            <v>3.22</v>
          </cell>
          <cell r="AB43">
            <v>24.3</v>
          </cell>
          <cell r="AC43">
            <v>7.41</v>
          </cell>
          <cell r="AD43">
            <v>21.896393000000003</v>
          </cell>
          <cell r="AE43">
            <v>5.59</v>
          </cell>
          <cell r="AF43">
            <v>6.21</v>
          </cell>
          <cell r="AG43">
            <v>3.7</v>
          </cell>
        </row>
        <row r="44">
          <cell r="C44">
            <v>170.37</v>
          </cell>
          <cell r="D44">
            <v>138.38</v>
          </cell>
          <cell r="E44">
            <v>108.47</v>
          </cell>
          <cell r="F44">
            <v>63.58</v>
          </cell>
          <cell r="G44">
            <v>27.78</v>
          </cell>
          <cell r="H44">
            <v>19.66</v>
          </cell>
          <cell r="I44">
            <v>40.46</v>
          </cell>
          <cell r="J44">
            <v>13.32</v>
          </cell>
          <cell r="K44">
            <v>43.65</v>
          </cell>
          <cell r="L44">
            <v>30.6</v>
          </cell>
          <cell r="M44">
            <v>18.27</v>
          </cell>
          <cell r="N44">
            <v>34.69</v>
          </cell>
          <cell r="O44">
            <v>91.17</v>
          </cell>
          <cell r="P44">
            <v>94.04</v>
          </cell>
          <cell r="Q44">
            <v>10.404860999999999</v>
          </cell>
          <cell r="R44">
            <v>5.8732179999999996</v>
          </cell>
          <cell r="S44">
            <v>11.747902</v>
          </cell>
          <cell r="T44">
            <v>16.329999999999998</v>
          </cell>
          <cell r="U44">
            <v>10.44</v>
          </cell>
          <cell r="V44">
            <v>11.87</v>
          </cell>
          <cell r="W44">
            <v>4.8</v>
          </cell>
          <cell r="X44">
            <v>7.43</v>
          </cell>
          <cell r="Y44">
            <v>5.88</v>
          </cell>
          <cell r="Z44">
            <v>4.2699999999999996</v>
          </cell>
          <cell r="AA44">
            <v>2.5499999999999998</v>
          </cell>
          <cell r="AB44">
            <v>34.90331599999999</v>
          </cell>
          <cell r="AC44">
            <v>8.9700000000000006</v>
          </cell>
          <cell r="AD44">
            <v>28.259245999999997</v>
          </cell>
          <cell r="AE44">
            <v>6.16</v>
          </cell>
          <cell r="AF44">
            <v>8.24</v>
          </cell>
          <cell r="AG44">
            <v>6.28</v>
          </cell>
        </row>
        <row r="45">
          <cell r="C45">
            <v>170.76</v>
          </cell>
          <cell r="D45">
            <v>138.31</v>
          </cell>
          <cell r="E45">
            <v>108</v>
          </cell>
          <cell r="F45">
            <v>60.12</v>
          </cell>
          <cell r="G45">
            <v>30.27</v>
          </cell>
          <cell r="H45">
            <v>15.13</v>
          </cell>
          <cell r="I45">
            <v>42.3</v>
          </cell>
          <cell r="J45">
            <v>12.35</v>
          </cell>
          <cell r="K45">
            <v>44.06</v>
          </cell>
          <cell r="L45">
            <v>34.03</v>
          </cell>
          <cell r="M45">
            <v>21.36</v>
          </cell>
          <cell r="N45">
            <v>34.36</v>
          </cell>
          <cell r="O45">
            <v>86.24</v>
          </cell>
          <cell r="P45">
            <v>90.2</v>
          </cell>
          <cell r="Q45">
            <v>10.303583999999999</v>
          </cell>
          <cell r="R45">
            <v>5.8163920000000005</v>
          </cell>
          <cell r="S45">
            <v>11.653587999999999</v>
          </cell>
          <cell r="T45">
            <v>17.21</v>
          </cell>
          <cell r="U45">
            <v>12.59</v>
          </cell>
          <cell r="V45">
            <v>10.45</v>
          </cell>
          <cell r="W45">
            <v>7.26</v>
          </cell>
          <cell r="X45">
            <v>7.43</v>
          </cell>
          <cell r="Y45">
            <v>6.44</v>
          </cell>
          <cell r="Z45">
            <v>4.09</v>
          </cell>
          <cell r="AA45">
            <v>4.47</v>
          </cell>
          <cell r="AB45">
            <v>32.520000000000003</v>
          </cell>
          <cell r="AC45">
            <v>6.65</v>
          </cell>
          <cell r="AD45">
            <v>26.31</v>
          </cell>
          <cell r="AE45">
            <v>6.6537600000000001</v>
          </cell>
          <cell r="AF45">
            <v>10.02</v>
          </cell>
          <cell r="AG45">
            <v>7.39</v>
          </cell>
        </row>
        <row r="46">
          <cell r="C46">
            <v>155.26</v>
          </cell>
          <cell r="D46">
            <v>124.07</v>
          </cell>
          <cell r="E46">
            <v>98.01</v>
          </cell>
          <cell r="F46">
            <v>55.35</v>
          </cell>
          <cell r="G46">
            <v>25.59</v>
          </cell>
          <cell r="H46">
            <v>16.55</v>
          </cell>
          <cell r="I46">
            <v>36.052829000000003</v>
          </cell>
          <cell r="J46">
            <v>11.46</v>
          </cell>
          <cell r="K46">
            <v>41.45</v>
          </cell>
          <cell r="L46">
            <v>27.42</v>
          </cell>
          <cell r="M46">
            <v>18.77</v>
          </cell>
          <cell r="N46">
            <v>30.11</v>
          </cell>
          <cell r="O46">
            <v>76.98</v>
          </cell>
          <cell r="P46">
            <v>80.150000000000006</v>
          </cell>
          <cell r="Q46">
            <v>9.9</v>
          </cell>
          <cell r="R46">
            <v>5.0845419999999999</v>
          </cell>
          <cell r="S46">
            <v>10.438938</v>
          </cell>
          <cell r="T46">
            <v>15.83</v>
          </cell>
          <cell r="U46">
            <v>10.296831999999998</v>
          </cell>
          <cell r="V46">
            <v>11.24</v>
          </cell>
          <cell r="W46">
            <v>5.0668319999999998</v>
          </cell>
          <cell r="X46">
            <v>6.17</v>
          </cell>
          <cell r="Y46">
            <v>5.35</v>
          </cell>
          <cell r="Z46">
            <v>4.47</v>
          </cell>
          <cell r="AA46">
            <v>5.69</v>
          </cell>
          <cell r="AB46">
            <v>30.52</v>
          </cell>
          <cell r="AC46">
            <v>9.0399999999999991</v>
          </cell>
          <cell r="AD46">
            <v>25.94</v>
          </cell>
          <cell r="AE46">
            <v>6.05</v>
          </cell>
          <cell r="AF46">
            <v>9.99</v>
          </cell>
          <cell r="AG46">
            <v>6.57</v>
          </cell>
        </row>
        <row r="47">
          <cell r="C47">
            <v>138.16999999999999</v>
          </cell>
          <cell r="D47">
            <v>119.66</v>
          </cell>
          <cell r="E47">
            <v>96.78</v>
          </cell>
          <cell r="F47">
            <v>59.04</v>
          </cell>
          <cell r="G47">
            <v>30.92</v>
          </cell>
          <cell r="H47">
            <v>17.170000000000002</v>
          </cell>
          <cell r="I47">
            <v>33.68</v>
          </cell>
          <cell r="J47">
            <v>10.59</v>
          </cell>
          <cell r="K47">
            <v>33.979999999999997</v>
          </cell>
          <cell r="L47">
            <v>23.78</v>
          </cell>
          <cell r="M47">
            <v>15.54</v>
          </cell>
          <cell r="N47">
            <v>37.01</v>
          </cell>
          <cell r="O47">
            <v>79.73</v>
          </cell>
          <cell r="P47">
            <v>81.069999999999993</v>
          </cell>
          <cell r="Q47">
            <v>11.116868999999999</v>
          </cell>
          <cell r="R47">
            <v>6.2727219999999999</v>
          </cell>
          <cell r="S47">
            <v>12.410958000000001</v>
          </cell>
          <cell r="T47">
            <v>13.55</v>
          </cell>
          <cell r="U47">
            <v>8.41</v>
          </cell>
          <cell r="V47">
            <v>9.25</v>
          </cell>
          <cell r="W47">
            <v>3.2</v>
          </cell>
          <cell r="X47">
            <v>3.16</v>
          </cell>
          <cell r="Y47">
            <v>4.28</v>
          </cell>
          <cell r="Z47">
            <v>1.77</v>
          </cell>
          <cell r="AA47">
            <v>2.1</v>
          </cell>
          <cell r="AB47">
            <v>30.23</v>
          </cell>
          <cell r="AC47">
            <v>6.57</v>
          </cell>
          <cell r="AD47">
            <v>18.78</v>
          </cell>
          <cell r="AE47">
            <v>6.91</v>
          </cell>
          <cell r="AF47">
            <v>9.25</v>
          </cell>
          <cell r="AG47">
            <v>6.86</v>
          </cell>
        </row>
        <row r="48">
          <cell r="C48">
            <v>156</v>
          </cell>
          <cell r="D48">
            <v>143.47999999999999</v>
          </cell>
          <cell r="E48">
            <v>115.08</v>
          </cell>
          <cell r="F48">
            <v>67.05</v>
          </cell>
          <cell r="G48">
            <v>30.1</v>
          </cell>
          <cell r="H48">
            <v>20.89</v>
          </cell>
          <cell r="I48">
            <v>40.51</v>
          </cell>
          <cell r="J48">
            <v>14.27</v>
          </cell>
          <cell r="K48">
            <v>29.97</v>
          </cell>
          <cell r="L48">
            <v>34.31</v>
          </cell>
          <cell r="M48">
            <v>22.51</v>
          </cell>
          <cell r="N48">
            <v>34.229999999999997</v>
          </cell>
          <cell r="O48">
            <v>91.44</v>
          </cell>
          <cell r="P48">
            <v>94.47</v>
          </cell>
          <cell r="Q48">
            <v>10.93</v>
          </cell>
          <cell r="R48">
            <v>7.62</v>
          </cell>
          <cell r="S48">
            <v>13.27</v>
          </cell>
          <cell r="T48">
            <v>11.22</v>
          </cell>
          <cell r="U48">
            <v>9.8000000000000007</v>
          </cell>
          <cell r="V48">
            <v>6.95</v>
          </cell>
          <cell r="W48">
            <v>3.23</v>
          </cell>
          <cell r="X48">
            <v>4.8004739999999995</v>
          </cell>
          <cell r="Y48">
            <v>5.2484000000000002</v>
          </cell>
          <cell r="Z48">
            <v>2.3715079521999995</v>
          </cell>
          <cell r="AA48">
            <v>2.4108482969560798</v>
          </cell>
          <cell r="AB48">
            <v>27</v>
          </cell>
          <cell r="AC48">
            <v>8.01</v>
          </cell>
          <cell r="AD48">
            <v>23.78</v>
          </cell>
          <cell r="AE48">
            <v>5.93</v>
          </cell>
          <cell r="AF48">
            <v>9.39</v>
          </cell>
          <cell r="AG48">
            <v>6.99</v>
          </cell>
        </row>
        <row r="49">
          <cell r="C49">
            <v>192.07</v>
          </cell>
          <cell r="D49">
            <v>156.51</v>
          </cell>
          <cell r="E49">
            <v>126.19</v>
          </cell>
          <cell r="F49">
            <v>74.709999999999994</v>
          </cell>
          <cell r="G49">
            <v>35.479999999999997</v>
          </cell>
          <cell r="H49">
            <v>24.75</v>
          </cell>
          <cell r="I49">
            <v>46.62</v>
          </cell>
          <cell r="J49">
            <v>12.58</v>
          </cell>
          <cell r="K49">
            <v>45.49</v>
          </cell>
          <cell r="L49">
            <v>32.67</v>
          </cell>
          <cell r="M49">
            <v>25.33</v>
          </cell>
          <cell r="N49">
            <v>41.83</v>
          </cell>
          <cell r="O49">
            <v>104.31</v>
          </cell>
          <cell r="P49">
            <v>106.23</v>
          </cell>
          <cell r="Q49">
            <v>10.7</v>
          </cell>
          <cell r="R49">
            <v>7.34</v>
          </cell>
          <cell r="S49">
            <v>16.21</v>
          </cell>
          <cell r="T49">
            <v>19.25</v>
          </cell>
          <cell r="U49">
            <v>12.79</v>
          </cell>
          <cell r="V49">
            <v>12.51</v>
          </cell>
          <cell r="W49">
            <v>4.18</v>
          </cell>
          <cell r="X49">
            <v>7.84</v>
          </cell>
          <cell r="Y49">
            <v>8.14</v>
          </cell>
          <cell r="Z49">
            <v>3.58</v>
          </cell>
          <cell r="AA49">
            <v>2.8</v>
          </cell>
          <cell r="AB49">
            <v>43.14</v>
          </cell>
          <cell r="AC49">
            <v>8.66</v>
          </cell>
          <cell r="AD49">
            <v>29.86</v>
          </cell>
          <cell r="AE49">
            <v>9.15</v>
          </cell>
          <cell r="AF49">
            <v>12.74</v>
          </cell>
          <cell r="AG49">
            <v>7.77</v>
          </cell>
        </row>
        <row r="50">
          <cell r="C50">
            <v>183.093547</v>
          </cell>
          <cell r="D50">
            <v>154.37</v>
          </cell>
          <cell r="E50">
            <v>122.175612</v>
          </cell>
          <cell r="F50">
            <v>70.988191</v>
          </cell>
          <cell r="G50">
            <v>32.086652000000001</v>
          </cell>
          <cell r="H50">
            <v>20.28</v>
          </cell>
          <cell r="I50">
            <v>44.982239000000007</v>
          </cell>
          <cell r="J50">
            <v>14.039680000000001</v>
          </cell>
          <cell r="K50">
            <v>43.353762000000003</v>
          </cell>
          <cell r="L50">
            <v>38.1</v>
          </cell>
          <cell r="M50">
            <v>24.06</v>
          </cell>
          <cell r="N50">
            <v>38.566510098700007</v>
          </cell>
          <cell r="O50">
            <v>89.21</v>
          </cell>
          <cell r="P50">
            <v>93.04</v>
          </cell>
          <cell r="Q50">
            <v>11.594561949291032</v>
          </cell>
          <cell r="R50">
            <v>6.540753038996141</v>
          </cell>
          <cell r="S50">
            <v>12.855808586208461</v>
          </cell>
          <cell r="T50">
            <v>17.966681999999999</v>
          </cell>
          <cell r="U50">
            <v>12.951112</v>
          </cell>
          <cell r="V50">
            <v>11.697193000000002</v>
          </cell>
          <cell r="W50">
            <v>5.2173856549000011</v>
          </cell>
          <cell r="X50">
            <v>6.4986138593999989</v>
          </cell>
          <cell r="Y50">
            <v>6.4206136640000002</v>
          </cell>
          <cell r="Z50">
            <v>3.3314664147188195</v>
          </cell>
          <cell r="AA50">
            <v>3.0985625395045626</v>
          </cell>
          <cell r="AB50">
            <v>33.11</v>
          </cell>
          <cell r="AC50">
            <v>6.02</v>
          </cell>
          <cell r="AD50">
            <v>30.22</v>
          </cell>
          <cell r="AE50">
            <v>6.35</v>
          </cell>
          <cell r="AF50">
            <v>10.220000000000001</v>
          </cell>
          <cell r="AG50">
            <v>7.8</v>
          </cell>
        </row>
        <row r="51">
          <cell r="C51">
            <v>133.4</v>
          </cell>
          <cell r="D51">
            <v>109.83</v>
          </cell>
          <cell r="E51">
            <v>85.48</v>
          </cell>
          <cell r="F51">
            <v>49.77</v>
          </cell>
          <cell r="G51">
            <v>22.29</v>
          </cell>
          <cell r="H51">
            <v>16.62</v>
          </cell>
          <cell r="I51">
            <v>32.82</v>
          </cell>
          <cell r="J51">
            <v>11.56</v>
          </cell>
          <cell r="K51">
            <v>32.880000000000003</v>
          </cell>
          <cell r="L51">
            <v>25.72</v>
          </cell>
          <cell r="M51">
            <v>14.95</v>
          </cell>
          <cell r="N51">
            <v>24.67</v>
          </cell>
          <cell r="O51">
            <v>69.12</v>
          </cell>
          <cell r="P51">
            <v>70.44</v>
          </cell>
          <cell r="Q51">
            <v>8.41</v>
          </cell>
          <cell r="R51">
            <v>4.78</v>
          </cell>
          <cell r="S51">
            <v>9.1</v>
          </cell>
          <cell r="T51">
            <v>10.64</v>
          </cell>
          <cell r="U51">
            <v>8.31</v>
          </cell>
          <cell r="V51">
            <v>6.72</v>
          </cell>
          <cell r="W51">
            <v>2.56</v>
          </cell>
          <cell r="X51">
            <v>3.82</v>
          </cell>
          <cell r="Y51">
            <v>3.98</v>
          </cell>
          <cell r="Z51">
            <v>1.88</v>
          </cell>
          <cell r="AA51">
            <v>2.0499999999999998</v>
          </cell>
          <cell r="AB51">
            <v>24.82</v>
          </cell>
          <cell r="AC51">
            <v>6.16</v>
          </cell>
          <cell r="AD51">
            <v>17.059999999999999</v>
          </cell>
          <cell r="AE51">
            <v>4.8499999999999996</v>
          </cell>
          <cell r="AF51">
            <v>7.54</v>
          </cell>
          <cell r="AG51">
            <v>4.1399999999999997</v>
          </cell>
        </row>
        <row r="52">
          <cell r="C52">
            <v>156.47</v>
          </cell>
          <cell r="D52">
            <v>133.53</v>
          </cell>
          <cell r="E52">
            <v>105.99</v>
          </cell>
          <cell r="F52">
            <v>62.5</v>
          </cell>
          <cell r="G52">
            <v>31.23</v>
          </cell>
          <cell r="H52">
            <v>21.61</v>
          </cell>
          <cell r="I52">
            <v>39.49</v>
          </cell>
          <cell r="J52">
            <v>10.99</v>
          </cell>
          <cell r="K52">
            <v>35.61</v>
          </cell>
          <cell r="L52">
            <v>29.85</v>
          </cell>
          <cell r="M52">
            <v>21.58</v>
          </cell>
          <cell r="N52">
            <v>36.5</v>
          </cell>
          <cell r="O52">
            <v>86.4</v>
          </cell>
          <cell r="P52">
            <v>89.33</v>
          </cell>
          <cell r="Q52">
            <v>10.34</v>
          </cell>
          <cell r="R52">
            <v>5.53</v>
          </cell>
          <cell r="S52">
            <v>11.68</v>
          </cell>
          <cell r="T52">
            <v>16.600000000000001</v>
          </cell>
          <cell r="U52">
            <v>12.84</v>
          </cell>
          <cell r="V52">
            <v>10.36</v>
          </cell>
          <cell r="W52">
            <v>3.26</v>
          </cell>
          <cell r="X52">
            <v>5.51</v>
          </cell>
          <cell r="Y52">
            <v>5.74</v>
          </cell>
          <cell r="Z52">
            <v>2.5099999999999998</v>
          </cell>
          <cell r="AA52">
            <v>2.5099999999999998</v>
          </cell>
          <cell r="AB52">
            <v>34.159999999999997</v>
          </cell>
          <cell r="AC52">
            <v>7.66</v>
          </cell>
          <cell r="AD52">
            <v>27.45</v>
          </cell>
          <cell r="AE52">
            <v>7.61</v>
          </cell>
          <cell r="AF52">
            <v>9.5367399999999982</v>
          </cell>
          <cell r="AG52">
            <v>6.057364999999999</v>
          </cell>
        </row>
        <row r="53">
          <cell r="C53">
            <v>153.97</v>
          </cell>
          <cell r="D53">
            <v>127.87</v>
          </cell>
          <cell r="E53">
            <v>101.19</v>
          </cell>
          <cell r="F53">
            <v>59.96</v>
          </cell>
          <cell r="G53">
            <v>28.9</v>
          </cell>
          <cell r="H53">
            <v>23.65</v>
          </cell>
          <cell r="I53">
            <v>38.08</v>
          </cell>
          <cell r="J53">
            <v>11.02</v>
          </cell>
          <cell r="K53">
            <v>36.78</v>
          </cell>
          <cell r="L53">
            <v>29.54</v>
          </cell>
          <cell r="M53">
            <v>20.11</v>
          </cell>
          <cell r="N53">
            <v>33.340000000000003</v>
          </cell>
          <cell r="O53">
            <v>82.24</v>
          </cell>
          <cell r="P53">
            <v>83.15</v>
          </cell>
          <cell r="Q53">
            <v>11.45</v>
          </cell>
          <cell r="R53">
            <v>5.6407480000000003</v>
          </cell>
          <cell r="S53">
            <v>11.362072000000001</v>
          </cell>
          <cell r="T53">
            <v>14.69</v>
          </cell>
          <cell r="U53">
            <v>10.34</v>
          </cell>
          <cell r="V53">
            <v>9.341343000000002</v>
          </cell>
          <cell r="W53">
            <v>5.2</v>
          </cell>
          <cell r="X53">
            <v>5.81</v>
          </cell>
          <cell r="Y53">
            <v>6.12</v>
          </cell>
          <cell r="Z53">
            <v>3.12</v>
          </cell>
          <cell r="AA53">
            <v>2.99</v>
          </cell>
          <cell r="AB53">
            <v>32.94</v>
          </cell>
          <cell r="AC53">
            <v>7.77</v>
          </cell>
          <cell r="AD53">
            <v>24.75</v>
          </cell>
          <cell r="AE53">
            <v>6.08</v>
          </cell>
          <cell r="AF53">
            <v>8.4</v>
          </cell>
          <cell r="AG53">
            <v>4.96</v>
          </cell>
        </row>
        <row r="54">
          <cell r="C54">
            <v>181.01</v>
          </cell>
          <cell r="D54">
            <v>152.83000000000001</v>
          </cell>
          <cell r="E54">
            <v>121.85</v>
          </cell>
          <cell r="F54">
            <v>75.680000000000007</v>
          </cell>
          <cell r="G54">
            <v>35.43</v>
          </cell>
          <cell r="H54">
            <v>31.35</v>
          </cell>
          <cell r="I54">
            <v>43.09</v>
          </cell>
          <cell r="J54">
            <v>11.6</v>
          </cell>
          <cell r="K54">
            <v>40.81</v>
          </cell>
          <cell r="L54">
            <v>32.35</v>
          </cell>
          <cell r="M54">
            <v>24.45</v>
          </cell>
          <cell r="N54">
            <v>40.299999999999997</v>
          </cell>
          <cell r="O54">
            <v>100.89</v>
          </cell>
          <cell r="P54">
            <v>105.44</v>
          </cell>
          <cell r="Q54">
            <v>13.29</v>
          </cell>
          <cell r="R54">
            <v>7.95</v>
          </cell>
          <cell r="S54">
            <v>12.68</v>
          </cell>
          <cell r="T54">
            <v>18.5</v>
          </cell>
          <cell r="U54">
            <v>13.32</v>
          </cell>
          <cell r="V54">
            <v>11.33</v>
          </cell>
          <cell r="W54">
            <v>5.96</v>
          </cell>
          <cell r="X54">
            <v>7.78</v>
          </cell>
          <cell r="Y54">
            <v>8.51</v>
          </cell>
          <cell r="Z54">
            <v>4</v>
          </cell>
          <cell r="AA54">
            <v>3.49</v>
          </cell>
          <cell r="AB54">
            <v>43.43</v>
          </cell>
          <cell r="AC54">
            <v>12.63</v>
          </cell>
          <cell r="AD54">
            <v>34.89</v>
          </cell>
          <cell r="AE54">
            <v>7.77</v>
          </cell>
          <cell r="AF54">
            <v>12.9</v>
          </cell>
          <cell r="AG54">
            <v>6.44</v>
          </cell>
        </row>
        <row r="55">
          <cell r="C55">
            <v>174.67</v>
          </cell>
          <cell r="D55">
            <v>147.87</v>
          </cell>
          <cell r="E55">
            <v>116.4</v>
          </cell>
          <cell r="F55">
            <v>68.16</v>
          </cell>
          <cell r="G55">
            <v>30.854251999999999</v>
          </cell>
          <cell r="H55">
            <v>23.91</v>
          </cell>
          <cell r="I55">
            <v>44.23</v>
          </cell>
          <cell r="J55">
            <v>13</v>
          </cell>
          <cell r="K55">
            <v>44.3</v>
          </cell>
          <cell r="L55">
            <v>34.67</v>
          </cell>
          <cell r="M55">
            <v>23.26</v>
          </cell>
          <cell r="N55">
            <v>37.108012000000002</v>
          </cell>
          <cell r="O55">
            <v>95.05</v>
          </cell>
          <cell r="P55">
            <v>96.62</v>
          </cell>
          <cell r="Q55">
            <v>11.1469488828</v>
          </cell>
          <cell r="R55">
            <v>6.2895996664000009</v>
          </cell>
          <cell r="S55">
            <v>12.438969829600001</v>
          </cell>
          <cell r="T55">
            <v>17.5</v>
          </cell>
          <cell r="U55">
            <v>11.19</v>
          </cell>
          <cell r="V55">
            <v>11.9</v>
          </cell>
          <cell r="W55">
            <v>4.63</v>
          </cell>
          <cell r="X55">
            <v>6.77</v>
          </cell>
          <cell r="Y55">
            <v>5.87</v>
          </cell>
          <cell r="Z55">
            <v>3.65</v>
          </cell>
          <cell r="AA55">
            <v>2.34</v>
          </cell>
          <cell r="AB55">
            <v>30.79</v>
          </cell>
          <cell r="AC55">
            <v>9.35</v>
          </cell>
          <cell r="AD55">
            <v>26.97</v>
          </cell>
          <cell r="AE55">
            <v>7.18</v>
          </cell>
          <cell r="AF55">
            <v>8.3000000000000007</v>
          </cell>
          <cell r="AG55">
            <v>6.14</v>
          </cell>
        </row>
        <row r="56">
          <cell r="C56">
            <v>150.35</v>
          </cell>
          <cell r="D56">
            <v>125.61</v>
          </cell>
          <cell r="E56">
            <v>100.63</v>
          </cell>
          <cell r="F56">
            <v>56.69</v>
          </cell>
          <cell r="G56">
            <v>25.46</v>
          </cell>
          <cell r="H56">
            <v>21.71</v>
          </cell>
          <cell r="I56">
            <v>39.58</v>
          </cell>
          <cell r="J56">
            <v>8.9600000000000009</v>
          </cell>
          <cell r="K56">
            <v>36.32</v>
          </cell>
          <cell r="L56">
            <v>30.13</v>
          </cell>
          <cell r="M56">
            <v>17.54</v>
          </cell>
          <cell r="N56">
            <v>29.61</v>
          </cell>
          <cell r="O56">
            <v>79.37</v>
          </cell>
          <cell r="P56">
            <v>82.11</v>
          </cell>
          <cell r="Q56">
            <v>9.0299999999999994</v>
          </cell>
          <cell r="R56">
            <v>5.01</v>
          </cell>
          <cell r="S56">
            <v>9.8800000000000008</v>
          </cell>
          <cell r="T56">
            <v>13.71</v>
          </cell>
          <cell r="U56">
            <v>8.82</v>
          </cell>
          <cell r="V56">
            <v>8.91</v>
          </cell>
          <cell r="W56">
            <v>3.64</v>
          </cell>
          <cell r="X56">
            <v>3.54</v>
          </cell>
          <cell r="Y56">
            <v>4.45</v>
          </cell>
          <cell r="Z56">
            <v>1.55</v>
          </cell>
          <cell r="AA56">
            <v>1.88</v>
          </cell>
          <cell r="AB56">
            <v>30.88</v>
          </cell>
          <cell r="AC56">
            <v>9.1300000000000008</v>
          </cell>
          <cell r="AD56">
            <v>24.62</v>
          </cell>
          <cell r="AE56">
            <v>6.48</v>
          </cell>
          <cell r="AF56">
            <v>6.69</v>
          </cell>
          <cell r="AG56">
            <v>4.3899999999999997</v>
          </cell>
        </row>
        <row r="57">
          <cell r="C57">
            <v>145.91999999999999</v>
          </cell>
          <cell r="D57">
            <v>124.47</v>
          </cell>
          <cell r="E57">
            <v>98.28</v>
          </cell>
          <cell r="F57">
            <v>61.37</v>
          </cell>
          <cell r="G57">
            <v>27.71</v>
          </cell>
          <cell r="H57">
            <v>19.190000000000001</v>
          </cell>
          <cell r="I57">
            <v>33.29</v>
          </cell>
          <cell r="J57">
            <v>9.5299999999999994</v>
          </cell>
          <cell r="K57">
            <v>34.22</v>
          </cell>
          <cell r="L57">
            <v>28.43</v>
          </cell>
          <cell r="M57">
            <v>17.399999999999999</v>
          </cell>
          <cell r="N57">
            <v>32.909999999999997</v>
          </cell>
          <cell r="O57">
            <v>80.010000000000005</v>
          </cell>
          <cell r="P57">
            <v>81.900000000000006</v>
          </cell>
          <cell r="Q57">
            <v>9.61</v>
          </cell>
          <cell r="R57">
            <v>4.83</v>
          </cell>
          <cell r="S57">
            <v>12.01</v>
          </cell>
          <cell r="T57">
            <v>13.42</v>
          </cell>
          <cell r="U57">
            <v>10.119999999999999</v>
          </cell>
          <cell r="V57">
            <v>7.61</v>
          </cell>
          <cell r="W57">
            <v>2.92</v>
          </cell>
          <cell r="X57">
            <v>5.82</v>
          </cell>
          <cell r="Y57">
            <v>6.17</v>
          </cell>
          <cell r="Z57">
            <v>1.99</v>
          </cell>
          <cell r="AA57">
            <v>2.87</v>
          </cell>
          <cell r="AB57">
            <v>29.2</v>
          </cell>
          <cell r="AC57">
            <v>6.68</v>
          </cell>
          <cell r="AD57">
            <v>25.47</v>
          </cell>
          <cell r="AE57">
            <v>6.92</v>
          </cell>
          <cell r="AF57">
            <v>7.85</v>
          </cell>
          <cell r="AG57">
            <v>4.18</v>
          </cell>
        </row>
        <row r="58">
          <cell r="C58">
            <v>129.97</v>
          </cell>
          <cell r="D58">
            <v>112.35</v>
          </cell>
          <cell r="E58">
            <v>85.89</v>
          </cell>
          <cell r="F58">
            <v>50.88</v>
          </cell>
          <cell r="G58">
            <v>24.83</v>
          </cell>
          <cell r="H58">
            <v>20.25</v>
          </cell>
          <cell r="I58">
            <v>32.979999999999997</v>
          </cell>
          <cell r="J58">
            <v>9.44</v>
          </cell>
          <cell r="K58">
            <v>31.11</v>
          </cell>
          <cell r="L58">
            <v>26.17</v>
          </cell>
          <cell r="M58">
            <v>17.84</v>
          </cell>
          <cell r="N58">
            <v>28.05</v>
          </cell>
          <cell r="O58">
            <v>70.91</v>
          </cell>
          <cell r="P58">
            <v>72.819999999999993</v>
          </cell>
          <cell r="Q58">
            <v>8.9600000000000009</v>
          </cell>
          <cell r="R58">
            <v>4.72</v>
          </cell>
          <cell r="S58">
            <v>9.89</v>
          </cell>
          <cell r="T58">
            <v>13.65</v>
          </cell>
          <cell r="U58">
            <v>9.86</v>
          </cell>
          <cell r="V58">
            <v>8.9</v>
          </cell>
          <cell r="W58">
            <v>3.19</v>
          </cell>
          <cell r="X58">
            <v>6.33</v>
          </cell>
          <cell r="Y58">
            <v>6.32</v>
          </cell>
          <cell r="Z58">
            <v>2.13</v>
          </cell>
          <cell r="AA58">
            <v>2</v>
          </cell>
          <cell r="AB58">
            <v>26.79</v>
          </cell>
          <cell r="AC58">
            <v>7.6</v>
          </cell>
          <cell r="AD58">
            <v>22.74</v>
          </cell>
          <cell r="AE58">
            <v>5.48</v>
          </cell>
          <cell r="AF58">
            <v>7.97</v>
          </cell>
          <cell r="AG58">
            <v>4.68</v>
          </cell>
        </row>
        <row r="59">
          <cell r="C59">
            <v>134.57</v>
          </cell>
          <cell r="D59">
            <v>111.88</v>
          </cell>
          <cell r="E59">
            <v>86.5</v>
          </cell>
          <cell r="F59">
            <v>50.25</v>
          </cell>
          <cell r="G59">
            <v>24.53</v>
          </cell>
          <cell r="H59">
            <v>18.309999999999999</v>
          </cell>
          <cell r="I59">
            <v>32.83</v>
          </cell>
          <cell r="J59">
            <v>9.35</v>
          </cell>
          <cell r="K59">
            <v>32.590000000000003</v>
          </cell>
          <cell r="L59">
            <v>26.65</v>
          </cell>
          <cell r="M59">
            <v>16.059999999999999</v>
          </cell>
          <cell r="N59">
            <v>28.78</v>
          </cell>
          <cell r="O59">
            <v>69.91</v>
          </cell>
          <cell r="P59">
            <v>73.319999999999993</v>
          </cell>
          <cell r="Q59">
            <v>8.0500000000000007</v>
          </cell>
          <cell r="R59">
            <v>5.0999999999999996</v>
          </cell>
          <cell r="S59">
            <v>11.08</v>
          </cell>
          <cell r="T59">
            <v>13.49</v>
          </cell>
          <cell r="U59">
            <v>10.66</v>
          </cell>
          <cell r="V59">
            <v>7.17</v>
          </cell>
          <cell r="W59">
            <v>3.87</v>
          </cell>
          <cell r="X59">
            <v>5.79</v>
          </cell>
          <cell r="Y59">
            <v>5.88</v>
          </cell>
          <cell r="Z59">
            <v>2.58</v>
          </cell>
          <cell r="AA59">
            <v>3.49</v>
          </cell>
          <cell r="AB59">
            <v>27.5</v>
          </cell>
          <cell r="AC59">
            <v>7.6</v>
          </cell>
          <cell r="AD59">
            <v>19.61</v>
          </cell>
          <cell r="AE59">
            <v>5.73</v>
          </cell>
          <cell r="AF59">
            <v>8.85</v>
          </cell>
          <cell r="AG59">
            <v>4.3899999999999997</v>
          </cell>
        </row>
        <row r="60">
          <cell r="C60">
            <v>217.71</v>
          </cell>
          <cell r="D60">
            <v>183.95</v>
          </cell>
          <cell r="E60">
            <v>143.53</v>
          </cell>
          <cell r="F60">
            <v>84.94</v>
          </cell>
          <cell r="G60">
            <v>36.15</v>
          </cell>
          <cell r="H60">
            <v>33.130000000000003</v>
          </cell>
          <cell r="I60">
            <v>54.26</v>
          </cell>
          <cell r="J60">
            <v>16.46</v>
          </cell>
          <cell r="K60">
            <v>49.5</v>
          </cell>
          <cell r="L60">
            <v>44.97</v>
          </cell>
          <cell r="M60">
            <v>27.55</v>
          </cell>
          <cell r="N60">
            <v>39.86</v>
          </cell>
          <cell r="O60">
            <v>115.2</v>
          </cell>
          <cell r="P60">
            <v>120.03</v>
          </cell>
          <cell r="Q60">
            <v>12.24</v>
          </cell>
          <cell r="R60">
            <v>6.5</v>
          </cell>
          <cell r="S60">
            <v>13.15</v>
          </cell>
          <cell r="T60">
            <v>20.13</v>
          </cell>
          <cell r="U60">
            <v>14.22</v>
          </cell>
          <cell r="V60">
            <v>14.55</v>
          </cell>
          <cell r="W60">
            <v>6.27</v>
          </cell>
          <cell r="X60">
            <v>7.43</v>
          </cell>
          <cell r="Y60">
            <v>8.51</v>
          </cell>
          <cell r="Z60">
            <v>3.44</v>
          </cell>
          <cell r="AA60">
            <v>4.25</v>
          </cell>
          <cell r="AB60">
            <v>48.41</v>
          </cell>
          <cell r="AC60">
            <v>13.61</v>
          </cell>
          <cell r="AD60">
            <v>42.7</v>
          </cell>
          <cell r="AE60">
            <v>8.9</v>
          </cell>
          <cell r="AF60">
            <v>13.96</v>
          </cell>
          <cell r="AG60">
            <v>7.66</v>
          </cell>
        </row>
        <row r="61">
          <cell r="C61">
            <v>152.15</v>
          </cell>
          <cell r="D61">
            <v>127.3</v>
          </cell>
          <cell r="E61">
            <v>100.5</v>
          </cell>
          <cell r="F61">
            <v>58.5</v>
          </cell>
          <cell r="G61">
            <v>25.28</v>
          </cell>
          <cell r="H61">
            <v>21.06</v>
          </cell>
          <cell r="I61">
            <v>39.549999999999997</v>
          </cell>
          <cell r="J61">
            <v>10.14</v>
          </cell>
          <cell r="K61">
            <v>35.369999999999997</v>
          </cell>
          <cell r="L61">
            <v>30.69</v>
          </cell>
          <cell r="M61">
            <v>17.940000000000001</v>
          </cell>
          <cell r="N61">
            <v>30.73</v>
          </cell>
          <cell r="O61">
            <v>80.94</v>
          </cell>
          <cell r="P61">
            <v>83.07</v>
          </cell>
          <cell r="Q61">
            <v>9.02</v>
          </cell>
          <cell r="R61">
            <v>4.8499999999999996</v>
          </cell>
          <cell r="S61">
            <v>9.5</v>
          </cell>
          <cell r="T61">
            <v>13.57</v>
          </cell>
          <cell r="U61">
            <v>9.18</v>
          </cell>
          <cell r="V61">
            <v>9.6</v>
          </cell>
          <cell r="W61">
            <v>3.55</v>
          </cell>
          <cell r="X61">
            <v>5.29</v>
          </cell>
          <cell r="Y61">
            <v>4.9800000000000004</v>
          </cell>
          <cell r="Z61">
            <v>2.36</v>
          </cell>
          <cell r="AA61">
            <v>3.39</v>
          </cell>
          <cell r="AB61">
            <v>31.34</v>
          </cell>
          <cell r="AC61">
            <v>9.1199999999999992</v>
          </cell>
          <cell r="AD61">
            <v>25.13</v>
          </cell>
          <cell r="AE61">
            <v>6.52</v>
          </cell>
          <cell r="AF61">
            <v>9.52</v>
          </cell>
          <cell r="AG61">
            <v>4.84</v>
          </cell>
        </row>
        <row r="62">
          <cell r="C62">
            <v>162.91999999999999</v>
          </cell>
          <cell r="D62">
            <v>139.81</v>
          </cell>
          <cell r="E62">
            <v>110.76</v>
          </cell>
          <cell r="F62">
            <v>63.72</v>
          </cell>
          <cell r="G62">
            <v>29.2</v>
          </cell>
          <cell r="H62">
            <v>24.74</v>
          </cell>
          <cell r="I62">
            <v>43.15</v>
          </cell>
          <cell r="J62">
            <v>11.39</v>
          </cell>
          <cell r="K62">
            <v>35.74</v>
          </cell>
          <cell r="L62">
            <v>30.9</v>
          </cell>
          <cell r="M62">
            <v>20.309999999999999</v>
          </cell>
          <cell r="N62">
            <v>32.6</v>
          </cell>
          <cell r="O62">
            <v>91.05</v>
          </cell>
          <cell r="P62">
            <v>93.27</v>
          </cell>
          <cell r="Q62">
            <v>8.94</v>
          </cell>
          <cell r="R62">
            <v>5.31</v>
          </cell>
          <cell r="S62">
            <v>11.67</v>
          </cell>
          <cell r="T62">
            <v>15.94</v>
          </cell>
          <cell r="U62">
            <v>11.32</v>
          </cell>
          <cell r="V62">
            <v>10.43</v>
          </cell>
          <cell r="W62">
            <v>4.8499999999999996</v>
          </cell>
          <cell r="X62">
            <v>5.49</v>
          </cell>
          <cell r="Y62">
            <v>6.51</v>
          </cell>
          <cell r="Z62">
            <v>2.2799999999999998</v>
          </cell>
          <cell r="AA62">
            <v>2.39</v>
          </cell>
          <cell r="AB62">
            <v>36.85</v>
          </cell>
          <cell r="AC62">
            <v>12.99</v>
          </cell>
          <cell r="AD62">
            <v>29.09</v>
          </cell>
          <cell r="AE62">
            <v>6.76</v>
          </cell>
          <cell r="AF62">
            <v>10.35</v>
          </cell>
          <cell r="AG62">
            <v>6.25</v>
          </cell>
        </row>
        <row r="63">
          <cell r="C63">
            <v>185.84</v>
          </cell>
          <cell r="D63">
            <v>161.1</v>
          </cell>
          <cell r="E63">
            <v>130.26</v>
          </cell>
          <cell r="F63">
            <v>78.41</v>
          </cell>
          <cell r="G63">
            <v>34.82</v>
          </cell>
          <cell r="H63">
            <v>31.15</v>
          </cell>
          <cell r="I63">
            <v>44.7</v>
          </cell>
          <cell r="J63">
            <v>14.21</v>
          </cell>
          <cell r="K63">
            <v>39.270000000000003</v>
          </cell>
          <cell r="L63">
            <v>34.1</v>
          </cell>
          <cell r="M63">
            <v>24.5</v>
          </cell>
          <cell r="N63">
            <v>40.21</v>
          </cell>
          <cell r="O63">
            <v>109.6</v>
          </cell>
          <cell r="P63">
            <v>111.36</v>
          </cell>
          <cell r="Q63">
            <v>12.75</v>
          </cell>
          <cell r="R63">
            <v>7.36</v>
          </cell>
          <cell r="S63">
            <v>13.96</v>
          </cell>
          <cell r="T63">
            <v>18.59</v>
          </cell>
          <cell r="U63">
            <v>12.09</v>
          </cell>
          <cell r="V63">
            <v>11.51</v>
          </cell>
          <cell r="W63">
            <v>4.49</v>
          </cell>
          <cell r="X63">
            <v>4.6900000000000004</v>
          </cell>
          <cell r="Y63">
            <v>4.2</v>
          </cell>
          <cell r="Z63">
            <v>2.82</v>
          </cell>
          <cell r="AA63">
            <v>2.0699999999999998</v>
          </cell>
          <cell r="AB63">
            <v>44.85</v>
          </cell>
          <cell r="AC63">
            <v>15.5</v>
          </cell>
          <cell r="AD63">
            <v>37.65</v>
          </cell>
          <cell r="AE63">
            <v>9.19</v>
          </cell>
          <cell r="AF63">
            <v>12.09</v>
          </cell>
          <cell r="AG63">
            <v>7.21</v>
          </cell>
        </row>
        <row r="64">
          <cell r="C64">
            <v>171.16</v>
          </cell>
          <cell r="D64">
            <v>140.74</v>
          </cell>
          <cell r="E64">
            <v>108.98</v>
          </cell>
          <cell r="F64">
            <v>61.38</v>
          </cell>
          <cell r="G64">
            <v>27.08</v>
          </cell>
          <cell r="H64">
            <v>29.2</v>
          </cell>
          <cell r="I64">
            <v>42.03</v>
          </cell>
          <cell r="J64">
            <v>12.2</v>
          </cell>
          <cell r="K64">
            <v>44.45</v>
          </cell>
          <cell r="L64">
            <v>35.17</v>
          </cell>
          <cell r="M64">
            <v>20.239999999999998</v>
          </cell>
          <cell r="N64">
            <v>31.11</v>
          </cell>
          <cell r="O64">
            <v>86.52</v>
          </cell>
          <cell r="P64">
            <v>89.16</v>
          </cell>
          <cell r="Q64">
            <v>8.91</v>
          </cell>
          <cell r="R64">
            <v>5.08</v>
          </cell>
          <cell r="S64">
            <v>10.75</v>
          </cell>
          <cell r="T64">
            <v>16.64</v>
          </cell>
          <cell r="U64">
            <v>13.27</v>
          </cell>
          <cell r="V64">
            <v>10.25</v>
          </cell>
          <cell r="W64">
            <v>4.13</v>
          </cell>
          <cell r="X64">
            <v>5.71</v>
          </cell>
          <cell r="Y64">
            <v>6.53</v>
          </cell>
          <cell r="Z64">
            <v>3.08</v>
          </cell>
          <cell r="AA64">
            <v>3.04</v>
          </cell>
          <cell r="AB64">
            <v>34.06</v>
          </cell>
          <cell r="AC64">
            <v>7.66</v>
          </cell>
          <cell r="AD64">
            <v>28.12</v>
          </cell>
          <cell r="AE64">
            <v>7.13</v>
          </cell>
          <cell r="AF64">
            <v>9.5500000000000007</v>
          </cell>
          <cell r="AG64">
            <v>6.55</v>
          </cell>
        </row>
        <row r="65">
          <cell r="C65">
            <v>195.33</v>
          </cell>
          <cell r="D65">
            <v>171.86</v>
          </cell>
          <cell r="E65">
            <v>139.54</v>
          </cell>
          <cell r="F65">
            <v>80.84</v>
          </cell>
          <cell r="G65">
            <v>38.590000000000003</v>
          </cell>
          <cell r="H65">
            <v>31.9</v>
          </cell>
          <cell r="I65">
            <v>51.62</v>
          </cell>
          <cell r="J65">
            <v>12.92</v>
          </cell>
          <cell r="K65">
            <v>41.98</v>
          </cell>
          <cell r="L65">
            <v>37.65</v>
          </cell>
          <cell r="M65">
            <v>24.94</v>
          </cell>
          <cell r="N65">
            <v>43.93</v>
          </cell>
          <cell r="O65">
            <v>114.59</v>
          </cell>
          <cell r="P65">
            <v>115.71</v>
          </cell>
          <cell r="Q65">
            <v>12.47</v>
          </cell>
          <cell r="R65">
            <v>6.26</v>
          </cell>
          <cell r="S65">
            <v>13.13</v>
          </cell>
          <cell r="T65">
            <v>19.53</v>
          </cell>
          <cell r="U65">
            <v>13.78</v>
          </cell>
          <cell r="V65">
            <v>12.23</v>
          </cell>
          <cell r="W65">
            <v>5.4</v>
          </cell>
          <cell r="X65">
            <v>4.6399999999999997</v>
          </cell>
          <cell r="Y65">
            <v>6.3</v>
          </cell>
          <cell r="Z65">
            <v>2.13</v>
          </cell>
          <cell r="AA65">
            <v>2.64</v>
          </cell>
          <cell r="AB65">
            <v>46.42</v>
          </cell>
          <cell r="AC65">
            <v>13.59</v>
          </cell>
          <cell r="AD65">
            <v>38.479999999999997</v>
          </cell>
          <cell r="AE65">
            <v>8.41</v>
          </cell>
          <cell r="AF65">
            <v>12.01</v>
          </cell>
          <cell r="AG65">
            <v>7.74</v>
          </cell>
        </row>
        <row r="66">
          <cell r="C66">
            <v>195</v>
          </cell>
          <cell r="D66">
            <v>161.79</v>
          </cell>
          <cell r="E66">
            <v>128.66999999999999</v>
          </cell>
          <cell r="F66">
            <v>74.91</v>
          </cell>
          <cell r="G66">
            <v>34.130000000000003</v>
          </cell>
          <cell r="H66">
            <v>33.5</v>
          </cell>
          <cell r="I66">
            <v>43.3</v>
          </cell>
          <cell r="J66">
            <v>12.2</v>
          </cell>
          <cell r="K66">
            <v>47.33</v>
          </cell>
          <cell r="L66">
            <v>37.72</v>
          </cell>
          <cell r="M66">
            <v>25.79</v>
          </cell>
          <cell r="N66">
            <v>38.659999999999997</v>
          </cell>
          <cell r="O66">
            <v>104.06</v>
          </cell>
          <cell r="P66">
            <v>106.87</v>
          </cell>
          <cell r="Q66">
            <v>11.41</v>
          </cell>
          <cell r="R66">
            <v>5.96</v>
          </cell>
          <cell r="S66">
            <v>12.47</v>
          </cell>
          <cell r="T66">
            <v>21</v>
          </cell>
          <cell r="U66">
            <v>16.059999999999999</v>
          </cell>
          <cell r="V66">
            <v>11.7</v>
          </cell>
          <cell r="W66">
            <v>5.58</v>
          </cell>
          <cell r="X66">
            <v>6.46</v>
          </cell>
          <cell r="Y66">
            <v>8.1199999999999992</v>
          </cell>
          <cell r="Z66">
            <v>3.12</v>
          </cell>
          <cell r="AA66">
            <v>2.92</v>
          </cell>
          <cell r="AB66">
            <v>44.32</v>
          </cell>
          <cell r="AC66">
            <v>13.77</v>
          </cell>
          <cell r="AD66">
            <v>39.54</v>
          </cell>
          <cell r="AE66">
            <v>8.02</v>
          </cell>
          <cell r="AF66">
            <v>13.52</v>
          </cell>
          <cell r="AG66">
            <v>6.45</v>
          </cell>
        </row>
        <row r="67">
          <cell r="C67">
            <v>134.85</v>
          </cell>
          <cell r="D67">
            <v>113.1</v>
          </cell>
          <cell r="E67">
            <v>87.82</v>
          </cell>
          <cell r="F67">
            <v>51.21</v>
          </cell>
          <cell r="G67">
            <v>22.89</v>
          </cell>
          <cell r="H67">
            <v>22.54</v>
          </cell>
          <cell r="I67">
            <v>35.090000000000003</v>
          </cell>
          <cell r="J67">
            <v>9.49</v>
          </cell>
          <cell r="K67">
            <v>33</v>
          </cell>
          <cell r="L67">
            <v>26.48</v>
          </cell>
          <cell r="M67">
            <v>14.52</v>
          </cell>
          <cell r="N67">
            <v>27.25</v>
          </cell>
          <cell r="O67">
            <v>70.209999999999994</v>
          </cell>
          <cell r="P67">
            <v>71.959999999999994</v>
          </cell>
          <cell r="Q67">
            <v>8.01</v>
          </cell>
          <cell r="R67">
            <v>4.21</v>
          </cell>
          <cell r="S67">
            <v>7.69</v>
          </cell>
          <cell r="T67">
            <v>12.74</v>
          </cell>
          <cell r="U67">
            <v>8.92</v>
          </cell>
          <cell r="V67">
            <v>7.04</v>
          </cell>
          <cell r="W67">
            <v>3.6</v>
          </cell>
          <cell r="X67">
            <v>4.8499999999999996</v>
          </cell>
          <cell r="Y67">
            <v>5.89</v>
          </cell>
          <cell r="Z67">
            <v>2.36</v>
          </cell>
          <cell r="AA67">
            <v>3.84</v>
          </cell>
          <cell r="AB67">
            <v>25.89</v>
          </cell>
          <cell r="AC67">
            <v>6.17</v>
          </cell>
          <cell r="AD67">
            <v>20.239999999999998</v>
          </cell>
          <cell r="AE67">
            <v>6.51</v>
          </cell>
          <cell r="AF67">
            <v>8.35</v>
          </cell>
          <cell r="AG67">
            <v>5.08</v>
          </cell>
        </row>
        <row r="68">
          <cell r="C68">
            <v>128.41999999999999</v>
          </cell>
          <cell r="D68">
            <v>106.02</v>
          </cell>
          <cell r="E68">
            <v>79.8</v>
          </cell>
          <cell r="F68">
            <v>47.07</v>
          </cell>
          <cell r="G68">
            <v>21.15</v>
          </cell>
          <cell r="H68">
            <v>17.88</v>
          </cell>
          <cell r="I68">
            <v>30.72</v>
          </cell>
          <cell r="J68">
            <v>10.06</v>
          </cell>
          <cell r="K68">
            <v>32.78</v>
          </cell>
          <cell r="L68">
            <v>26.48</v>
          </cell>
          <cell r="M68">
            <v>17.809999999999999</v>
          </cell>
          <cell r="N68">
            <v>25.49</v>
          </cell>
          <cell r="O68">
            <v>64.25</v>
          </cell>
          <cell r="P68">
            <v>66.099999999999994</v>
          </cell>
          <cell r="Q68">
            <v>6.96</v>
          </cell>
          <cell r="R68">
            <v>4.2699999999999996</v>
          </cell>
          <cell r="S68">
            <v>9.5</v>
          </cell>
          <cell r="T68">
            <v>11.62</v>
          </cell>
          <cell r="U68">
            <v>8.77</v>
          </cell>
          <cell r="V68">
            <v>6.44</v>
          </cell>
          <cell r="W68">
            <v>2.95</v>
          </cell>
          <cell r="X68">
            <v>6.05</v>
          </cell>
          <cell r="Y68">
            <v>6.18</v>
          </cell>
          <cell r="Z68">
            <v>3.23</v>
          </cell>
          <cell r="AA68">
            <v>3.01</v>
          </cell>
          <cell r="AB68">
            <v>25.7</v>
          </cell>
          <cell r="AC68">
            <v>6.82</v>
          </cell>
          <cell r="AD68">
            <v>21.16</v>
          </cell>
          <cell r="AE68">
            <v>4.93</v>
          </cell>
          <cell r="AF68">
            <v>8.56</v>
          </cell>
          <cell r="AG68">
            <v>4.38</v>
          </cell>
        </row>
        <row r="69">
          <cell r="C69">
            <v>118.24</v>
          </cell>
          <cell r="D69">
            <v>98.31</v>
          </cell>
          <cell r="E69">
            <v>75.12</v>
          </cell>
          <cell r="F69">
            <v>44.79</v>
          </cell>
          <cell r="G69">
            <v>18.5</v>
          </cell>
          <cell r="H69">
            <v>18.43</v>
          </cell>
          <cell r="I69">
            <v>29.1</v>
          </cell>
          <cell r="J69">
            <v>8.91</v>
          </cell>
          <cell r="K69">
            <v>29.2</v>
          </cell>
          <cell r="L69">
            <v>23.42</v>
          </cell>
          <cell r="M69">
            <v>15.09</v>
          </cell>
          <cell r="N69">
            <v>22.84</v>
          </cell>
          <cell r="O69">
            <v>60.89</v>
          </cell>
          <cell r="P69">
            <v>62.94</v>
          </cell>
          <cell r="Q69">
            <v>5.73</v>
          </cell>
          <cell r="R69">
            <v>3.48</v>
          </cell>
          <cell r="S69">
            <v>7.62</v>
          </cell>
          <cell r="T69">
            <v>11.34</v>
          </cell>
          <cell r="U69">
            <v>6.71</v>
          </cell>
          <cell r="V69">
            <v>7.48</v>
          </cell>
          <cell r="W69">
            <v>4.6399999999999997</v>
          </cell>
          <cell r="X69">
            <v>5.33</v>
          </cell>
          <cell r="Y69">
            <v>5.36</v>
          </cell>
          <cell r="Z69">
            <v>2.96</v>
          </cell>
          <cell r="AA69">
            <v>3.28</v>
          </cell>
          <cell r="AB69">
            <v>22.61</v>
          </cell>
          <cell r="AC69">
            <v>6.8</v>
          </cell>
          <cell r="AD69">
            <v>18.670000000000002</v>
          </cell>
          <cell r="AE69">
            <v>4.83</v>
          </cell>
          <cell r="AF69">
            <v>6.33</v>
          </cell>
          <cell r="AG69">
            <v>4.567399</v>
          </cell>
        </row>
        <row r="70">
          <cell r="C70">
            <v>173.54</v>
          </cell>
          <cell r="D70">
            <v>145.16999999999999</v>
          </cell>
          <cell r="E70">
            <v>115.64</v>
          </cell>
          <cell r="F70">
            <v>69.48</v>
          </cell>
          <cell r="G70">
            <v>33.729999999999997</v>
          </cell>
          <cell r="H70">
            <v>22.58</v>
          </cell>
          <cell r="I70">
            <v>42.37</v>
          </cell>
          <cell r="J70">
            <v>13.38</v>
          </cell>
          <cell r="K70">
            <v>39.07</v>
          </cell>
          <cell r="L70">
            <v>32.1</v>
          </cell>
          <cell r="M70">
            <v>21.35</v>
          </cell>
          <cell r="N70">
            <v>38.43</v>
          </cell>
          <cell r="O70">
            <v>94.49</v>
          </cell>
          <cell r="P70">
            <v>96.21</v>
          </cell>
          <cell r="Q70">
            <v>11.41</v>
          </cell>
          <cell r="R70">
            <v>7.51</v>
          </cell>
          <cell r="S70">
            <v>14.6</v>
          </cell>
          <cell r="T70">
            <v>15.8</v>
          </cell>
          <cell r="U70">
            <v>9.9</v>
          </cell>
          <cell r="V70">
            <v>9.51</v>
          </cell>
          <cell r="W70">
            <v>4.45</v>
          </cell>
          <cell r="X70">
            <v>5.24</v>
          </cell>
          <cell r="Y70">
            <v>5.2</v>
          </cell>
          <cell r="Z70">
            <v>2.95</v>
          </cell>
          <cell r="AA70">
            <v>2.71</v>
          </cell>
          <cell r="AB70">
            <v>34.85</v>
          </cell>
          <cell r="AC70">
            <v>10.64</v>
          </cell>
          <cell r="AD70">
            <v>26.71</v>
          </cell>
          <cell r="AE70">
            <v>7.09</v>
          </cell>
          <cell r="AF70">
            <v>10.78</v>
          </cell>
          <cell r="AG70">
            <v>6.37</v>
          </cell>
        </row>
        <row r="71">
          <cell r="C71">
            <v>333.08011985259992</v>
          </cell>
          <cell r="D71">
            <v>286.73834599999992</v>
          </cell>
          <cell r="E71">
            <v>230.39997168959994</v>
          </cell>
          <cell r="F71">
            <v>137.66999999999999</v>
          </cell>
          <cell r="G71">
            <v>67.819999999999993</v>
          </cell>
          <cell r="H71">
            <v>40.89</v>
          </cell>
          <cell r="I71">
            <v>83.99119056619999</v>
          </cell>
          <cell r="J71">
            <v>25.158621063999995</v>
          </cell>
          <cell r="K71">
            <v>75.466322739599988</v>
          </cell>
          <cell r="L71">
            <v>66.715379429799981</v>
          </cell>
          <cell r="M71">
            <v>44.922381224999988</v>
          </cell>
          <cell r="N71">
            <v>80.94</v>
          </cell>
          <cell r="O71">
            <v>184.63209512619994</v>
          </cell>
          <cell r="P71">
            <v>190.32975452719998</v>
          </cell>
          <cell r="Q71">
            <v>26.87</v>
          </cell>
          <cell r="R71">
            <v>14.76</v>
          </cell>
          <cell r="S71">
            <v>24.96</v>
          </cell>
          <cell r="T71">
            <v>34.989251295599985</v>
          </cell>
          <cell r="U71">
            <v>24.546579109599993</v>
          </cell>
          <cell r="V71">
            <v>23.464738959399995</v>
          </cell>
          <cell r="W71">
            <v>9.0924385393304181</v>
          </cell>
          <cell r="X71">
            <v>10.783194551102515</v>
          </cell>
          <cell r="Y71">
            <v>10.734127428771197</v>
          </cell>
          <cell r="Z71">
            <v>5.753539879738252</v>
          </cell>
          <cell r="AA71">
            <v>4.8337359698444837</v>
          </cell>
          <cell r="AB71">
            <v>77.92</v>
          </cell>
          <cell r="AC71">
            <v>17.14</v>
          </cell>
          <cell r="AD71">
            <v>63.5</v>
          </cell>
          <cell r="AE71">
            <v>13.36</v>
          </cell>
          <cell r="AF71">
            <v>20.432980000000001</v>
          </cell>
          <cell r="AG71">
            <v>12.175050000000001</v>
          </cell>
        </row>
        <row r="72">
          <cell r="C72">
            <v>116.55</v>
          </cell>
          <cell r="D72">
            <v>98.12</v>
          </cell>
          <cell r="E72">
            <v>73.95</v>
          </cell>
          <cell r="F72">
            <v>42.8</v>
          </cell>
          <cell r="G72">
            <v>20.67</v>
          </cell>
          <cell r="H72">
            <v>10.42</v>
          </cell>
          <cell r="I72">
            <v>31.09</v>
          </cell>
          <cell r="J72">
            <v>8.4</v>
          </cell>
          <cell r="K72">
            <v>26.53</v>
          </cell>
          <cell r="L72">
            <v>23.04</v>
          </cell>
          <cell r="M72">
            <v>15.2</v>
          </cell>
          <cell r="N72">
            <v>25.03</v>
          </cell>
          <cell r="O72">
            <v>58.17</v>
          </cell>
          <cell r="P72">
            <v>59.97</v>
          </cell>
          <cell r="Q72">
            <v>8.25</v>
          </cell>
          <cell r="R72">
            <v>4.49</v>
          </cell>
          <cell r="S72">
            <v>7.65</v>
          </cell>
          <cell r="T72">
            <v>10.42</v>
          </cell>
          <cell r="U72">
            <v>5.37</v>
          </cell>
          <cell r="V72">
            <v>6.29</v>
          </cell>
          <cell r="W72">
            <v>4.7</v>
          </cell>
          <cell r="X72">
            <v>4.9400000000000004</v>
          </cell>
          <cell r="Y72">
            <v>4.6100000000000003</v>
          </cell>
          <cell r="Z72">
            <v>2.3199999999999998</v>
          </cell>
          <cell r="AA72">
            <v>3.7</v>
          </cell>
          <cell r="AB72">
            <v>21.28</v>
          </cell>
          <cell r="AC72">
            <v>3.67</v>
          </cell>
          <cell r="AD72">
            <v>16.75</v>
          </cell>
          <cell r="AE72">
            <v>4.57</v>
          </cell>
          <cell r="AF72">
            <v>4.9400000000000004</v>
          </cell>
          <cell r="AG72">
            <v>3.13</v>
          </cell>
        </row>
        <row r="73">
          <cell r="C73">
            <v>158.33000000000001</v>
          </cell>
          <cell r="D73">
            <v>129.65</v>
          </cell>
          <cell r="E73">
            <v>105.85</v>
          </cell>
          <cell r="F73">
            <v>61.61</v>
          </cell>
          <cell r="G73">
            <v>28.55</v>
          </cell>
          <cell r="H73">
            <v>16.3</v>
          </cell>
          <cell r="I73">
            <v>38.46</v>
          </cell>
          <cell r="J73">
            <v>12.26</v>
          </cell>
          <cell r="K73">
            <v>37.5</v>
          </cell>
          <cell r="L73">
            <v>31.53</v>
          </cell>
          <cell r="M73">
            <v>18.829999999999998</v>
          </cell>
          <cell r="N73">
            <v>34.06</v>
          </cell>
          <cell r="O73">
            <v>82.88</v>
          </cell>
          <cell r="P73">
            <v>86.38</v>
          </cell>
          <cell r="Q73">
            <v>9.3800000000000008</v>
          </cell>
          <cell r="R73">
            <v>5.7647320000000004</v>
          </cell>
          <cell r="S73">
            <v>11.567848000000001</v>
          </cell>
          <cell r="T73">
            <v>16.559999999999999</v>
          </cell>
          <cell r="U73">
            <v>12.17</v>
          </cell>
          <cell r="V73">
            <v>11.42</v>
          </cell>
          <cell r="W73">
            <v>4.88</v>
          </cell>
          <cell r="X73">
            <v>6.52</v>
          </cell>
          <cell r="Y73">
            <v>7.15</v>
          </cell>
          <cell r="Z73">
            <v>3.63</v>
          </cell>
          <cell r="AA73">
            <v>2.76</v>
          </cell>
          <cell r="AB73">
            <v>32.125429999999994</v>
          </cell>
          <cell r="AC73">
            <v>9.5</v>
          </cell>
          <cell r="AD73">
            <v>25.625405000000001</v>
          </cell>
          <cell r="AE73">
            <v>6.5924043649999993</v>
          </cell>
          <cell r="AF73">
            <v>9.36</v>
          </cell>
          <cell r="AG73">
            <v>5.7477312284999993</v>
          </cell>
        </row>
        <row r="74">
          <cell r="C74">
            <v>122.04</v>
          </cell>
          <cell r="D74">
            <v>96.68</v>
          </cell>
          <cell r="E74">
            <v>75.209999999999994</v>
          </cell>
          <cell r="F74">
            <v>44.67</v>
          </cell>
          <cell r="G74">
            <v>21.86</v>
          </cell>
          <cell r="H74">
            <v>10.37</v>
          </cell>
          <cell r="I74">
            <v>27.2</v>
          </cell>
          <cell r="J74">
            <v>10.02</v>
          </cell>
          <cell r="K74">
            <v>32.369999999999997</v>
          </cell>
          <cell r="L74">
            <v>23.23</v>
          </cell>
          <cell r="M74">
            <v>12.44</v>
          </cell>
          <cell r="N74">
            <v>25.36</v>
          </cell>
          <cell r="O74">
            <v>60.62</v>
          </cell>
          <cell r="P74">
            <v>61.56</v>
          </cell>
          <cell r="Q74">
            <v>8.83</v>
          </cell>
          <cell r="R74">
            <v>5.08</v>
          </cell>
          <cell r="S74">
            <v>9.5500000000000007</v>
          </cell>
          <cell r="T74">
            <v>10.74</v>
          </cell>
          <cell r="U74">
            <v>7.74</v>
          </cell>
          <cell r="V74">
            <v>6.62</v>
          </cell>
          <cell r="W74">
            <v>2.96</v>
          </cell>
          <cell r="X74">
            <v>4.33</v>
          </cell>
          <cell r="Y74">
            <v>4.83</v>
          </cell>
          <cell r="Z74">
            <v>2.35</v>
          </cell>
          <cell r="AA74">
            <v>3.04</v>
          </cell>
          <cell r="AB74">
            <v>21.634376</v>
          </cell>
          <cell r="AC74">
            <v>5.4536480000000012</v>
          </cell>
          <cell r="AD74">
            <v>15.678356000000003</v>
          </cell>
          <cell r="AE74">
            <v>4.961045468</v>
          </cell>
          <cell r="AF74">
            <v>5.72</v>
          </cell>
          <cell r="AG74">
            <v>4.0597170132000002</v>
          </cell>
        </row>
        <row r="75">
          <cell r="C75">
            <v>153.12</v>
          </cell>
          <cell r="D75">
            <v>134.16</v>
          </cell>
          <cell r="E75">
            <v>103.77</v>
          </cell>
          <cell r="F75">
            <v>59.92</v>
          </cell>
          <cell r="G75">
            <v>26.16</v>
          </cell>
          <cell r="H75">
            <v>20.39</v>
          </cell>
          <cell r="I75">
            <v>39.94</v>
          </cell>
          <cell r="J75">
            <v>14.2</v>
          </cell>
          <cell r="K75">
            <v>34.35</v>
          </cell>
          <cell r="L75">
            <v>33.619999999999997</v>
          </cell>
          <cell r="M75">
            <v>21.02</v>
          </cell>
          <cell r="N75">
            <v>30.97</v>
          </cell>
          <cell r="O75">
            <v>81.77</v>
          </cell>
          <cell r="P75">
            <v>84.38</v>
          </cell>
          <cell r="Q75">
            <v>8.18</v>
          </cell>
          <cell r="R75">
            <v>4.09</v>
          </cell>
          <cell r="S75">
            <v>9.5399999999999991</v>
          </cell>
          <cell r="T75">
            <v>14.56</v>
          </cell>
          <cell r="U75">
            <v>8.98</v>
          </cell>
          <cell r="V75">
            <v>11.19</v>
          </cell>
          <cell r="W75">
            <v>4.1399999999999997</v>
          </cell>
          <cell r="X75">
            <v>4.4800000000000004</v>
          </cell>
          <cell r="Y75">
            <v>4.88</v>
          </cell>
          <cell r="Z75">
            <v>2.0299999999999998</v>
          </cell>
          <cell r="AA75">
            <v>2.21</v>
          </cell>
          <cell r="AB75">
            <v>31.45</v>
          </cell>
          <cell r="AC75">
            <v>10.18</v>
          </cell>
          <cell r="AD75">
            <v>25.09</v>
          </cell>
          <cell r="AE75">
            <v>6.39</v>
          </cell>
          <cell r="AF75">
            <v>11.5</v>
          </cell>
          <cell r="AG75">
            <v>6.48</v>
          </cell>
        </row>
        <row r="76">
          <cell r="C76">
            <v>126.6</v>
          </cell>
          <cell r="D76">
            <v>105.39</v>
          </cell>
          <cell r="E76">
            <v>83.78</v>
          </cell>
          <cell r="F76">
            <v>49.62</v>
          </cell>
          <cell r="G76">
            <v>24.74</v>
          </cell>
          <cell r="H76">
            <v>10.29</v>
          </cell>
          <cell r="I76">
            <v>29.92</v>
          </cell>
          <cell r="J76">
            <v>7.99</v>
          </cell>
          <cell r="K76">
            <v>30.77</v>
          </cell>
          <cell r="L76">
            <v>24.7</v>
          </cell>
          <cell r="M76">
            <v>16.93</v>
          </cell>
          <cell r="N76">
            <v>27.32</v>
          </cell>
          <cell r="O76">
            <v>66.36</v>
          </cell>
          <cell r="P76">
            <v>70.34</v>
          </cell>
          <cell r="Q76">
            <v>9.83</v>
          </cell>
          <cell r="R76">
            <v>4.6041040000000004</v>
          </cell>
          <cell r="S76">
            <v>9.6415559999999996</v>
          </cell>
          <cell r="T76">
            <v>12.25</v>
          </cell>
          <cell r="U76">
            <v>9.08</v>
          </cell>
          <cell r="V76">
            <v>8.25</v>
          </cell>
          <cell r="W76">
            <v>4.6500000000000004</v>
          </cell>
          <cell r="X76">
            <v>4.3899999999999997</v>
          </cell>
          <cell r="Y76">
            <v>4.45</v>
          </cell>
          <cell r="Z76">
            <v>2.65</v>
          </cell>
          <cell r="AA76">
            <v>2.61</v>
          </cell>
          <cell r="AB76">
            <v>24.405897999999997</v>
          </cell>
          <cell r="AC76">
            <v>6.84</v>
          </cell>
          <cell r="AD76">
            <v>18.306163000000005</v>
          </cell>
          <cell r="AE76">
            <v>6.92</v>
          </cell>
          <cell r="AF76">
            <v>6.46</v>
          </cell>
          <cell r="AG76">
            <v>4.505655861100001</v>
          </cell>
        </row>
        <row r="77">
          <cell r="C77">
            <v>149.56</v>
          </cell>
          <cell r="D77">
            <v>126.25</v>
          </cell>
          <cell r="E77">
            <v>99.66</v>
          </cell>
          <cell r="F77">
            <v>56.69</v>
          </cell>
          <cell r="G77">
            <v>28.97</v>
          </cell>
          <cell r="H77">
            <v>22.43</v>
          </cell>
          <cell r="I77">
            <v>35.79</v>
          </cell>
          <cell r="J77">
            <v>10.53</v>
          </cell>
          <cell r="K77">
            <v>40.1</v>
          </cell>
          <cell r="L77">
            <v>29.07</v>
          </cell>
          <cell r="M77">
            <v>16.170000000000002</v>
          </cell>
          <cell r="N77">
            <v>34.619999999999997</v>
          </cell>
          <cell r="O77">
            <v>80.19</v>
          </cell>
          <cell r="P77">
            <v>81.430000000000007</v>
          </cell>
          <cell r="Q77">
            <v>10.58</v>
          </cell>
          <cell r="R77">
            <v>6.56</v>
          </cell>
          <cell r="S77">
            <v>13.82</v>
          </cell>
          <cell r="T77">
            <v>14.76</v>
          </cell>
          <cell r="U77">
            <v>10.97</v>
          </cell>
          <cell r="V77">
            <v>10.33</v>
          </cell>
          <cell r="W77">
            <v>6.19</v>
          </cell>
          <cell r="X77">
            <v>5.96</v>
          </cell>
          <cell r="Y77">
            <v>5.88</v>
          </cell>
          <cell r="Z77">
            <v>3.44</v>
          </cell>
          <cell r="AA77">
            <v>3.6</v>
          </cell>
          <cell r="AB77">
            <v>28.98</v>
          </cell>
          <cell r="AC77">
            <v>6.82</v>
          </cell>
          <cell r="AD77">
            <v>27.1</v>
          </cell>
          <cell r="AE77">
            <v>6.31</v>
          </cell>
          <cell r="AF77">
            <v>7.3</v>
          </cell>
          <cell r="AG77">
            <v>5.9979699999999996</v>
          </cell>
        </row>
        <row r="78">
          <cell r="C78">
            <v>201.54</v>
          </cell>
          <cell r="D78">
            <v>168.64</v>
          </cell>
          <cell r="E78">
            <v>134.69</v>
          </cell>
          <cell r="F78">
            <v>78.12</v>
          </cell>
          <cell r="G78">
            <v>35.39</v>
          </cell>
          <cell r="H78">
            <v>27.47</v>
          </cell>
          <cell r="I78">
            <v>49.29</v>
          </cell>
          <cell r="J78">
            <v>14.15</v>
          </cell>
          <cell r="K78">
            <v>51.7</v>
          </cell>
          <cell r="L78">
            <v>41.49</v>
          </cell>
          <cell r="M78">
            <v>26.47</v>
          </cell>
          <cell r="N78">
            <v>42.28</v>
          </cell>
          <cell r="O78">
            <v>106.75</v>
          </cell>
          <cell r="P78">
            <v>114.6</v>
          </cell>
          <cell r="Q78">
            <v>12.46</v>
          </cell>
          <cell r="R78">
            <v>5.73</v>
          </cell>
          <cell r="S78">
            <v>14.2</v>
          </cell>
          <cell r="T78">
            <v>20.93</v>
          </cell>
          <cell r="U78">
            <v>14.45</v>
          </cell>
          <cell r="V78">
            <v>15.92</v>
          </cell>
          <cell r="W78">
            <v>7.71</v>
          </cell>
          <cell r="X78">
            <v>7.94</v>
          </cell>
          <cell r="Y78">
            <v>7.29</v>
          </cell>
          <cell r="Z78">
            <v>4.7699999999999996</v>
          </cell>
          <cell r="AA78">
            <v>3.84</v>
          </cell>
          <cell r="AB78">
            <v>47.72</v>
          </cell>
          <cell r="AC78">
            <v>10.119999999999999</v>
          </cell>
          <cell r="AD78">
            <v>37.71</v>
          </cell>
          <cell r="AE78">
            <v>8.6999999999999993</v>
          </cell>
          <cell r="AF78">
            <v>11.77</v>
          </cell>
          <cell r="AG78">
            <v>8.4700000000000006</v>
          </cell>
        </row>
        <row r="79">
          <cell r="C79">
            <v>105.54</v>
          </cell>
          <cell r="D79">
            <v>86.06</v>
          </cell>
          <cell r="E79">
            <v>68.48</v>
          </cell>
          <cell r="F79">
            <v>41.14</v>
          </cell>
          <cell r="G79">
            <v>21.28</v>
          </cell>
          <cell r="H79">
            <v>11.44</v>
          </cell>
          <cell r="I79">
            <v>24.42</v>
          </cell>
          <cell r="J79">
            <v>7.46</v>
          </cell>
          <cell r="K79">
            <v>26.16</v>
          </cell>
          <cell r="L79">
            <v>19.05</v>
          </cell>
          <cell r="M79">
            <v>12.15</v>
          </cell>
          <cell r="N79">
            <v>24.57</v>
          </cell>
          <cell r="O79">
            <v>53.67</v>
          </cell>
          <cell r="P79">
            <v>57.58</v>
          </cell>
          <cell r="Q79">
            <v>9.07</v>
          </cell>
          <cell r="R79">
            <v>4.1305540000000001</v>
          </cell>
          <cell r="S79">
            <v>8.8556059999999999</v>
          </cell>
          <cell r="T79">
            <v>10.49</v>
          </cell>
          <cell r="U79">
            <v>8.43</v>
          </cell>
          <cell r="V79">
            <v>6.52</v>
          </cell>
          <cell r="W79">
            <v>3.09</v>
          </cell>
          <cell r="X79">
            <v>3.99</v>
          </cell>
          <cell r="Y79">
            <v>3.27</v>
          </cell>
          <cell r="Z79">
            <v>2.35</v>
          </cell>
          <cell r="AA79">
            <v>2.4900000000000002</v>
          </cell>
          <cell r="AB79">
            <v>19.29</v>
          </cell>
          <cell r="AC79">
            <v>5.78</v>
          </cell>
          <cell r="AD79">
            <v>12.73</v>
          </cell>
          <cell r="AE79">
            <v>4.596495</v>
          </cell>
          <cell r="AF79">
            <v>6.07</v>
          </cell>
          <cell r="AG79">
            <v>4.34</v>
          </cell>
        </row>
        <row r="80">
          <cell r="C80">
            <v>134.19</v>
          </cell>
          <cell r="D80">
            <v>120.97</v>
          </cell>
          <cell r="E80">
            <v>93.23</v>
          </cell>
          <cell r="F80">
            <v>53.71</v>
          </cell>
          <cell r="G80">
            <v>26.06</v>
          </cell>
          <cell r="H80">
            <v>12.49</v>
          </cell>
          <cell r="I80">
            <v>34.08</v>
          </cell>
          <cell r="J80">
            <v>12.62</v>
          </cell>
          <cell r="K80">
            <v>30.81</v>
          </cell>
          <cell r="L80">
            <v>28.48</v>
          </cell>
          <cell r="M80">
            <v>16.62</v>
          </cell>
          <cell r="N80">
            <v>32.200000000000003</v>
          </cell>
          <cell r="O80">
            <v>75.739999999999995</v>
          </cell>
          <cell r="P80">
            <v>79.73</v>
          </cell>
          <cell r="Q80">
            <v>8.39</v>
          </cell>
          <cell r="R80">
            <v>3.94</v>
          </cell>
          <cell r="S80">
            <v>12.47</v>
          </cell>
          <cell r="T80">
            <v>12.7</v>
          </cell>
          <cell r="U80">
            <v>11.3</v>
          </cell>
          <cell r="V80">
            <v>6.66</v>
          </cell>
          <cell r="W80">
            <v>2.48</v>
          </cell>
          <cell r="X80">
            <v>3.64</v>
          </cell>
          <cell r="Y80">
            <v>3.84</v>
          </cell>
          <cell r="Z80">
            <v>2.1</v>
          </cell>
          <cell r="AA80">
            <v>1.55</v>
          </cell>
          <cell r="AB80">
            <v>29.17</v>
          </cell>
          <cell r="AC80">
            <v>8.76</v>
          </cell>
          <cell r="AD80">
            <v>22.91</v>
          </cell>
          <cell r="AE80">
            <v>4.1900000000000004</v>
          </cell>
          <cell r="AF80">
            <v>7.53</v>
          </cell>
          <cell r="AG80">
            <v>4.8099999999999996</v>
          </cell>
        </row>
        <row r="81">
          <cell r="C81">
            <v>149.69</v>
          </cell>
          <cell r="D81">
            <v>131.01</v>
          </cell>
          <cell r="E81">
            <v>101.18</v>
          </cell>
          <cell r="F81">
            <v>58.17</v>
          </cell>
          <cell r="G81">
            <v>26.52</v>
          </cell>
          <cell r="H81">
            <v>14.85</v>
          </cell>
          <cell r="I81">
            <v>37.47</v>
          </cell>
          <cell r="J81">
            <v>11.59</v>
          </cell>
          <cell r="K81">
            <v>37.520000000000003</v>
          </cell>
          <cell r="L81">
            <v>33.4</v>
          </cell>
          <cell r="M81">
            <v>20.53</v>
          </cell>
          <cell r="N81">
            <v>32.18</v>
          </cell>
          <cell r="O81">
            <v>79.62</v>
          </cell>
          <cell r="P81">
            <v>83.46</v>
          </cell>
          <cell r="Q81">
            <v>9.66</v>
          </cell>
          <cell r="R81">
            <v>5.07</v>
          </cell>
          <cell r="S81">
            <v>10.89</v>
          </cell>
          <cell r="T81">
            <v>15.66</v>
          </cell>
          <cell r="U81">
            <v>11.16</v>
          </cell>
          <cell r="V81">
            <v>8.3800000000000008</v>
          </cell>
          <cell r="W81">
            <v>4.76</v>
          </cell>
          <cell r="X81">
            <v>5.22</v>
          </cell>
          <cell r="Y81">
            <v>5.36</v>
          </cell>
          <cell r="Z81">
            <v>2.0299999999999998</v>
          </cell>
          <cell r="AA81">
            <v>2.36</v>
          </cell>
          <cell r="AB81">
            <v>29.93</v>
          </cell>
          <cell r="AC81">
            <v>7.04</v>
          </cell>
          <cell r="AD81">
            <v>25.86</v>
          </cell>
          <cell r="AE81">
            <v>5.56</v>
          </cell>
          <cell r="AF81">
            <v>9.9</v>
          </cell>
          <cell r="AG81">
            <v>6.82</v>
          </cell>
        </row>
        <row r="82">
          <cell r="C82">
            <v>116.54</v>
          </cell>
          <cell r="D82">
            <v>96.95</v>
          </cell>
          <cell r="E82">
            <v>75.5</v>
          </cell>
          <cell r="F82">
            <v>45.25</v>
          </cell>
          <cell r="G82">
            <v>18.86</v>
          </cell>
          <cell r="H82">
            <v>12.76</v>
          </cell>
          <cell r="I82">
            <v>27.81</v>
          </cell>
          <cell r="J82">
            <v>10.51</v>
          </cell>
          <cell r="K82">
            <v>26.04</v>
          </cell>
          <cell r="L82">
            <v>22.68</v>
          </cell>
          <cell r="M82">
            <v>13.51</v>
          </cell>
          <cell r="N82">
            <v>24.68</v>
          </cell>
          <cell r="O82">
            <v>61.56</v>
          </cell>
          <cell r="P82">
            <v>65.12</v>
          </cell>
          <cell r="Q82">
            <v>6.95</v>
          </cell>
          <cell r="R82">
            <v>4.0599999999999996</v>
          </cell>
          <cell r="S82">
            <v>8.5299999999999994</v>
          </cell>
          <cell r="T82">
            <v>10.5</v>
          </cell>
          <cell r="U82">
            <v>8.3800000000000008</v>
          </cell>
          <cell r="V82">
            <v>6.74</v>
          </cell>
          <cell r="W82">
            <v>2.52</v>
          </cell>
          <cell r="X82">
            <v>5.18</v>
          </cell>
          <cell r="Y82">
            <v>5.0199999999999996</v>
          </cell>
          <cell r="Z82">
            <v>2.56</v>
          </cell>
          <cell r="AA82">
            <v>2.1800000000000002</v>
          </cell>
          <cell r="AB82">
            <v>20.32</v>
          </cell>
          <cell r="AC82">
            <v>5.57</v>
          </cell>
          <cell r="AD82">
            <v>15.61</v>
          </cell>
          <cell r="AE82">
            <v>4.9400000000000004</v>
          </cell>
          <cell r="AF82">
            <v>6.69</v>
          </cell>
          <cell r="AG82">
            <v>3.98</v>
          </cell>
        </row>
        <row r="83">
          <cell r="C83">
            <v>140.02000000000001</v>
          </cell>
          <cell r="D83">
            <v>116.29</v>
          </cell>
          <cell r="E83">
            <v>91.62</v>
          </cell>
          <cell r="F83">
            <v>53.77</v>
          </cell>
          <cell r="G83">
            <v>25.3</v>
          </cell>
          <cell r="H83">
            <v>16.850000000000001</v>
          </cell>
          <cell r="I83">
            <v>32.08</v>
          </cell>
          <cell r="J83">
            <v>13.05</v>
          </cell>
          <cell r="K83">
            <v>32.56</v>
          </cell>
          <cell r="L83">
            <v>28.82</v>
          </cell>
          <cell r="M83">
            <v>17.71</v>
          </cell>
          <cell r="N83">
            <v>29.81</v>
          </cell>
          <cell r="O83">
            <v>71.849999999999994</v>
          </cell>
          <cell r="P83">
            <v>76.09</v>
          </cell>
          <cell r="Q83">
            <v>9.81</v>
          </cell>
          <cell r="R83">
            <v>5.65</v>
          </cell>
          <cell r="S83">
            <v>9.92</v>
          </cell>
          <cell r="T83">
            <v>10.4</v>
          </cell>
          <cell r="U83">
            <v>8.91</v>
          </cell>
          <cell r="V83">
            <v>6.87</v>
          </cell>
          <cell r="W83">
            <v>3.28</v>
          </cell>
          <cell r="X83">
            <v>3.7</v>
          </cell>
          <cell r="Y83">
            <v>3.7</v>
          </cell>
          <cell r="Z83">
            <v>1.69</v>
          </cell>
          <cell r="AA83">
            <v>1.67</v>
          </cell>
          <cell r="AB83">
            <v>31.05</v>
          </cell>
          <cell r="AC83">
            <v>7.38</v>
          </cell>
          <cell r="AD83">
            <v>24.02</v>
          </cell>
          <cell r="AE83">
            <v>6.45</v>
          </cell>
          <cell r="AF83">
            <v>8.26</v>
          </cell>
          <cell r="AG83">
            <v>5.52</v>
          </cell>
        </row>
        <row r="84">
          <cell r="C84">
            <v>142</v>
          </cell>
          <cell r="D84">
            <v>112.97</v>
          </cell>
          <cell r="E84">
            <v>86.13</v>
          </cell>
          <cell r="F84">
            <v>49.37</v>
          </cell>
          <cell r="G84">
            <v>22.15</v>
          </cell>
          <cell r="H84">
            <v>15.52</v>
          </cell>
          <cell r="I84">
            <v>31.63</v>
          </cell>
          <cell r="J84">
            <v>12.64</v>
          </cell>
          <cell r="K84">
            <v>38.06</v>
          </cell>
          <cell r="L84">
            <v>29.98</v>
          </cell>
          <cell r="M84">
            <v>17.63</v>
          </cell>
          <cell r="N84">
            <v>27.46</v>
          </cell>
          <cell r="O84">
            <v>67.17</v>
          </cell>
          <cell r="P84">
            <v>72.709999999999994</v>
          </cell>
          <cell r="Q84">
            <v>7.27</v>
          </cell>
          <cell r="R84">
            <v>4.6282120000000004</v>
          </cell>
          <cell r="S84">
            <v>9.6815680000000004</v>
          </cell>
          <cell r="T84">
            <v>13.93</v>
          </cell>
          <cell r="U84">
            <v>11.38</v>
          </cell>
          <cell r="V84">
            <v>8.0167330000000021</v>
          </cell>
          <cell r="W84">
            <v>5.05</v>
          </cell>
          <cell r="X84">
            <v>4.9800000000000004</v>
          </cell>
          <cell r="Y84">
            <v>5.39</v>
          </cell>
          <cell r="Z84">
            <v>2.4729940000000004</v>
          </cell>
          <cell r="AA84">
            <v>2.21</v>
          </cell>
          <cell r="AB84">
            <v>33.950000000000003</v>
          </cell>
          <cell r="AC84">
            <v>8.2200000000000006</v>
          </cell>
          <cell r="AD84">
            <v>24.77</v>
          </cell>
          <cell r="AE84">
            <v>6.876125</v>
          </cell>
          <cell r="AF84">
            <v>8.16</v>
          </cell>
          <cell r="AG84">
            <v>4.1900000000000004</v>
          </cell>
        </row>
        <row r="85">
          <cell r="C85">
            <v>156.22999999999999</v>
          </cell>
          <cell r="D85">
            <v>134.12</v>
          </cell>
          <cell r="E85">
            <v>104.8</v>
          </cell>
          <cell r="F85">
            <v>63.19</v>
          </cell>
          <cell r="G85">
            <v>28.57</v>
          </cell>
          <cell r="H85">
            <v>21.52</v>
          </cell>
          <cell r="I85">
            <v>36.74</v>
          </cell>
          <cell r="J85">
            <v>13.3</v>
          </cell>
          <cell r="K85">
            <v>37.46</v>
          </cell>
          <cell r="L85">
            <v>30.26</v>
          </cell>
          <cell r="M85">
            <v>21.18</v>
          </cell>
          <cell r="N85">
            <v>37.01</v>
          </cell>
          <cell r="O85">
            <v>86.36</v>
          </cell>
          <cell r="P85">
            <v>88.44</v>
          </cell>
          <cell r="Q85">
            <v>10.7</v>
          </cell>
          <cell r="R85">
            <v>6.63</v>
          </cell>
          <cell r="S85">
            <v>14.64</v>
          </cell>
          <cell r="T85">
            <v>14.61</v>
          </cell>
          <cell r="U85">
            <v>10.35</v>
          </cell>
          <cell r="V85">
            <v>9</v>
          </cell>
          <cell r="W85">
            <v>4.55</v>
          </cell>
          <cell r="X85">
            <v>5.9</v>
          </cell>
          <cell r="Y85">
            <v>5.62</v>
          </cell>
          <cell r="Z85">
            <v>3.25</v>
          </cell>
          <cell r="AA85">
            <v>2.33</v>
          </cell>
          <cell r="AB85">
            <v>34.03</v>
          </cell>
          <cell r="AC85">
            <v>7.91</v>
          </cell>
          <cell r="AD85">
            <v>26.974004000000001</v>
          </cell>
          <cell r="AE85">
            <v>6.6</v>
          </cell>
          <cell r="AF85">
            <v>9.92</v>
          </cell>
          <cell r="AG85">
            <v>5.61</v>
          </cell>
        </row>
        <row r="86">
          <cell r="C86">
            <v>86.26</v>
          </cell>
          <cell r="D86">
            <v>71.27</v>
          </cell>
          <cell r="E86">
            <v>54.79</v>
          </cell>
          <cell r="F86">
            <v>33.29</v>
          </cell>
          <cell r="G86">
            <v>15.7</v>
          </cell>
          <cell r="H86">
            <v>10.17</v>
          </cell>
          <cell r="I86">
            <v>24.93</v>
          </cell>
          <cell r="J86">
            <v>6.75</v>
          </cell>
          <cell r="K86">
            <v>21.43</v>
          </cell>
          <cell r="L86">
            <v>17.95</v>
          </cell>
          <cell r="M86">
            <v>8.9600000000000009</v>
          </cell>
          <cell r="N86">
            <v>18.96</v>
          </cell>
          <cell r="O86">
            <v>44.25</v>
          </cell>
          <cell r="P86">
            <v>45.19</v>
          </cell>
          <cell r="Q86">
            <v>5.66</v>
          </cell>
          <cell r="R86">
            <v>3.34</v>
          </cell>
          <cell r="S86">
            <v>7.35</v>
          </cell>
          <cell r="T86">
            <v>6.45</v>
          </cell>
          <cell r="U86">
            <v>5.64</v>
          </cell>
          <cell r="V86">
            <v>3.54</v>
          </cell>
          <cell r="W86">
            <v>2.2799999999999998</v>
          </cell>
          <cell r="X86">
            <v>2.97</v>
          </cell>
          <cell r="Y86">
            <v>3.71</v>
          </cell>
          <cell r="Z86">
            <v>1.46</v>
          </cell>
          <cell r="AA86">
            <v>1.51</v>
          </cell>
          <cell r="AB86">
            <v>13.548913999999996</v>
          </cell>
          <cell r="AC86">
            <v>3.94</v>
          </cell>
          <cell r="AD86">
            <v>8.0121589999999987</v>
          </cell>
          <cell r="AE86">
            <v>3.37</v>
          </cell>
          <cell r="AF86">
            <v>3.85</v>
          </cell>
          <cell r="AG86">
            <v>2.2200000000000002</v>
          </cell>
        </row>
        <row r="87">
          <cell r="C87">
            <v>143.59</v>
          </cell>
          <cell r="D87">
            <v>112.69</v>
          </cell>
          <cell r="E87">
            <v>84.79</v>
          </cell>
          <cell r="F87">
            <v>46.38</v>
          </cell>
          <cell r="G87">
            <v>14.47</v>
          </cell>
          <cell r="H87">
            <v>11.76</v>
          </cell>
          <cell r="I87">
            <v>37.76</v>
          </cell>
          <cell r="J87">
            <v>10.63</v>
          </cell>
          <cell r="K87">
            <v>41.56</v>
          </cell>
          <cell r="L87">
            <v>26.457997000000002</v>
          </cell>
          <cell r="M87">
            <v>17.579999999999998</v>
          </cell>
          <cell r="N87">
            <v>24.62</v>
          </cell>
          <cell r="O87">
            <v>68.39</v>
          </cell>
          <cell r="P87">
            <v>69.680000000000007</v>
          </cell>
          <cell r="Q87">
            <v>6.6</v>
          </cell>
          <cell r="R87">
            <v>4.1391640000000001</v>
          </cell>
          <cell r="S87">
            <v>8.8698960000000007</v>
          </cell>
          <cell r="T87">
            <v>16.920000000000002</v>
          </cell>
          <cell r="U87">
            <v>8.66</v>
          </cell>
          <cell r="V87">
            <v>8.8800000000000008</v>
          </cell>
          <cell r="W87">
            <v>6.85</v>
          </cell>
          <cell r="X87">
            <v>6.44</v>
          </cell>
          <cell r="Y87">
            <v>6.38</v>
          </cell>
          <cell r="Z87">
            <v>2.8</v>
          </cell>
          <cell r="AA87">
            <v>2.4900000000000002</v>
          </cell>
          <cell r="AB87">
            <v>23.68</v>
          </cell>
          <cell r="AC87">
            <v>6.9</v>
          </cell>
          <cell r="AD87">
            <v>17.899999999999999</v>
          </cell>
          <cell r="AE87">
            <v>4.95</v>
          </cell>
          <cell r="AF87">
            <v>6.9272200000000002</v>
          </cell>
          <cell r="AG87">
            <v>4.4367299999999998</v>
          </cell>
        </row>
        <row r="88">
          <cell r="C88">
            <v>133.88999999999999</v>
          </cell>
          <cell r="D88">
            <v>114.26</v>
          </cell>
          <cell r="E88">
            <v>89.15</v>
          </cell>
          <cell r="F88">
            <v>53.19</v>
          </cell>
          <cell r="G88">
            <v>27.6</v>
          </cell>
          <cell r="H88">
            <v>19.52</v>
          </cell>
          <cell r="I88">
            <v>31.8</v>
          </cell>
          <cell r="J88">
            <v>10.61</v>
          </cell>
          <cell r="K88">
            <v>29.95</v>
          </cell>
          <cell r="L88">
            <v>25.17</v>
          </cell>
          <cell r="M88">
            <v>18.73</v>
          </cell>
          <cell r="N88">
            <v>33.47</v>
          </cell>
          <cell r="O88">
            <v>71.709999999999994</v>
          </cell>
          <cell r="P88">
            <v>73.53</v>
          </cell>
          <cell r="Q88">
            <v>10.08</v>
          </cell>
          <cell r="R88">
            <v>5.6631340000000003</v>
          </cell>
          <cell r="S88">
            <v>11.399225999999999</v>
          </cell>
          <cell r="T88">
            <v>14.25</v>
          </cell>
          <cell r="U88">
            <v>10.57</v>
          </cell>
          <cell r="V88">
            <v>10.41</v>
          </cell>
          <cell r="W88">
            <v>3.13</v>
          </cell>
          <cell r="X88">
            <v>5.53</v>
          </cell>
          <cell r="Y88">
            <v>5.3</v>
          </cell>
          <cell r="Z88">
            <v>3.07</v>
          </cell>
          <cell r="AA88">
            <v>1.69</v>
          </cell>
          <cell r="AB88">
            <v>30.09</v>
          </cell>
          <cell r="AC88">
            <v>6.47</v>
          </cell>
          <cell r="AD88">
            <v>23.44</v>
          </cell>
          <cell r="AE88">
            <v>5.15</v>
          </cell>
          <cell r="AF88">
            <v>8.39</v>
          </cell>
          <cell r="AG88">
            <v>5.376868</v>
          </cell>
        </row>
        <row r="89">
          <cell r="C89">
            <v>162.81</v>
          </cell>
          <cell r="D89">
            <v>137.68</v>
          </cell>
          <cell r="E89">
            <v>107.81</v>
          </cell>
          <cell r="F89">
            <v>64.02</v>
          </cell>
          <cell r="G89">
            <v>28.79</v>
          </cell>
          <cell r="H89">
            <v>22.12</v>
          </cell>
          <cell r="I89">
            <v>34.979999999999997</v>
          </cell>
          <cell r="J89">
            <v>14.38</v>
          </cell>
          <cell r="K89">
            <v>37.67</v>
          </cell>
          <cell r="L89">
            <v>31.76</v>
          </cell>
          <cell r="M89">
            <v>22.01</v>
          </cell>
          <cell r="N89">
            <v>34.51</v>
          </cell>
          <cell r="O89">
            <v>88.17</v>
          </cell>
          <cell r="P89">
            <v>91.03</v>
          </cell>
          <cell r="Q89">
            <v>10.27</v>
          </cell>
          <cell r="R89">
            <v>5.4</v>
          </cell>
          <cell r="S89">
            <v>10.94</v>
          </cell>
          <cell r="T89">
            <v>13.33</v>
          </cell>
          <cell r="U89">
            <v>11.52</v>
          </cell>
          <cell r="V89">
            <v>9.5</v>
          </cell>
          <cell r="W89">
            <v>4.38</v>
          </cell>
          <cell r="X89">
            <v>4.34</v>
          </cell>
          <cell r="Y89">
            <v>4.28</v>
          </cell>
          <cell r="Z89">
            <v>2.2200000000000002</v>
          </cell>
          <cell r="AA89">
            <v>1.85</v>
          </cell>
          <cell r="AB89">
            <v>38.24</v>
          </cell>
          <cell r="AC89">
            <v>7.96</v>
          </cell>
          <cell r="AD89">
            <v>29.3</v>
          </cell>
          <cell r="AE89">
            <v>7.47</v>
          </cell>
          <cell r="AF89">
            <v>9.0399999999999991</v>
          </cell>
          <cell r="AG89">
            <v>6.11</v>
          </cell>
        </row>
        <row r="90">
          <cell r="C90">
            <v>148</v>
          </cell>
          <cell r="D90">
            <v>119.1</v>
          </cell>
          <cell r="E90">
            <v>95.18</v>
          </cell>
          <cell r="F90">
            <v>51.65</v>
          </cell>
          <cell r="G90">
            <v>27.44</v>
          </cell>
          <cell r="H90">
            <v>10</v>
          </cell>
          <cell r="I90">
            <v>36.15</v>
          </cell>
          <cell r="J90">
            <v>9.27</v>
          </cell>
          <cell r="K90">
            <v>36.18</v>
          </cell>
          <cell r="L90">
            <v>28.54</v>
          </cell>
          <cell r="M90">
            <v>11.84</v>
          </cell>
          <cell r="N90">
            <v>31.84</v>
          </cell>
          <cell r="O90">
            <v>74.879269999999991</v>
          </cell>
          <cell r="P90">
            <v>77.475619999999992</v>
          </cell>
          <cell r="Q90">
            <v>10.18</v>
          </cell>
          <cell r="R90">
            <v>5.3824480000000001</v>
          </cell>
          <cell r="S90">
            <v>10.933371999999999</v>
          </cell>
          <cell r="T90">
            <v>13.430959999999999</v>
          </cell>
          <cell r="U90">
            <v>12.21</v>
          </cell>
          <cell r="V90">
            <v>8.5616899999999987</v>
          </cell>
          <cell r="W90">
            <v>6.22</v>
          </cell>
          <cell r="X90">
            <v>6.65</v>
          </cell>
          <cell r="Y90">
            <v>5.69</v>
          </cell>
          <cell r="Z90">
            <v>3.4170450000000003</v>
          </cell>
          <cell r="AA90">
            <v>3.24</v>
          </cell>
          <cell r="AB90">
            <v>30.45</v>
          </cell>
          <cell r="AC90">
            <v>8.0399999999999991</v>
          </cell>
          <cell r="AD90">
            <v>22.44247</v>
          </cell>
          <cell r="AE90">
            <v>6.3318749999999993</v>
          </cell>
          <cell r="AF90">
            <v>8.6129499999999997</v>
          </cell>
          <cell r="AG90">
            <v>5.207587159</v>
          </cell>
        </row>
        <row r="91">
          <cell r="C91">
            <v>169.76</v>
          </cell>
          <cell r="D91">
            <v>137.82</v>
          </cell>
          <cell r="E91">
            <v>108.56</v>
          </cell>
          <cell r="F91">
            <v>63.25</v>
          </cell>
          <cell r="G91">
            <v>26.72</v>
          </cell>
          <cell r="H91">
            <v>16.670000000000002</v>
          </cell>
          <cell r="I91">
            <v>39.33</v>
          </cell>
          <cell r="J91">
            <v>13.3</v>
          </cell>
          <cell r="K91">
            <v>43.85</v>
          </cell>
          <cell r="L91">
            <v>32.950000000000003</v>
          </cell>
          <cell r="M91">
            <v>21.61</v>
          </cell>
          <cell r="N91">
            <v>35.89</v>
          </cell>
          <cell r="O91">
            <v>85.49</v>
          </cell>
          <cell r="P91">
            <v>88.32</v>
          </cell>
          <cell r="Q91">
            <v>11.7</v>
          </cell>
          <cell r="R91">
            <v>9.1199999999999992</v>
          </cell>
          <cell r="S91">
            <v>12.090862000000001</v>
          </cell>
          <cell r="T91">
            <v>16.309999999999999</v>
          </cell>
          <cell r="U91">
            <v>11.56</v>
          </cell>
          <cell r="V91">
            <v>10.46</v>
          </cell>
          <cell r="W91">
            <v>7.44</v>
          </cell>
          <cell r="X91">
            <v>6.73</v>
          </cell>
          <cell r="Y91">
            <v>5.32</v>
          </cell>
          <cell r="Z91">
            <v>4.1100000000000003</v>
          </cell>
          <cell r="AA91">
            <v>3.98</v>
          </cell>
          <cell r="AB91">
            <v>34.725123999999994</v>
          </cell>
          <cell r="AC91">
            <v>9.0986519999999995</v>
          </cell>
          <cell r="AD91">
            <v>28.090294</v>
          </cell>
          <cell r="AE91">
            <v>6.9966567819999987</v>
          </cell>
          <cell r="AF91">
            <v>9.08</v>
          </cell>
          <cell r="AG91">
            <v>5.74</v>
          </cell>
        </row>
        <row r="92">
          <cell r="C92">
            <v>144.62</v>
          </cell>
          <cell r="D92">
            <v>115.07</v>
          </cell>
          <cell r="E92">
            <v>88.03</v>
          </cell>
          <cell r="F92">
            <v>50.11</v>
          </cell>
          <cell r="G92">
            <v>25.61</v>
          </cell>
          <cell r="H92">
            <v>16.47</v>
          </cell>
          <cell r="I92">
            <v>33.19</v>
          </cell>
          <cell r="J92">
            <v>11.18</v>
          </cell>
          <cell r="K92">
            <v>41.72</v>
          </cell>
          <cell r="L92">
            <v>26.84</v>
          </cell>
          <cell r="M92">
            <v>19.72</v>
          </cell>
          <cell r="N92">
            <v>27.33</v>
          </cell>
          <cell r="O92">
            <v>69.849999999999994</v>
          </cell>
          <cell r="P92">
            <v>71.569999999999993</v>
          </cell>
          <cell r="Q92">
            <v>10.050000000000001</v>
          </cell>
          <cell r="R92">
            <v>4.6058259999999995</v>
          </cell>
          <cell r="S92">
            <v>9.6444139999999994</v>
          </cell>
          <cell r="T92">
            <v>12.13</v>
          </cell>
          <cell r="U92">
            <v>9.92</v>
          </cell>
          <cell r="V92">
            <v>8.2034230000000008</v>
          </cell>
          <cell r="W92">
            <v>5.87</v>
          </cell>
          <cell r="X92">
            <v>6.51</v>
          </cell>
          <cell r="Y92">
            <v>5.0999999999999996</v>
          </cell>
          <cell r="Z92">
            <v>3.3379029999999998</v>
          </cell>
          <cell r="AA92">
            <v>2.72</v>
          </cell>
          <cell r="AB92">
            <v>27.486073999999991</v>
          </cell>
          <cell r="AC92">
            <v>7.98</v>
          </cell>
          <cell r="AD92">
            <v>21.226618999999999</v>
          </cell>
          <cell r="AE92">
            <v>4.28</v>
          </cell>
          <cell r="AF92">
            <v>8.6999999999999993</v>
          </cell>
          <cell r="AG92">
            <v>5.18</v>
          </cell>
        </row>
        <row r="93">
          <cell r="C93">
            <v>111.21</v>
          </cell>
          <cell r="D93">
            <v>93.41</v>
          </cell>
          <cell r="E93">
            <v>73.8</v>
          </cell>
          <cell r="F93">
            <v>44.24</v>
          </cell>
          <cell r="G93">
            <v>22.05</v>
          </cell>
          <cell r="H93">
            <v>9.57</v>
          </cell>
          <cell r="I93">
            <v>24.69</v>
          </cell>
          <cell r="J93">
            <v>7.75</v>
          </cell>
          <cell r="K93">
            <v>25.55</v>
          </cell>
          <cell r="L93">
            <v>20.29</v>
          </cell>
          <cell r="M93">
            <v>13.7</v>
          </cell>
          <cell r="N93">
            <v>25.62</v>
          </cell>
          <cell r="O93">
            <v>58</v>
          </cell>
          <cell r="P93">
            <v>60.49</v>
          </cell>
          <cell r="Q93">
            <v>9.4499999999999993</v>
          </cell>
          <cell r="R93">
            <v>4.3113640000000002</v>
          </cell>
          <cell r="S93">
            <v>9.1556959999999989</v>
          </cell>
          <cell r="T93">
            <v>13.19</v>
          </cell>
          <cell r="U93">
            <v>10.08</v>
          </cell>
          <cell r="V93">
            <v>6.2778490000000007</v>
          </cell>
          <cell r="W93">
            <v>3.82</v>
          </cell>
          <cell r="X93">
            <v>4.7</v>
          </cell>
          <cell r="Y93">
            <v>4.25</v>
          </cell>
          <cell r="Z93">
            <v>2.2200000000000002</v>
          </cell>
          <cell r="AA93">
            <v>2.5499999999999998</v>
          </cell>
          <cell r="AB93">
            <v>20.28</v>
          </cell>
          <cell r="AC93">
            <v>5.29</v>
          </cell>
          <cell r="AD93">
            <v>15.76</v>
          </cell>
          <cell r="AE93">
            <v>5.39</v>
          </cell>
          <cell r="AF93">
            <v>6.84</v>
          </cell>
          <cell r="AG93">
            <v>3.27</v>
          </cell>
        </row>
        <row r="94">
          <cell r="C94">
            <v>151.99</v>
          </cell>
          <cell r="D94">
            <v>130.63</v>
          </cell>
          <cell r="E94">
            <v>103.1</v>
          </cell>
          <cell r="F94">
            <v>64.959999999999994</v>
          </cell>
          <cell r="G94">
            <v>30.07</v>
          </cell>
          <cell r="H94">
            <v>14.38</v>
          </cell>
          <cell r="I94">
            <v>34.729999999999997</v>
          </cell>
          <cell r="J94">
            <v>11.69</v>
          </cell>
          <cell r="K94">
            <v>32.450000000000003</v>
          </cell>
          <cell r="L94">
            <v>28.35</v>
          </cell>
          <cell r="M94">
            <v>19.489999999999998</v>
          </cell>
          <cell r="N94">
            <v>36.54</v>
          </cell>
          <cell r="O94">
            <v>84.9</v>
          </cell>
          <cell r="P94">
            <v>86.66</v>
          </cell>
          <cell r="Q94">
            <v>11.43</v>
          </cell>
          <cell r="R94">
            <v>5.72</v>
          </cell>
          <cell r="S94">
            <v>10.39</v>
          </cell>
          <cell r="T94">
            <v>13</v>
          </cell>
          <cell r="U94">
            <v>9.5399999999999991</v>
          </cell>
          <cell r="V94">
            <v>9.1199999999999992</v>
          </cell>
          <cell r="W94">
            <v>4.7699999999999996</v>
          </cell>
          <cell r="X94">
            <v>4.9000000000000004</v>
          </cell>
          <cell r="Y94">
            <v>5.72</v>
          </cell>
          <cell r="Z94">
            <v>2.09</v>
          </cell>
          <cell r="AA94">
            <v>2</v>
          </cell>
          <cell r="AB94">
            <v>35.57</v>
          </cell>
          <cell r="AC94">
            <v>7.28</v>
          </cell>
          <cell r="AD94">
            <v>29.77</v>
          </cell>
          <cell r="AE94">
            <v>7.53</v>
          </cell>
          <cell r="AF94">
            <v>9.7200000000000006</v>
          </cell>
          <cell r="AG94">
            <v>8.08</v>
          </cell>
        </row>
        <row r="95">
          <cell r="C95">
            <v>139.81</v>
          </cell>
          <cell r="D95">
            <v>122.45</v>
          </cell>
          <cell r="E95">
            <v>94.65</v>
          </cell>
          <cell r="F95">
            <v>56.32</v>
          </cell>
          <cell r="G95">
            <v>25.78</v>
          </cell>
          <cell r="H95">
            <v>15.19</v>
          </cell>
          <cell r="I95">
            <v>33.43</v>
          </cell>
          <cell r="J95">
            <v>13.12</v>
          </cell>
          <cell r="K95">
            <v>31.39</v>
          </cell>
          <cell r="L95">
            <v>28.47</v>
          </cell>
          <cell r="M95">
            <v>18.5</v>
          </cell>
          <cell r="N95">
            <v>31.45</v>
          </cell>
          <cell r="O95">
            <v>73.87</v>
          </cell>
          <cell r="P95">
            <v>75.94</v>
          </cell>
          <cell r="Q95">
            <v>11.29</v>
          </cell>
          <cell r="R95">
            <v>5.81</v>
          </cell>
          <cell r="S95">
            <v>10.02</v>
          </cell>
          <cell r="T95">
            <v>11.55</v>
          </cell>
          <cell r="U95">
            <v>9.4</v>
          </cell>
          <cell r="V95">
            <v>6.1</v>
          </cell>
          <cell r="W95">
            <v>4.0999999999999996</v>
          </cell>
          <cell r="X95">
            <v>5.91</v>
          </cell>
          <cell r="Y95">
            <v>5</v>
          </cell>
          <cell r="Z95">
            <v>3.05</v>
          </cell>
          <cell r="AA95">
            <v>3.42</v>
          </cell>
          <cell r="AB95">
            <v>30.63</v>
          </cell>
          <cell r="AC95">
            <v>8.77</v>
          </cell>
          <cell r="AD95">
            <v>22.52</v>
          </cell>
          <cell r="AE95">
            <v>5.41</v>
          </cell>
          <cell r="AF95">
            <v>10.54</v>
          </cell>
          <cell r="AG95">
            <v>6.45</v>
          </cell>
        </row>
        <row r="96">
          <cell r="C96">
            <v>146.24</v>
          </cell>
          <cell r="D96">
            <v>117.36</v>
          </cell>
          <cell r="E96">
            <v>89</v>
          </cell>
          <cell r="F96">
            <v>50.36</v>
          </cell>
          <cell r="G96">
            <v>22.09</v>
          </cell>
          <cell r="H96">
            <v>13.58</v>
          </cell>
          <cell r="I96">
            <v>35.5</v>
          </cell>
          <cell r="J96">
            <v>13.37</v>
          </cell>
          <cell r="K96">
            <v>39.04</v>
          </cell>
          <cell r="L96">
            <v>32.92</v>
          </cell>
          <cell r="M96">
            <v>19.62</v>
          </cell>
          <cell r="N96">
            <v>24.74</v>
          </cell>
          <cell r="O96">
            <v>65.8</v>
          </cell>
          <cell r="P96">
            <v>66.91</v>
          </cell>
          <cell r="Q96">
            <v>7.49</v>
          </cell>
          <cell r="R96">
            <v>3.49</v>
          </cell>
          <cell r="S96">
            <v>7.39</v>
          </cell>
          <cell r="T96">
            <v>13.32</v>
          </cell>
          <cell r="U96">
            <v>8.9499999999999993</v>
          </cell>
          <cell r="V96">
            <v>8.4700000000000006</v>
          </cell>
          <cell r="W96">
            <v>3.79</v>
          </cell>
          <cell r="X96">
            <v>5.66</v>
          </cell>
          <cell r="Y96">
            <v>5.96</v>
          </cell>
          <cell r="Z96">
            <v>2.11</v>
          </cell>
          <cell r="AA96">
            <v>2.58</v>
          </cell>
          <cell r="AB96">
            <v>30.22</v>
          </cell>
          <cell r="AC96">
            <v>8.59</v>
          </cell>
          <cell r="AD96">
            <v>23.96</v>
          </cell>
          <cell r="AE96">
            <v>5.84</v>
          </cell>
          <cell r="AF96">
            <v>9.56</v>
          </cell>
          <cell r="AG96">
            <v>6.08</v>
          </cell>
        </row>
        <row r="97">
          <cell r="C97">
            <v>176.88</v>
          </cell>
          <cell r="D97">
            <v>140.63999999999999</v>
          </cell>
          <cell r="E97">
            <v>106.92</v>
          </cell>
          <cell r="F97">
            <v>55.76</v>
          </cell>
          <cell r="G97">
            <v>22.75</v>
          </cell>
          <cell r="H97">
            <v>22.38</v>
          </cell>
          <cell r="I97">
            <v>46.04</v>
          </cell>
          <cell r="J97">
            <v>14.7</v>
          </cell>
          <cell r="K97">
            <v>49.11</v>
          </cell>
          <cell r="L97">
            <v>41.88</v>
          </cell>
          <cell r="M97">
            <v>15.61</v>
          </cell>
          <cell r="N97">
            <v>27.86</v>
          </cell>
          <cell r="O97">
            <v>79.5</v>
          </cell>
          <cell r="P97">
            <v>84.2</v>
          </cell>
          <cell r="Q97">
            <v>6.67</v>
          </cell>
          <cell r="R97">
            <v>4.3099999999999996</v>
          </cell>
          <cell r="S97">
            <v>10.02</v>
          </cell>
          <cell r="T97">
            <v>16.29</v>
          </cell>
          <cell r="U97">
            <v>13.02</v>
          </cell>
          <cell r="V97">
            <v>12.33</v>
          </cell>
          <cell r="W97">
            <v>6.74</v>
          </cell>
          <cell r="X97">
            <v>7.09</v>
          </cell>
          <cell r="Y97">
            <v>6.9</v>
          </cell>
          <cell r="Z97">
            <v>3.74</v>
          </cell>
          <cell r="AA97">
            <v>5.31</v>
          </cell>
          <cell r="AB97">
            <v>35.622447999999991</v>
          </cell>
          <cell r="AC97">
            <v>6.37</v>
          </cell>
          <cell r="AD97">
            <v>28.941088000000001</v>
          </cell>
          <cell r="AE97">
            <v>9.48</v>
          </cell>
          <cell r="AF97">
            <v>8.48</v>
          </cell>
          <cell r="AG97">
            <v>5.46</v>
          </cell>
        </row>
        <row r="98">
          <cell r="C98">
            <v>176.14</v>
          </cell>
          <cell r="D98">
            <v>162.62</v>
          </cell>
          <cell r="E98">
            <v>128.92081200000001</v>
          </cell>
          <cell r="F98">
            <v>78.510000000000005</v>
          </cell>
          <cell r="G98">
            <v>32.07</v>
          </cell>
          <cell r="H98">
            <v>27.8</v>
          </cell>
          <cell r="I98">
            <v>47.413514000000006</v>
          </cell>
          <cell r="J98">
            <v>14.73268</v>
          </cell>
          <cell r="K98">
            <v>34.770000000000003</v>
          </cell>
          <cell r="L98">
            <v>39.28</v>
          </cell>
          <cell r="M98">
            <v>26.64</v>
          </cell>
          <cell r="N98">
            <v>39.840000000000003</v>
          </cell>
          <cell r="O98">
            <v>101.9</v>
          </cell>
          <cell r="P98">
            <v>105.73</v>
          </cell>
          <cell r="Q98">
            <v>10.58</v>
          </cell>
          <cell r="R98">
            <v>6.89</v>
          </cell>
          <cell r="S98">
            <v>9.58</v>
          </cell>
          <cell r="T98">
            <v>19.027631999999997</v>
          </cell>
          <cell r="U98">
            <v>13.673812</v>
          </cell>
          <cell r="V98">
            <v>12.430618000000003</v>
          </cell>
          <cell r="W98">
            <v>5.4589025074000004</v>
          </cell>
          <cell r="X98">
            <v>6.7656549743999985</v>
          </cell>
          <cell r="Y98">
            <v>6.6894580640000001</v>
          </cell>
          <cell r="Z98">
            <v>3.4824247570283191</v>
          </cell>
          <cell r="AA98">
            <v>3.2067090959350879</v>
          </cell>
          <cell r="AB98">
            <v>41.89</v>
          </cell>
          <cell r="AC98">
            <v>11.57</v>
          </cell>
          <cell r="AD98">
            <v>39.21</v>
          </cell>
          <cell r="AE98">
            <v>9.5399999999999991</v>
          </cell>
          <cell r="AF98">
            <v>12.8</v>
          </cell>
          <cell r="AG98">
            <v>6.88</v>
          </cell>
        </row>
        <row r="99">
          <cell r="C99">
            <v>140.25</v>
          </cell>
          <cell r="D99">
            <v>118.9</v>
          </cell>
          <cell r="E99">
            <v>92.42</v>
          </cell>
          <cell r="F99">
            <v>54.5</v>
          </cell>
          <cell r="G99">
            <v>25.19</v>
          </cell>
          <cell r="H99">
            <v>14.7</v>
          </cell>
          <cell r="I99">
            <v>33.94</v>
          </cell>
          <cell r="J99">
            <v>12.76</v>
          </cell>
          <cell r="K99">
            <v>30.31</v>
          </cell>
          <cell r="L99">
            <v>26.65</v>
          </cell>
          <cell r="M99">
            <v>16.850000000000001</v>
          </cell>
          <cell r="N99">
            <v>29.38</v>
          </cell>
          <cell r="O99">
            <v>75.67</v>
          </cell>
          <cell r="P99">
            <v>79.489999999999995</v>
          </cell>
          <cell r="Q99">
            <v>10.44</v>
          </cell>
          <cell r="R99">
            <v>6.17</v>
          </cell>
          <cell r="S99">
            <v>9.7799999999999994</v>
          </cell>
          <cell r="T99">
            <v>13.23</v>
          </cell>
          <cell r="U99">
            <v>9.36</v>
          </cell>
          <cell r="V99">
            <v>8.02</v>
          </cell>
          <cell r="W99">
            <v>3.52</v>
          </cell>
          <cell r="X99">
            <v>4.43</v>
          </cell>
          <cell r="Y99">
            <v>5.18</v>
          </cell>
          <cell r="Z99">
            <v>2.3199999999999998</v>
          </cell>
          <cell r="AA99">
            <v>2.2999999999999998</v>
          </cell>
          <cell r="AB99">
            <v>28.61</v>
          </cell>
          <cell r="AC99">
            <v>5.97</v>
          </cell>
          <cell r="AD99">
            <v>23.66</v>
          </cell>
          <cell r="AE99">
            <v>6.09</v>
          </cell>
          <cell r="AF99">
            <v>8.39</v>
          </cell>
          <cell r="AG99">
            <v>5.24</v>
          </cell>
        </row>
        <row r="100">
          <cell r="C100">
            <v>143.11000000000001</v>
          </cell>
          <cell r="D100">
            <v>119.42</v>
          </cell>
          <cell r="E100">
            <v>91.6</v>
          </cell>
          <cell r="F100">
            <v>53.72</v>
          </cell>
          <cell r="G100">
            <v>24.76</v>
          </cell>
          <cell r="H100">
            <v>15.77</v>
          </cell>
          <cell r="I100">
            <v>31.36</v>
          </cell>
          <cell r="J100">
            <v>14.05</v>
          </cell>
          <cell r="K100">
            <v>35.590000000000003</v>
          </cell>
          <cell r="L100">
            <v>26.93</v>
          </cell>
          <cell r="M100">
            <v>19.12</v>
          </cell>
          <cell r="N100">
            <v>30.39</v>
          </cell>
          <cell r="O100">
            <v>73.849999999999994</v>
          </cell>
          <cell r="P100">
            <v>76.849999999999994</v>
          </cell>
          <cell r="Q100">
            <v>8.3800000000000008</v>
          </cell>
          <cell r="R100">
            <v>5.34</v>
          </cell>
          <cell r="S100">
            <v>8.83</v>
          </cell>
          <cell r="T100">
            <v>15.02</v>
          </cell>
          <cell r="U100">
            <v>9.9600000000000009</v>
          </cell>
          <cell r="V100">
            <v>10.01</v>
          </cell>
          <cell r="W100">
            <v>3.62</v>
          </cell>
          <cell r="X100">
            <v>4.6500000000000004</v>
          </cell>
          <cell r="Y100">
            <v>4.68</v>
          </cell>
          <cell r="Z100">
            <v>1.38</v>
          </cell>
          <cell r="AA100">
            <v>1.72</v>
          </cell>
          <cell r="AB100">
            <v>31</v>
          </cell>
          <cell r="AC100">
            <v>6.5</v>
          </cell>
          <cell r="AD100">
            <v>25.21</v>
          </cell>
          <cell r="AE100">
            <v>5.25</v>
          </cell>
          <cell r="AF100">
            <v>8.0299999999999994</v>
          </cell>
          <cell r="AG100">
            <v>5.25</v>
          </cell>
        </row>
        <row r="101">
          <cell r="C101">
            <v>154.47</v>
          </cell>
          <cell r="D101">
            <v>125.95</v>
          </cell>
          <cell r="E101">
            <v>98.23</v>
          </cell>
          <cell r="F101">
            <v>56.87</v>
          </cell>
          <cell r="G101">
            <v>24.83</v>
          </cell>
          <cell r="H101">
            <v>12.84</v>
          </cell>
          <cell r="I101">
            <v>38.11</v>
          </cell>
          <cell r="J101">
            <v>12.14</v>
          </cell>
          <cell r="K101">
            <v>39.92</v>
          </cell>
          <cell r="L101">
            <v>28.41</v>
          </cell>
          <cell r="M101">
            <v>19.41</v>
          </cell>
          <cell r="N101">
            <v>28.98</v>
          </cell>
          <cell r="O101">
            <v>78.400000000000006</v>
          </cell>
          <cell r="P101">
            <v>79.42</v>
          </cell>
          <cell r="Q101">
            <v>8.56</v>
          </cell>
          <cell r="R101">
            <v>4.45</v>
          </cell>
          <cell r="S101">
            <v>9.57</v>
          </cell>
          <cell r="T101">
            <v>12.34</v>
          </cell>
          <cell r="U101">
            <v>9.1999999999999993</v>
          </cell>
          <cell r="V101">
            <v>7.35</v>
          </cell>
          <cell r="W101">
            <v>2.92</v>
          </cell>
          <cell r="X101">
            <v>5.56</v>
          </cell>
          <cell r="Y101">
            <v>5.77</v>
          </cell>
          <cell r="Z101">
            <v>2.36</v>
          </cell>
          <cell r="AA101">
            <v>2.63</v>
          </cell>
          <cell r="AB101">
            <v>29.54</v>
          </cell>
          <cell r="AC101">
            <v>6.19</v>
          </cell>
          <cell r="AD101">
            <v>24.5</v>
          </cell>
          <cell r="AE101">
            <v>6.57</v>
          </cell>
          <cell r="AF101">
            <v>8.3863599999999998</v>
          </cell>
          <cell r="AG101">
            <v>5.5567499999999992</v>
          </cell>
        </row>
        <row r="102">
          <cell r="C102">
            <v>156.11000000000001</v>
          </cell>
          <cell r="D102">
            <v>141.06</v>
          </cell>
          <cell r="E102">
            <v>110.41</v>
          </cell>
          <cell r="F102">
            <v>61.1</v>
          </cell>
          <cell r="G102">
            <v>28.14</v>
          </cell>
          <cell r="H102">
            <v>16.8</v>
          </cell>
          <cell r="I102">
            <v>42.2</v>
          </cell>
          <cell r="J102">
            <v>14.12</v>
          </cell>
          <cell r="K102">
            <v>28.19</v>
          </cell>
          <cell r="L102">
            <v>33.56</v>
          </cell>
          <cell r="M102">
            <v>23.47</v>
          </cell>
          <cell r="N102">
            <v>31.82</v>
          </cell>
          <cell r="O102">
            <v>84.12</v>
          </cell>
          <cell r="P102">
            <v>89.7</v>
          </cell>
          <cell r="Q102">
            <v>11.46</v>
          </cell>
          <cell r="R102">
            <v>5.84</v>
          </cell>
          <cell r="S102">
            <v>9.83</v>
          </cell>
          <cell r="T102">
            <v>16.190000000000001</v>
          </cell>
          <cell r="U102">
            <v>11.09</v>
          </cell>
          <cell r="V102">
            <v>9.6300000000000008</v>
          </cell>
          <cell r="W102">
            <v>4.3600000000000003</v>
          </cell>
          <cell r="X102">
            <v>4.3</v>
          </cell>
          <cell r="Y102">
            <v>4.26</v>
          </cell>
          <cell r="Z102">
            <v>2.5099999999999998</v>
          </cell>
          <cell r="AA102">
            <v>1.63</v>
          </cell>
          <cell r="AB102">
            <v>38.47</v>
          </cell>
          <cell r="AC102">
            <v>7.4</v>
          </cell>
          <cell r="AD102">
            <v>28.9</v>
          </cell>
          <cell r="AE102">
            <v>6.34</v>
          </cell>
          <cell r="AF102">
            <v>10.23</v>
          </cell>
          <cell r="AG102">
            <v>7.55</v>
          </cell>
        </row>
        <row r="103">
          <cell r="C103">
            <v>135.59</v>
          </cell>
          <cell r="D103">
            <v>111.58</v>
          </cell>
          <cell r="E103">
            <v>90.1</v>
          </cell>
          <cell r="F103">
            <v>54.09</v>
          </cell>
          <cell r="G103">
            <v>26.85</v>
          </cell>
          <cell r="H103">
            <v>17.010000000000002</v>
          </cell>
          <cell r="I103">
            <v>32.99</v>
          </cell>
          <cell r="J103">
            <v>9.6</v>
          </cell>
          <cell r="K103">
            <v>31.91</v>
          </cell>
          <cell r="L103">
            <v>26</v>
          </cell>
          <cell r="M103">
            <v>15.23</v>
          </cell>
          <cell r="N103">
            <v>30.36</v>
          </cell>
          <cell r="O103">
            <v>71.11</v>
          </cell>
          <cell r="P103">
            <v>73.52</v>
          </cell>
          <cell r="Q103">
            <v>9.0759840000000001</v>
          </cell>
          <cell r="R103">
            <v>5.1275919999999999</v>
          </cell>
          <cell r="S103">
            <v>10.510387999999999</v>
          </cell>
          <cell r="T103">
            <v>11.97</v>
          </cell>
          <cell r="U103">
            <v>9.49</v>
          </cell>
          <cell r="V103">
            <v>8.77</v>
          </cell>
          <cell r="W103">
            <v>3.84</v>
          </cell>
          <cell r="X103">
            <v>5.25</v>
          </cell>
          <cell r="Y103">
            <v>5.43</v>
          </cell>
          <cell r="Z103">
            <v>3.06</v>
          </cell>
          <cell r="AA103">
            <v>3.21</v>
          </cell>
          <cell r="AB103">
            <v>26.375556</v>
          </cell>
          <cell r="AC103">
            <v>7.63</v>
          </cell>
          <cell r="AD103">
            <v>20.173686000000004</v>
          </cell>
          <cell r="AE103">
            <v>5.03</v>
          </cell>
          <cell r="AF103">
            <v>7.11</v>
          </cell>
          <cell r="AG103">
            <v>5</v>
          </cell>
        </row>
        <row r="104">
          <cell r="C104">
            <v>156.72999999999999</v>
          </cell>
          <cell r="D104">
            <v>125.4</v>
          </cell>
          <cell r="E104">
            <v>97.8</v>
          </cell>
          <cell r="F104">
            <v>55.48</v>
          </cell>
          <cell r="G104">
            <v>25.3</v>
          </cell>
          <cell r="H104">
            <v>19.8</v>
          </cell>
          <cell r="I104">
            <v>38.82</v>
          </cell>
          <cell r="J104">
            <v>13.01</v>
          </cell>
          <cell r="K104">
            <v>40.869999999999997</v>
          </cell>
          <cell r="L104">
            <v>31.6</v>
          </cell>
          <cell r="M104">
            <v>17.21</v>
          </cell>
          <cell r="N104">
            <v>30.22</v>
          </cell>
          <cell r="O104">
            <v>77.86</v>
          </cell>
          <cell r="P104">
            <v>81.36</v>
          </cell>
          <cell r="Q104">
            <v>8.1999999999999993</v>
          </cell>
          <cell r="R104">
            <v>4.6500000000000004</v>
          </cell>
          <cell r="S104">
            <v>9.6199999999999992</v>
          </cell>
          <cell r="T104">
            <v>14.78</v>
          </cell>
          <cell r="U104">
            <v>10.039999999999999</v>
          </cell>
          <cell r="V104">
            <v>9.0399999999999991</v>
          </cell>
          <cell r="W104">
            <v>3.72</v>
          </cell>
          <cell r="X104">
            <v>5.6</v>
          </cell>
          <cell r="Y104">
            <v>5.61</v>
          </cell>
          <cell r="Z104">
            <v>2.68</v>
          </cell>
          <cell r="AA104">
            <v>2.4900000000000002</v>
          </cell>
          <cell r="AB104">
            <v>25.96</v>
          </cell>
          <cell r="AC104">
            <v>9.2200000000000006</v>
          </cell>
          <cell r="AD104">
            <v>21.11</v>
          </cell>
          <cell r="AE104">
            <v>5.63368</v>
          </cell>
          <cell r="AF104">
            <v>6.66</v>
          </cell>
          <cell r="AG104">
            <v>3.93</v>
          </cell>
        </row>
        <row r="105">
          <cell r="C105">
            <v>151.15</v>
          </cell>
          <cell r="D105">
            <v>123.73</v>
          </cell>
          <cell r="E105">
            <v>99.51</v>
          </cell>
          <cell r="F105">
            <v>59.06</v>
          </cell>
          <cell r="G105">
            <v>28.66</v>
          </cell>
          <cell r="H105">
            <v>15.33</v>
          </cell>
          <cell r="I105">
            <v>34.32</v>
          </cell>
          <cell r="J105">
            <v>10.53</v>
          </cell>
          <cell r="K105">
            <v>36.93</v>
          </cell>
          <cell r="L105">
            <v>29</v>
          </cell>
          <cell r="M105">
            <v>17.52</v>
          </cell>
          <cell r="N105">
            <v>35.17</v>
          </cell>
          <cell r="O105">
            <v>77.989999999999995</v>
          </cell>
          <cell r="P105">
            <v>82.74</v>
          </cell>
          <cell r="Q105">
            <v>10.61</v>
          </cell>
          <cell r="R105">
            <v>5.9558740000000006</v>
          </cell>
          <cell r="S105">
            <v>11.885086000000001</v>
          </cell>
          <cell r="T105">
            <v>14.63</v>
          </cell>
          <cell r="U105">
            <v>11.24</v>
          </cell>
          <cell r="V105">
            <v>9.5299999999999994</v>
          </cell>
          <cell r="W105">
            <v>4.9000000000000004</v>
          </cell>
          <cell r="X105">
            <v>6.06</v>
          </cell>
          <cell r="Y105">
            <v>5.22</v>
          </cell>
          <cell r="Z105">
            <v>3.74</v>
          </cell>
          <cell r="AA105">
            <v>4.1100000000000003</v>
          </cell>
          <cell r="AB105">
            <v>30.26</v>
          </cell>
          <cell r="AC105">
            <v>7.62</v>
          </cell>
          <cell r="AD105">
            <v>23.8</v>
          </cell>
          <cell r="AE105">
            <v>5.66</v>
          </cell>
          <cell r="AF105">
            <v>7.73</v>
          </cell>
          <cell r="AG105">
            <v>5.53</v>
          </cell>
        </row>
        <row r="106">
          <cell r="C106">
            <v>160.08000000000001</v>
          </cell>
          <cell r="D106">
            <v>130.07</v>
          </cell>
          <cell r="E106">
            <v>104.28</v>
          </cell>
          <cell r="F106">
            <v>60.85</v>
          </cell>
          <cell r="G106">
            <v>26.37</v>
          </cell>
          <cell r="H106">
            <v>22.49</v>
          </cell>
          <cell r="I106">
            <v>38.17</v>
          </cell>
          <cell r="J106">
            <v>11.93</v>
          </cell>
          <cell r="K106">
            <v>39.270000000000003</v>
          </cell>
          <cell r="L106">
            <v>26.4</v>
          </cell>
          <cell r="M106">
            <v>19.45</v>
          </cell>
          <cell r="N106">
            <v>32.549999999999997</v>
          </cell>
          <cell r="O106">
            <v>85.72</v>
          </cell>
          <cell r="P106">
            <v>87.26</v>
          </cell>
          <cell r="Q106">
            <v>9.48</v>
          </cell>
          <cell r="R106">
            <v>5</v>
          </cell>
          <cell r="S106">
            <v>10.44</v>
          </cell>
          <cell r="T106">
            <v>15.68</v>
          </cell>
          <cell r="U106">
            <v>10.38</v>
          </cell>
          <cell r="V106">
            <v>10.7</v>
          </cell>
          <cell r="W106">
            <v>5.22</v>
          </cell>
          <cell r="X106">
            <v>6.24</v>
          </cell>
          <cell r="Y106">
            <v>5.43</v>
          </cell>
          <cell r="Z106">
            <v>3.52</v>
          </cell>
          <cell r="AA106">
            <v>3.17</v>
          </cell>
          <cell r="AB106">
            <v>32.82</v>
          </cell>
          <cell r="AC106">
            <v>9.31</v>
          </cell>
          <cell r="AD106">
            <v>24.51</v>
          </cell>
          <cell r="AE106">
            <v>5.95</v>
          </cell>
          <cell r="AF106">
            <v>8.6199999999999992</v>
          </cell>
          <cell r="AG106">
            <v>4.87</v>
          </cell>
        </row>
        <row r="107">
          <cell r="C107">
            <v>154</v>
          </cell>
          <cell r="D107">
            <v>128.59</v>
          </cell>
          <cell r="E107">
            <v>101.2</v>
          </cell>
          <cell r="F107">
            <v>60.16</v>
          </cell>
          <cell r="G107">
            <v>26.49</v>
          </cell>
          <cell r="H107">
            <v>21.35</v>
          </cell>
          <cell r="I107">
            <v>34.9</v>
          </cell>
          <cell r="J107">
            <v>13.97</v>
          </cell>
          <cell r="K107">
            <v>34.54</v>
          </cell>
          <cell r="L107">
            <v>29.15</v>
          </cell>
          <cell r="M107">
            <v>18.39</v>
          </cell>
          <cell r="N107">
            <v>30.39</v>
          </cell>
          <cell r="O107">
            <v>81.93</v>
          </cell>
          <cell r="P107">
            <v>85.57</v>
          </cell>
          <cell r="Q107">
            <v>9.35</v>
          </cell>
          <cell r="R107">
            <v>5.67</v>
          </cell>
          <cell r="S107">
            <v>11.91</v>
          </cell>
          <cell r="T107">
            <v>13.54</v>
          </cell>
          <cell r="U107">
            <v>12.32</v>
          </cell>
          <cell r="V107">
            <v>8.39</v>
          </cell>
          <cell r="W107">
            <v>4.41</v>
          </cell>
          <cell r="X107">
            <v>4.53</v>
          </cell>
          <cell r="Y107">
            <v>4.49</v>
          </cell>
          <cell r="Z107">
            <v>2.13</v>
          </cell>
          <cell r="AA107">
            <v>1.79</v>
          </cell>
          <cell r="AB107">
            <v>34.65</v>
          </cell>
          <cell r="AC107">
            <v>10.42</v>
          </cell>
          <cell r="AD107">
            <v>27.79</v>
          </cell>
          <cell r="AE107">
            <v>6.22</v>
          </cell>
          <cell r="AF107">
            <v>10.8</v>
          </cell>
          <cell r="AG107">
            <v>8.56</v>
          </cell>
        </row>
        <row r="108">
          <cell r="C108">
            <v>132.72</v>
          </cell>
          <cell r="D108">
            <v>115.38</v>
          </cell>
          <cell r="E108">
            <v>91.16</v>
          </cell>
          <cell r="F108">
            <v>52.21</v>
          </cell>
          <cell r="G108">
            <v>21.9</v>
          </cell>
          <cell r="H108">
            <v>16.91</v>
          </cell>
          <cell r="I108">
            <v>34.71</v>
          </cell>
          <cell r="J108">
            <v>10.59</v>
          </cell>
          <cell r="K108">
            <v>29.11</v>
          </cell>
          <cell r="L108">
            <v>29.46</v>
          </cell>
          <cell r="M108">
            <v>18.649999999999999</v>
          </cell>
          <cell r="N108">
            <v>25.98</v>
          </cell>
          <cell r="O108">
            <v>69.56</v>
          </cell>
          <cell r="P108">
            <v>72.59</v>
          </cell>
          <cell r="Q108">
            <v>6.52</v>
          </cell>
          <cell r="R108">
            <v>3.69</v>
          </cell>
          <cell r="S108">
            <v>10.039999999999999</v>
          </cell>
          <cell r="T108">
            <v>12.58</v>
          </cell>
          <cell r="U108">
            <v>7.95</v>
          </cell>
          <cell r="V108">
            <v>7.73</v>
          </cell>
          <cell r="W108">
            <v>4.6399999999999997</v>
          </cell>
          <cell r="X108">
            <v>4.8</v>
          </cell>
          <cell r="Y108">
            <v>3.59</v>
          </cell>
          <cell r="Z108">
            <v>2.33</v>
          </cell>
          <cell r="AA108">
            <v>2.12</v>
          </cell>
          <cell r="AB108">
            <v>27.59</v>
          </cell>
          <cell r="AC108">
            <v>8.19</v>
          </cell>
          <cell r="AD108">
            <v>23.53</v>
          </cell>
          <cell r="AE108">
            <v>5.57</v>
          </cell>
          <cell r="AF108">
            <v>8.3800000000000008</v>
          </cell>
          <cell r="AG108">
            <v>4.99</v>
          </cell>
        </row>
        <row r="109">
          <cell r="C109">
            <v>188.02</v>
          </cell>
          <cell r="D109">
            <v>158.15</v>
          </cell>
          <cell r="E109">
            <v>126.67</v>
          </cell>
          <cell r="F109">
            <v>70.64</v>
          </cell>
          <cell r="G109">
            <v>32.53</v>
          </cell>
          <cell r="H109">
            <v>25.35</v>
          </cell>
          <cell r="I109">
            <v>46.77</v>
          </cell>
          <cell r="J109">
            <v>13.85</v>
          </cell>
          <cell r="K109">
            <v>41.84</v>
          </cell>
          <cell r="L109">
            <v>33.93</v>
          </cell>
          <cell r="M109">
            <v>20.7</v>
          </cell>
          <cell r="N109">
            <v>37.89</v>
          </cell>
          <cell r="O109">
            <v>102.99</v>
          </cell>
          <cell r="P109">
            <v>106.1</v>
          </cell>
          <cell r="Q109">
            <v>11.22</v>
          </cell>
          <cell r="R109">
            <v>6.05</v>
          </cell>
          <cell r="S109">
            <v>11.64</v>
          </cell>
          <cell r="T109">
            <v>18.25</v>
          </cell>
          <cell r="U109">
            <v>16.14</v>
          </cell>
          <cell r="V109">
            <v>11.18</v>
          </cell>
          <cell r="W109">
            <v>5.18</v>
          </cell>
          <cell r="X109">
            <v>5.93</v>
          </cell>
          <cell r="Y109">
            <v>6.42</v>
          </cell>
          <cell r="Z109">
            <v>2.62</v>
          </cell>
          <cell r="AA109">
            <v>3.19</v>
          </cell>
          <cell r="AB109">
            <v>40.97</v>
          </cell>
          <cell r="AC109">
            <v>12.31</v>
          </cell>
          <cell r="AD109">
            <v>33.82</v>
          </cell>
          <cell r="AE109">
            <v>6.65</v>
          </cell>
          <cell r="AF109">
            <v>10.88</v>
          </cell>
          <cell r="AG109">
            <v>8.08</v>
          </cell>
        </row>
        <row r="110">
          <cell r="C110">
            <v>163.72999999999999</v>
          </cell>
          <cell r="D110">
            <v>125.03</v>
          </cell>
          <cell r="E110">
            <v>97.25</v>
          </cell>
          <cell r="F110">
            <v>51.06</v>
          </cell>
          <cell r="G110">
            <v>21.16</v>
          </cell>
          <cell r="H110">
            <v>18.03</v>
          </cell>
          <cell r="I110">
            <v>39.57</v>
          </cell>
          <cell r="J110">
            <v>14.68</v>
          </cell>
          <cell r="K110">
            <v>48.21</v>
          </cell>
          <cell r="L110">
            <v>33.89</v>
          </cell>
          <cell r="M110">
            <v>20.12</v>
          </cell>
          <cell r="N110">
            <v>27.28</v>
          </cell>
          <cell r="O110">
            <v>72.87</v>
          </cell>
          <cell r="P110">
            <v>75.819999999999993</v>
          </cell>
          <cell r="Q110">
            <v>8.1307320000000001</v>
          </cell>
          <cell r="R110">
            <v>4.5972160000000004</v>
          </cell>
          <cell r="S110">
            <v>9.6301240000000004</v>
          </cell>
          <cell r="T110">
            <v>16.760000000000002</v>
          </cell>
          <cell r="U110">
            <v>11.81</v>
          </cell>
          <cell r="V110">
            <v>11.47</v>
          </cell>
          <cell r="W110">
            <v>4.87</v>
          </cell>
          <cell r="X110">
            <v>7.19</v>
          </cell>
          <cell r="Y110">
            <v>6.55</v>
          </cell>
          <cell r="Z110">
            <v>3.52</v>
          </cell>
          <cell r="AA110">
            <v>2.25</v>
          </cell>
          <cell r="AB110">
            <v>26.57</v>
          </cell>
          <cell r="AC110">
            <v>7.23</v>
          </cell>
          <cell r="AD110">
            <v>22.53</v>
          </cell>
          <cell r="AE110">
            <v>5.22</v>
          </cell>
          <cell r="AF110">
            <v>8.48</v>
          </cell>
          <cell r="AG110">
            <v>5.34</v>
          </cell>
        </row>
        <row r="111">
          <cell r="C111">
            <v>187.26</v>
          </cell>
          <cell r="D111">
            <v>154.35</v>
          </cell>
          <cell r="E111">
            <v>124.41</v>
          </cell>
          <cell r="F111">
            <v>70</v>
          </cell>
          <cell r="G111">
            <v>31.23</v>
          </cell>
          <cell r="H111">
            <v>24.35</v>
          </cell>
          <cell r="I111">
            <v>48.83</v>
          </cell>
          <cell r="J111">
            <v>15.6</v>
          </cell>
          <cell r="K111">
            <v>42.93</v>
          </cell>
          <cell r="L111">
            <v>37.97</v>
          </cell>
          <cell r="M111">
            <v>22.88</v>
          </cell>
          <cell r="N111">
            <v>37.15</v>
          </cell>
          <cell r="O111">
            <v>97.71</v>
          </cell>
          <cell r="P111">
            <v>101.43</v>
          </cell>
          <cell r="Q111">
            <v>9.11</v>
          </cell>
          <cell r="R111">
            <v>5.2</v>
          </cell>
          <cell r="S111">
            <v>13.07</v>
          </cell>
          <cell r="T111">
            <v>18.98</v>
          </cell>
          <cell r="U111">
            <v>14.41</v>
          </cell>
          <cell r="V111">
            <v>12.06</v>
          </cell>
          <cell r="W111">
            <v>4.9000000000000004</v>
          </cell>
          <cell r="X111">
            <v>5.22</v>
          </cell>
          <cell r="Y111">
            <v>5.49</v>
          </cell>
          <cell r="Z111">
            <v>2.15</v>
          </cell>
          <cell r="AA111">
            <v>2.5</v>
          </cell>
          <cell r="AB111">
            <v>42.8</v>
          </cell>
          <cell r="AC111">
            <v>9.7799999999999994</v>
          </cell>
          <cell r="AD111">
            <v>33.54</v>
          </cell>
          <cell r="AE111">
            <v>7.8</v>
          </cell>
          <cell r="AF111">
            <v>13.93</v>
          </cell>
          <cell r="AG111">
            <v>9</v>
          </cell>
        </row>
        <row r="112">
          <cell r="C112">
            <v>133.15</v>
          </cell>
          <cell r="D112">
            <v>109.5</v>
          </cell>
          <cell r="E112">
            <v>87.04</v>
          </cell>
          <cell r="F112">
            <v>51.23</v>
          </cell>
          <cell r="G112">
            <v>24.02</v>
          </cell>
          <cell r="H112">
            <v>18.579999999999998</v>
          </cell>
          <cell r="I112">
            <v>33.46</v>
          </cell>
          <cell r="J112">
            <v>9.0299999999999994</v>
          </cell>
          <cell r="K112">
            <v>31.91</v>
          </cell>
          <cell r="L112">
            <v>26.25</v>
          </cell>
          <cell r="M112">
            <v>16.260000000000002</v>
          </cell>
          <cell r="N112">
            <v>27.83</v>
          </cell>
          <cell r="O112">
            <v>69.209999999999994</v>
          </cell>
          <cell r="P112">
            <v>70.33</v>
          </cell>
          <cell r="Q112">
            <v>9.58</v>
          </cell>
          <cell r="R112">
            <v>5.2</v>
          </cell>
          <cell r="S112">
            <v>9.24</v>
          </cell>
          <cell r="T112">
            <v>12.77</v>
          </cell>
          <cell r="U112">
            <v>8.43</v>
          </cell>
          <cell r="V112">
            <v>7.28</v>
          </cell>
          <cell r="W112">
            <v>4.5</v>
          </cell>
          <cell r="X112">
            <v>5.01</v>
          </cell>
          <cell r="Y112">
            <v>5.22</v>
          </cell>
          <cell r="Z112">
            <v>2.2400000000000002</v>
          </cell>
          <cell r="AA112">
            <v>2.2200000000000002</v>
          </cell>
          <cell r="AB112">
            <v>24.98</v>
          </cell>
          <cell r="AC112">
            <v>7</v>
          </cell>
          <cell r="AD112">
            <v>19.84</v>
          </cell>
          <cell r="AE112">
            <v>6.55</v>
          </cell>
          <cell r="AF112">
            <v>8.11</v>
          </cell>
          <cell r="AG112">
            <v>5.48</v>
          </cell>
        </row>
        <row r="113">
          <cell r="C113">
            <v>82.88</v>
          </cell>
          <cell r="D113">
            <v>67.42</v>
          </cell>
          <cell r="E113">
            <v>52.15</v>
          </cell>
          <cell r="F113">
            <v>30.89</v>
          </cell>
          <cell r="G113">
            <v>15.28</v>
          </cell>
          <cell r="H113">
            <v>10.130000000000001</v>
          </cell>
          <cell r="I113">
            <v>19.690000000000001</v>
          </cell>
          <cell r="J113">
            <v>6.57</v>
          </cell>
          <cell r="K113">
            <v>21.02</v>
          </cell>
          <cell r="L113">
            <v>16.059999999999999</v>
          </cell>
          <cell r="M113">
            <v>8.9499999999999993</v>
          </cell>
          <cell r="N113">
            <v>18.36</v>
          </cell>
          <cell r="O113">
            <v>42.64</v>
          </cell>
          <cell r="P113">
            <v>43.52</v>
          </cell>
          <cell r="Q113">
            <v>5.73</v>
          </cell>
          <cell r="R113">
            <v>3.45</v>
          </cell>
          <cell r="S113">
            <v>6.49</v>
          </cell>
          <cell r="T113">
            <v>6.86</v>
          </cell>
          <cell r="U113">
            <v>5.61</v>
          </cell>
          <cell r="V113">
            <v>4.01</v>
          </cell>
          <cell r="W113">
            <v>1.63</v>
          </cell>
          <cell r="X113">
            <v>2.88</v>
          </cell>
          <cell r="Y113">
            <v>3.36</v>
          </cell>
          <cell r="Z113">
            <v>1.4</v>
          </cell>
          <cell r="AA113">
            <v>1.07</v>
          </cell>
          <cell r="AB113">
            <v>13.62</v>
          </cell>
          <cell r="AC113">
            <v>2.81</v>
          </cell>
          <cell r="AD113">
            <v>9.99</v>
          </cell>
          <cell r="AE113">
            <v>3.47</v>
          </cell>
          <cell r="AF113">
            <v>3.95</v>
          </cell>
          <cell r="AG113">
            <v>2.2200000000000002</v>
          </cell>
        </row>
        <row r="114">
          <cell r="C114">
            <v>161.16999999999999</v>
          </cell>
          <cell r="D114">
            <v>135.21</v>
          </cell>
          <cell r="E114">
            <v>105.69</v>
          </cell>
          <cell r="F114">
            <v>61.62</v>
          </cell>
          <cell r="G114">
            <v>26.52</v>
          </cell>
          <cell r="H114">
            <v>24.2</v>
          </cell>
          <cell r="I114">
            <v>39.520000000000003</v>
          </cell>
          <cell r="J114">
            <v>12.68</v>
          </cell>
          <cell r="K114">
            <v>37.49</v>
          </cell>
          <cell r="L114">
            <v>32.19</v>
          </cell>
          <cell r="M114">
            <v>20.74</v>
          </cell>
          <cell r="N114">
            <v>32.51</v>
          </cell>
          <cell r="O114">
            <v>85.63</v>
          </cell>
          <cell r="P114">
            <v>88.94</v>
          </cell>
          <cell r="Q114">
            <v>8.06</v>
          </cell>
          <cell r="R114">
            <v>4.75</v>
          </cell>
          <cell r="S114">
            <v>10.65</v>
          </cell>
          <cell r="T114">
            <v>16.29</v>
          </cell>
          <cell r="U114">
            <v>11.02</v>
          </cell>
          <cell r="V114">
            <v>9.36</v>
          </cell>
          <cell r="W114">
            <v>3.38</v>
          </cell>
          <cell r="X114">
            <v>6.63</v>
          </cell>
          <cell r="Y114">
            <v>6.82</v>
          </cell>
          <cell r="Z114">
            <v>3.46</v>
          </cell>
          <cell r="AA114">
            <v>3.31</v>
          </cell>
          <cell r="AB114">
            <v>31.11</v>
          </cell>
          <cell r="AC114">
            <v>8.65</v>
          </cell>
          <cell r="AD114">
            <v>26.1</v>
          </cell>
          <cell r="AE114">
            <v>6.87</v>
          </cell>
          <cell r="AF114">
            <v>9.98</v>
          </cell>
          <cell r="AG114">
            <v>5.67</v>
          </cell>
        </row>
        <row r="115">
          <cell r="C115">
            <v>165.50783499999997</v>
          </cell>
          <cell r="D115">
            <v>138.85</v>
          </cell>
          <cell r="E115">
            <v>110.72</v>
          </cell>
          <cell r="F115">
            <v>62.74</v>
          </cell>
          <cell r="G115">
            <v>26.85</v>
          </cell>
          <cell r="H115">
            <v>23.44</v>
          </cell>
          <cell r="I115">
            <v>44.65</v>
          </cell>
          <cell r="J115">
            <v>14.79</v>
          </cell>
          <cell r="K115">
            <v>39.588609999999996</v>
          </cell>
          <cell r="L115">
            <v>34.9</v>
          </cell>
          <cell r="M115">
            <v>19.57</v>
          </cell>
          <cell r="N115">
            <v>33.46</v>
          </cell>
          <cell r="O115">
            <v>86.26</v>
          </cell>
          <cell r="P115">
            <v>88.01</v>
          </cell>
          <cell r="Q115">
            <v>10.027374</v>
          </cell>
          <cell r="R115">
            <v>5.6614120000000003</v>
          </cell>
          <cell r="S115">
            <v>11.396367999999999</v>
          </cell>
          <cell r="T115">
            <v>17.07</v>
          </cell>
          <cell r="U115">
            <v>10.91</v>
          </cell>
          <cell r="V115">
            <v>11.74</v>
          </cell>
          <cell r="W115">
            <v>5.9</v>
          </cell>
          <cell r="X115">
            <v>7.19</v>
          </cell>
          <cell r="Y115">
            <v>6.46</v>
          </cell>
          <cell r="Z115">
            <v>3.32</v>
          </cell>
          <cell r="AA115">
            <v>4.42</v>
          </cell>
          <cell r="AB115">
            <v>37.159999999999997</v>
          </cell>
          <cell r="AC115">
            <v>10.77</v>
          </cell>
          <cell r="AD115">
            <v>24.8</v>
          </cell>
          <cell r="AE115">
            <v>6.43</v>
          </cell>
          <cell r="AF115">
            <v>9.07</v>
          </cell>
          <cell r="AG115">
            <v>6.17</v>
          </cell>
        </row>
        <row r="116">
          <cell r="C116">
            <v>121.27</v>
          </cell>
          <cell r="D116">
            <v>99.39</v>
          </cell>
          <cell r="E116">
            <v>77.91</v>
          </cell>
          <cell r="F116">
            <v>45.31</v>
          </cell>
          <cell r="G116">
            <v>22.36</v>
          </cell>
          <cell r="H116">
            <v>17.190000000000001</v>
          </cell>
          <cell r="I116">
            <v>29.6</v>
          </cell>
          <cell r="J116">
            <v>8.14</v>
          </cell>
          <cell r="K116">
            <v>30.28</v>
          </cell>
          <cell r="L116">
            <v>21.9</v>
          </cell>
          <cell r="M116">
            <v>16.16</v>
          </cell>
          <cell r="N116">
            <v>25.79</v>
          </cell>
          <cell r="O116">
            <v>62.05</v>
          </cell>
          <cell r="P116">
            <v>64.38</v>
          </cell>
          <cell r="Q116">
            <v>8.43</v>
          </cell>
          <cell r="R116">
            <v>5.36</v>
          </cell>
          <cell r="S116">
            <v>9.2042819999999992</v>
          </cell>
          <cell r="T116">
            <v>12.33</v>
          </cell>
          <cell r="U116">
            <v>8.16</v>
          </cell>
          <cell r="V116">
            <v>7.43</v>
          </cell>
          <cell r="W116">
            <v>4.55</v>
          </cell>
          <cell r="X116">
            <v>5.03</v>
          </cell>
          <cell r="Y116">
            <v>5.17</v>
          </cell>
          <cell r="Z116">
            <v>2.0299999999999998</v>
          </cell>
          <cell r="AA116">
            <v>1.99</v>
          </cell>
          <cell r="AB116">
            <v>23.21</v>
          </cell>
          <cell r="AC116">
            <v>6.26</v>
          </cell>
          <cell r="AD116">
            <v>19.309999999999999</v>
          </cell>
          <cell r="AE116">
            <v>5.09</v>
          </cell>
          <cell r="AF116">
            <v>7.94</v>
          </cell>
          <cell r="AG116">
            <v>4.6399999999999997</v>
          </cell>
        </row>
        <row r="117">
          <cell r="C117">
            <v>156.77000000000001</v>
          </cell>
          <cell r="D117">
            <v>131.94999999999999</v>
          </cell>
          <cell r="E117">
            <v>102.75</v>
          </cell>
          <cell r="F117">
            <v>59.99</v>
          </cell>
          <cell r="G117">
            <v>26.06</v>
          </cell>
          <cell r="H117">
            <v>21.34</v>
          </cell>
          <cell r="I117">
            <v>38.15</v>
          </cell>
          <cell r="J117">
            <v>12.19</v>
          </cell>
          <cell r="K117">
            <v>36.56</v>
          </cell>
          <cell r="L117">
            <v>33.619999999999997</v>
          </cell>
          <cell r="M117">
            <v>17.38</v>
          </cell>
          <cell r="N117">
            <v>32.58</v>
          </cell>
          <cell r="O117">
            <v>82.5</v>
          </cell>
          <cell r="P117">
            <v>84.89</v>
          </cell>
          <cell r="Q117">
            <v>8.6300000000000008</v>
          </cell>
          <cell r="R117">
            <v>5.05</v>
          </cell>
          <cell r="S117">
            <v>12.13</v>
          </cell>
          <cell r="T117">
            <v>14.21</v>
          </cell>
          <cell r="U117">
            <v>10.8</v>
          </cell>
          <cell r="V117">
            <v>8.26</v>
          </cell>
          <cell r="W117">
            <v>4.43</v>
          </cell>
          <cell r="X117">
            <v>5.17</v>
          </cell>
          <cell r="Y117">
            <v>6.02</v>
          </cell>
          <cell r="Z117">
            <v>2.09</v>
          </cell>
          <cell r="AA117">
            <v>3.17</v>
          </cell>
          <cell r="AB117">
            <v>30.79</v>
          </cell>
          <cell r="AC117">
            <v>9.09</v>
          </cell>
          <cell r="AD117">
            <v>23.58</v>
          </cell>
          <cell r="AE117">
            <v>7.13</v>
          </cell>
          <cell r="AF117">
            <v>8.61</v>
          </cell>
          <cell r="AG117">
            <v>4.79</v>
          </cell>
        </row>
        <row r="118">
          <cell r="C118">
            <v>164.16</v>
          </cell>
          <cell r="D118">
            <v>143.94</v>
          </cell>
          <cell r="E118">
            <v>112.33</v>
          </cell>
          <cell r="F118">
            <v>62.17</v>
          </cell>
          <cell r="G118">
            <v>26.99</v>
          </cell>
          <cell r="H118">
            <v>22.5</v>
          </cell>
          <cell r="I118">
            <v>42.06</v>
          </cell>
          <cell r="J118">
            <v>13.08</v>
          </cell>
          <cell r="K118">
            <v>41.44</v>
          </cell>
          <cell r="L118">
            <v>36.31</v>
          </cell>
          <cell r="M118">
            <v>17.97</v>
          </cell>
          <cell r="N118">
            <v>34.018969000000006</v>
          </cell>
          <cell r="O118">
            <v>88.41</v>
          </cell>
          <cell r="P118">
            <v>90.7</v>
          </cell>
          <cell r="Q118">
            <v>10.198921586100001</v>
          </cell>
          <cell r="R118">
            <v>5.7576664618000013</v>
          </cell>
          <cell r="S118">
            <v>11.556121340200001</v>
          </cell>
          <cell r="T118">
            <v>18.010000000000002</v>
          </cell>
          <cell r="U118">
            <v>15.09</v>
          </cell>
          <cell r="V118">
            <v>11.44</v>
          </cell>
          <cell r="W118">
            <v>4.03</v>
          </cell>
          <cell r="X118">
            <v>6.58</v>
          </cell>
          <cell r="Y118">
            <v>7.23</v>
          </cell>
          <cell r="Z118">
            <v>3.92</v>
          </cell>
          <cell r="AA118">
            <v>2.2799999999999998</v>
          </cell>
          <cell r="AB118">
            <v>32.65</v>
          </cell>
          <cell r="AC118">
            <v>8.3800000000000008</v>
          </cell>
          <cell r="AD118">
            <v>27.95</v>
          </cell>
          <cell r="AE118">
            <v>8.75</v>
          </cell>
          <cell r="AF118">
            <v>8.07</v>
          </cell>
          <cell r="AG118">
            <v>5.77</v>
          </cell>
        </row>
        <row r="119">
          <cell r="C119">
            <v>182.23</v>
          </cell>
          <cell r="D119">
            <v>157.22999999999999</v>
          </cell>
          <cell r="E119">
            <v>119.81</v>
          </cell>
          <cell r="F119">
            <v>66.33</v>
          </cell>
          <cell r="G119">
            <v>27.69</v>
          </cell>
          <cell r="H119">
            <v>25.16</v>
          </cell>
          <cell r="I119">
            <v>47.95</v>
          </cell>
          <cell r="J119">
            <v>13.23</v>
          </cell>
          <cell r="K119">
            <v>56.03</v>
          </cell>
          <cell r="L119">
            <v>39.24</v>
          </cell>
          <cell r="M119">
            <v>23.18</v>
          </cell>
          <cell r="N119">
            <v>34.14</v>
          </cell>
          <cell r="O119">
            <v>95.44</v>
          </cell>
          <cell r="P119">
            <v>98.22</v>
          </cell>
          <cell r="Q119">
            <v>10.236066000000001</v>
          </cell>
          <cell r="R119">
            <v>5.7785080000000004</v>
          </cell>
          <cell r="S119">
            <v>11.590712</v>
          </cell>
          <cell r="T119">
            <v>18.899999999999999</v>
          </cell>
          <cell r="U119">
            <v>14.49</v>
          </cell>
          <cell r="V119">
            <v>12.94</v>
          </cell>
          <cell r="W119">
            <v>5.98</v>
          </cell>
          <cell r="X119">
            <v>7.45</v>
          </cell>
          <cell r="Y119">
            <v>8.84</v>
          </cell>
          <cell r="Z119">
            <v>4.0999999999999996</v>
          </cell>
          <cell r="AA119">
            <v>2.74</v>
          </cell>
          <cell r="AB119">
            <v>36.200000000000003</v>
          </cell>
          <cell r="AC119">
            <v>11.35</v>
          </cell>
          <cell r="AD119">
            <v>29.87</v>
          </cell>
          <cell r="AE119">
            <v>7.71</v>
          </cell>
          <cell r="AF119">
            <v>10.029999999999999</v>
          </cell>
          <cell r="AG119">
            <v>7.08</v>
          </cell>
        </row>
        <row r="120">
          <cell r="C120">
            <v>148.47999999999999</v>
          </cell>
          <cell r="D120">
            <v>124.65</v>
          </cell>
          <cell r="E120">
            <v>97.43</v>
          </cell>
          <cell r="F120">
            <v>58.23</v>
          </cell>
          <cell r="G120">
            <v>27.57</v>
          </cell>
          <cell r="H120">
            <v>19.29</v>
          </cell>
          <cell r="I120">
            <v>36.57</v>
          </cell>
          <cell r="J120">
            <v>11.6</v>
          </cell>
          <cell r="K120">
            <v>34.57</v>
          </cell>
          <cell r="L120">
            <v>31.02</v>
          </cell>
          <cell r="M120">
            <v>19.2</v>
          </cell>
          <cell r="N120">
            <v>31.87</v>
          </cell>
          <cell r="O120">
            <v>76.14</v>
          </cell>
          <cell r="P120">
            <v>79.56</v>
          </cell>
          <cell r="Q120">
            <v>9.6199999999999992</v>
          </cell>
          <cell r="R120">
            <v>4.79</v>
          </cell>
          <cell r="S120">
            <v>10.65</v>
          </cell>
          <cell r="T120">
            <v>13.4</v>
          </cell>
          <cell r="U120">
            <v>8.07</v>
          </cell>
          <cell r="V120">
            <v>9.09</v>
          </cell>
          <cell r="W120">
            <v>3.39</v>
          </cell>
          <cell r="X120">
            <v>5.3</v>
          </cell>
          <cell r="Y120">
            <v>5.23</v>
          </cell>
          <cell r="Z120">
            <v>2.25</v>
          </cell>
          <cell r="AA120">
            <v>2.15</v>
          </cell>
          <cell r="AB120">
            <v>28.93</v>
          </cell>
          <cell r="AC120">
            <v>6.26</v>
          </cell>
          <cell r="AD120">
            <v>24.11</v>
          </cell>
          <cell r="AE120">
            <v>6.76</v>
          </cell>
          <cell r="AF120">
            <v>8.3000000000000007</v>
          </cell>
          <cell r="AG120">
            <v>5.4</v>
          </cell>
        </row>
        <row r="121">
          <cell r="C121">
            <v>141.83000000000001</v>
          </cell>
          <cell r="D121">
            <v>119.13</v>
          </cell>
          <cell r="E121">
            <v>91.2</v>
          </cell>
          <cell r="F121">
            <v>56.73</v>
          </cell>
          <cell r="G121">
            <v>23.62</v>
          </cell>
          <cell r="H121">
            <v>17.93</v>
          </cell>
          <cell r="I121">
            <v>32.49</v>
          </cell>
          <cell r="J121">
            <v>12.05</v>
          </cell>
          <cell r="K121">
            <v>33.01</v>
          </cell>
          <cell r="L121">
            <v>30.27</v>
          </cell>
          <cell r="M121">
            <v>15.44</v>
          </cell>
          <cell r="N121">
            <v>30.7</v>
          </cell>
          <cell r="O121">
            <v>76.510000000000005</v>
          </cell>
          <cell r="P121">
            <v>78.92</v>
          </cell>
          <cell r="Q121">
            <v>9.75</v>
          </cell>
          <cell r="R121">
            <v>5.67</v>
          </cell>
          <cell r="S121">
            <v>11.42</v>
          </cell>
          <cell r="T121">
            <v>11.34</v>
          </cell>
          <cell r="U121">
            <v>9.1199999999999992</v>
          </cell>
          <cell r="V121">
            <v>7.91</v>
          </cell>
          <cell r="W121">
            <v>3.49</v>
          </cell>
          <cell r="X121">
            <v>6.96</v>
          </cell>
          <cell r="Y121">
            <v>6.38</v>
          </cell>
          <cell r="Z121">
            <v>2.98</v>
          </cell>
          <cell r="AA121">
            <v>2.57</v>
          </cell>
          <cell r="AB121">
            <v>24.92</v>
          </cell>
          <cell r="AC121">
            <v>6.23</v>
          </cell>
          <cell r="AD121">
            <v>19</v>
          </cell>
          <cell r="AE121">
            <v>6.1</v>
          </cell>
          <cell r="AF121">
            <v>7.04</v>
          </cell>
          <cell r="AG121">
            <v>3.98</v>
          </cell>
        </row>
        <row r="122">
          <cell r="C122">
            <v>171.5</v>
          </cell>
          <cell r="D122">
            <v>135.41</v>
          </cell>
          <cell r="E122">
            <v>108.5</v>
          </cell>
          <cell r="F122">
            <v>65.06</v>
          </cell>
          <cell r="G122">
            <v>29.35</v>
          </cell>
          <cell r="H122">
            <v>23.33</v>
          </cell>
          <cell r="I122">
            <v>40.880000000000003</v>
          </cell>
          <cell r="J122">
            <v>11.67</v>
          </cell>
          <cell r="K122">
            <v>45.32</v>
          </cell>
          <cell r="L122">
            <v>33.74</v>
          </cell>
          <cell r="M122">
            <v>23.31</v>
          </cell>
          <cell r="N122">
            <v>34.31</v>
          </cell>
          <cell r="O122">
            <v>83.17</v>
          </cell>
          <cell r="P122">
            <v>86.5</v>
          </cell>
          <cell r="Q122">
            <v>9.5</v>
          </cell>
          <cell r="R122">
            <v>7.03</v>
          </cell>
          <cell r="S122">
            <v>14.77</v>
          </cell>
          <cell r="T122">
            <v>19.59</v>
          </cell>
          <cell r="U122">
            <v>14.29</v>
          </cell>
          <cell r="V122">
            <v>13.41</v>
          </cell>
          <cell r="W122">
            <v>4.88</v>
          </cell>
          <cell r="X122">
            <v>8.15</v>
          </cell>
          <cell r="Y122">
            <v>7.71</v>
          </cell>
          <cell r="Z122">
            <v>4.8499999999999996</v>
          </cell>
          <cell r="AA122">
            <v>2.86</v>
          </cell>
          <cell r="AB122">
            <v>38.340000000000003</v>
          </cell>
          <cell r="AC122">
            <v>9.74</v>
          </cell>
          <cell r="AD122">
            <v>29.51</v>
          </cell>
          <cell r="AE122">
            <v>8.6</v>
          </cell>
          <cell r="AF122">
            <v>10.64</v>
          </cell>
          <cell r="AG122">
            <v>5.94</v>
          </cell>
        </row>
        <row r="123">
          <cell r="C123">
            <v>141.82</v>
          </cell>
          <cell r="D123">
            <v>124.42</v>
          </cell>
          <cell r="E123">
            <v>97</v>
          </cell>
          <cell r="F123">
            <v>56.61</v>
          </cell>
          <cell r="G123">
            <v>27.35</v>
          </cell>
          <cell r="H123">
            <v>21.77</v>
          </cell>
          <cell r="I123">
            <v>36.729999999999997</v>
          </cell>
          <cell r="J123">
            <v>12.36</v>
          </cell>
          <cell r="K123">
            <v>33.96</v>
          </cell>
          <cell r="L123">
            <v>31.96</v>
          </cell>
          <cell r="M123">
            <v>17.079999999999998</v>
          </cell>
          <cell r="N123">
            <v>32.799999999999997</v>
          </cell>
          <cell r="O123">
            <v>75.7</v>
          </cell>
          <cell r="P123">
            <v>79.680000000000007</v>
          </cell>
          <cell r="Q123">
            <v>8.3699999999999992</v>
          </cell>
          <cell r="R123">
            <v>5.09</v>
          </cell>
          <cell r="S123">
            <v>12.13</v>
          </cell>
          <cell r="T123">
            <v>14.31</v>
          </cell>
          <cell r="U123">
            <v>8.18</v>
          </cell>
          <cell r="V123">
            <v>9.06</v>
          </cell>
          <cell r="W123">
            <v>3.92</v>
          </cell>
          <cell r="X123">
            <v>4.37</v>
          </cell>
          <cell r="Y123">
            <v>3.87</v>
          </cell>
          <cell r="Z123">
            <v>2.0099999999999998</v>
          </cell>
          <cell r="AA123">
            <v>1.61</v>
          </cell>
          <cell r="AB123">
            <v>31.18</v>
          </cell>
          <cell r="AC123">
            <v>6.72</v>
          </cell>
          <cell r="AD123">
            <v>25.66</v>
          </cell>
          <cell r="AE123">
            <v>6.5</v>
          </cell>
          <cell r="AF123">
            <v>9.6999999999999993</v>
          </cell>
          <cell r="AG123">
            <v>5.0199999999999996</v>
          </cell>
        </row>
        <row r="124">
          <cell r="C124">
            <v>189.13</v>
          </cell>
          <cell r="D124">
            <v>158.86000000000001</v>
          </cell>
          <cell r="E124">
            <v>125.4</v>
          </cell>
          <cell r="F124">
            <v>71.819999999999993</v>
          </cell>
          <cell r="G124">
            <v>32.24</v>
          </cell>
          <cell r="H124">
            <v>31.09</v>
          </cell>
          <cell r="I124">
            <v>47.89</v>
          </cell>
          <cell r="J124">
            <v>13.11</v>
          </cell>
          <cell r="K124">
            <v>44.2</v>
          </cell>
          <cell r="L124">
            <v>38.909999999999997</v>
          </cell>
          <cell r="M124">
            <v>23.79</v>
          </cell>
          <cell r="N124">
            <v>36.57</v>
          </cell>
          <cell r="O124">
            <v>101.9</v>
          </cell>
          <cell r="P124">
            <v>104.81</v>
          </cell>
          <cell r="Q124">
            <v>11.75</v>
          </cell>
          <cell r="R124">
            <v>6.02</v>
          </cell>
          <cell r="S124">
            <v>10.62</v>
          </cell>
          <cell r="T124">
            <v>18.32</v>
          </cell>
          <cell r="U124">
            <v>12.7</v>
          </cell>
          <cell r="V124">
            <v>11.52</v>
          </cell>
          <cell r="W124">
            <v>4.63</v>
          </cell>
          <cell r="X124">
            <v>6.77</v>
          </cell>
          <cell r="Y124">
            <v>6.72</v>
          </cell>
          <cell r="Z124">
            <v>3.15</v>
          </cell>
          <cell r="AA124">
            <v>2.17</v>
          </cell>
          <cell r="AB124">
            <v>42.13</v>
          </cell>
          <cell r="AC124">
            <v>11.89</v>
          </cell>
          <cell r="AD124">
            <v>36.270000000000003</v>
          </cell>
          <cell r="AE124">
            <v>7.74</v>
          </cell>
          <cell r="AF124">
            <v>11.67</v>
          </cell>
          <cell r="AG124">
            <v>7.554119</v>
          </cell>
        </row>
        <row r="125">
          <cell r="C125">
            <v>140.5</v>
          </cell>
          <cell r="D125">
            <v>113.43</v>
          </cell>
          <cell r="E125">
            <v>88.17</v>
          </cell>
          <cell r="F125">
            <v>51.51</v>
          </cell>
          <cell r="G125">
            <v>25.23</v>
          </cell>
          <cell r="H125">
            <v>17.399999999999999</v>
          </cell>
          <cell r="I125">
            <v>34.08</v>
          </cell>
          <cell r="J125">
            <v>10.3</v>
          </cell>
          <cell r="K125">
            <v>35.869999999999997</v>
          </cell>
          <cell r="L125">
            <v>26.8</v>
          </cell>
          <cell r="M125">
            <v>16.28</v>
          </cell>
          <cell r="N125">
            <v>30.4</v>
          </cell>
          <cell r="O125">
            <v>71.150000000000006</v>
          </cell>
          <cell r="P125">
            <v>72.91</v>
          </cell>
          <cell r="Q125">
            <v>9</v>
          </cell>
          <cell r="R125">
            <v>5.74</v>
          </cell>
          <cell r="S125">
            <v>10.65</v>
          </cell>
          <cell r="T125">
            <v>13.97</v>
          </cell>
          <cell r="U125">
            <v>9.6</v>
          </cell>
          <cell r="V125">
            <v>7.73</v>
          </cell>
          <cell r="W125">
            <v>4.38</v>
          </cell>
          <cell r="X125">
            <v>5.82</v>
          </cell>
          <cell r="Y125">
            <v>6.15</v>
          </cell>
          <cell r="Z125">
            <v>2.37</v>
          </cell>
          <cell r="AA125">
            <v>2.2200000000000002</v>
          </cell>
          <cell r="AB125">
            <v>26.23</v>
          </cell>
          <cell r="AC125">
            <v>6.98</v>
          </cell>
          <cell r="AD125">
            <v>22.17</v>
          </cell>
          <cell r="AE125">
            <v>5.99</v>
          </cell>
          <cell r="AF125">
            <v>7.36</v>
          </cell>
          <cell r="AG125">
            <v>4.58</v>
          </cell>
        </row>
        <row r="126">
          <cell r="C126">
            <v>186.9</v>
          </cell>
          <cell r="D126">
            <v>158.53</v>
          </cell>
          <cell r="E126">
            <v>125.49</v>
          </cell>
          <cell r="F126">
            <v>74.19</v>
          </cell>
          <cell r="G126">
            <v>34.74</v>
          </cell>
          <cell r="H126">
            <v>26.31</v>
          </cell>
          <cell r="I126">
            <v>43.56</v>
          </cell>
          <cell r="J126">
            <v>13.66</v>
          </cell>
          <cell r="K126">
            <v>44.89</v>
          </cell>
          <cell r="L126">
            <v>39.6</v>
          </cell>
          <cell r="M126">
            <v>21.06</v>
          </cell>
          <cell r="N126">
            <v>40.54</v>
          </cell>
          <cell r="O126">
            <v>103.17</v>
          </cell>
          <cell r="P126">
            <v>104.68</v>
          </cell>
          <cell r="Q126">
            <v>11.33</v>
          </cell>
          <cell r="R126">
            <v>6.37</v>
          </cell>
          <cell r="S126">
            <v>12.84</v>
          </cell>
          <cell r="T126">
            <v>18.52</v>
          </cell>
          <cell r="U126">
            <v>15.74</v>
          </cell>
          <cell r="V126">
            <v>11.97</v>
          </cell>
          <cell r="W126">
            <v>3.86</v>
          </cell>
          <cell r="X126">
            <v>6.54</v>
          </cell>
          <cell r="Y126">
            <v>7.39</v>
          </cell>
          <cell r="Z126">
            <v>2.92</v>
          </cell>
          <cell r="AA126">
            <v>4.0199999999999996</v>
          </cell>
          <cell r="AB126">
            <v>36.06</v>
          </cell>
          <cell r="AC126">
            <v>9.2899999999999991</v>
          </cell>
          <cell r="AD126">
            <v>28.58</v>
          </cell>
          <cell r="AE126">
            <v>7.66</v>
          </cell>
          <cell r="AF126">
            <v>9.3000000000000007</v>
          </cell>
          <cell r="AG126">
            <v>6.04</v>
          </cell>
        </row>
        <row r="127">
          <cell r="C127">
            <v>161</v>
          </cell>
          <cell r="D127">
            <v>131.93</v>
          </cell>
          <cell r="E127">
            <v>103.71</v>
          </cell>
          <cell r="F127">
            <v>58.77</v>
          </cell>
          <cell r="G127">
            <v>27.67</v>
          </cell>
          <cell r="H127">
            <v>19.45</v>
          </cell>
          <cell r="I127">
            <v>38.21</v>
          </cell>
          <cell r="J127">
            <v>12.93</v>
          </cell>
          <cell r="K127">
            <v>39.729999999999997</v>
          </cell>
          <cell r="L127">
            <v>32.409999999999997</v>
          </cell>
          <cell r="M127">
            <v>18.45</v>
          </cell>
          <cell r="N127">
            <v>32.64</v>
          </cell>
          <cell r="O127">
            <v>81.92</v>
          </cell>
          <cell r="P127">
            <v>84.68</v>
          </cell>
          <cell r="Q127">
            <v>9.4</v>
          </cell>
          <cell r="R127">
            <v>5.61</v>
          </cell>
          <cell r="S127">
            <v>11.39</v>
          </cell>
          <cell r="T127">
            <v>15.15</v>
          </cell>
          <cell r="U127">
            <v>11.74</v>
          </cell>
          <cell r="V127">
            <v>10.34</v>
          </cell>
          <cell r="W127">
            <v>4.2699999999999996</v>
          </cell>
          <cell r="X127">
            <v>5.37</v>
          </cell>
          <cell r="Y127">
            <v>5.5</v>
          </cell>
          <cell r="Z127">
            <v>3.21</v>
          </cell>
          <cell r="AA127">
            <v>2.5499999999999998</v>
          </cell>
          <cell r="AB127">
            <v>29.75</v>
          </cell>
          <cell r="AC127">
            <v>8.11</v>
          </cell>
          <cell r="AD127">
            <v>23.22</v>
          </cell>
          <cell r="AE127">
            <v>6.94</v>
          </cell>
          <cell r="AF127">
            <v>7.84</v>
          </cell>
          <cell r="AG127">
            <v>4.5999999999999996</v>
          </cell>
        </row>
        <row r="128">
          <cell r="C128">
            <v>181.86</v>
          </cell>
          <cell r="D128">
            <v>144.88</v>
          </cell>
          <cell r="E128">
            <v>117.74</v>
          </cell>
          <cell r="F128">
            <v>65.680000000000007</v>
          </cell>
          <cell r="G128">
            <v>28.79</v>
          </cell>
          <cell r="H128">
            <v>22.3</v>
          </cell>
          <cell r="I128">
            <v>46.08</v>
          </cell>
          <cell r="J128">
            <v>14.09</v>
          </cell>
          <cell r="K128">
            <v>45.17</v>
          </cell>
          <cell r="L128">
            <v>36.19</v>
          </cell>
          <cell r="M128">
            <v>19.89</v>
          </cell>
          <cell r="N128">
            <v>35.58</v>
          </cell>
          <cell r="O128">
            <v>90.35</v>
          </cell>
          <cell r="P128">
            <v>93.06</v>
          </cell>
          <cell r="Q128">
            <v>8.92</v>
          </cell>
          <cell r="R128">
            <v>4.9000000000000004</v>
          </cell>
          <cell r="S128">
            <v>11.68</v>
          </cell>
          <cell r="T128">
            <v>19.670000000000002</v>
          </cell>
          <cell r="U128">
            <v>13.49</v>
          </cell>
          <cell r="V128">
            <v>13.12</v>
          </cell>
          <cell r="W128">
            <v>4.0999999999999996</v>
          </cell>
          <cell r="X128">
            <v>6.4</v>
          </cell>
          <cell r="Y128">
            <v>6.29</v>
          </cell>
          <cell r="Z128">
            <v>3.64</v>
          </cell>
          <cell r="AA128">
            <v>2.58</v>
          </cell>
          <cell r="AB128">
            <v>33.86</v>
          </cell>
          <cell r="AC128">
            <v>7.58</v>
          </cell>
          <cell r="AD128">
            <v>27.67</v>
          </cell>
          <cell r="AE128">
            <v>7.82</v>
          </cell>
          <cell r="AF128">
            <v>10.54</v>
          </cell>
          <cell r="AG128">
            <v>5.54</v>
          </cell>
        </row>
        <row r="129">
          <cell r="C129">
            <v>145.91999999999999</v>
          </cell>
          <cell r="D129">
            <v>120.69</v>
          </cell>
          <cell r="E129">
            <v>95.3</v>
          </cell>
          <cell r="F129">
            <v>55.46</v>
          </cell>
          <cell r="G129">
            <v>23.16</v>
          </cell>
          <cell r="H129">
            <v>18.079999999999998</v>
          </cell>
          <cell r="I129">
            <v>37.68</v>
          </cell>
          <cell r="J129">
            <v>11.25</v>
          </cell>
          <cell r="K129">
            <v>35.159999999999997</v>
          </cell>
          <cell r="L129">
            <v>28.42</v>
          </cell>
          <cell r="M129">
            <v>17.36</v>
          </cell>
          <cell r="N129">
            <v>28.95</v>
          </cell>
          <cell r="O129">
            <v>74.48</v>
          </cell>
          <cell r="P129">
            <v>77.39</v>
          </cell>
          <cell r="Q129">
            <v>7.62</v>
          </cell>
          <cell r="R129">
            <v>3.59</v>
          </cell>
          <cell r="S129">
            <v>9.75</v>
          </cell>
          <cell r="T129">
            <v>10.68</v>
          </cell>
          <cell r="U129">
            <v>7.37</v>
          </cell>
          <cell r="V129">
            <v>7.18</v>
          </cell>
          <cell r="W129">
            <v>4.34</v>
          </cell>
          <cell r="X129">
            <v>4.16</v>
          </cell>
          <cell r="Y129">
            <v>4.7699999999999996</v>
          </cell>
          <cell r="Z129">
            <v>1.5</v>
          </cell>
          <cell r="AA129">
            <v>1.9</v>
          </cell>
          <cell r="AB129">
            <v>28.67</v>
          </cell>
          <cell r="AC129">
            <v>6.65</v>
          </cell>
          <cell r="AD129">
            <v>23.72</v>
          </cell>
          <cell r="AE129">
            <v>6.4</v>
          </cell>
          <cell r="AF129">
            <v>8.6</v>
          </cell>
          <cell r="AG129">
            <v>4.9000000000000004</v>
          </cell>
        </row>
        <row r="130">
          <cell r="C130">
            <v>161.4</v>
          </cell>
          <cell r="D130">
            <v>135.56</v>
          </cell>
          <cell r="E130">
            <v>106.24</v>
          </cell>
          <cell r="F130">
            <v>60.34</v>
          </cell>
          <cell r="G130">
            <v>28.42</v>
          </cell>
          <cell r="H130">
            <v>22.03</v>
          </cell>
          <cell r="I130">
            <v>40.69</v>
          </cell>
          <cell r="J130">
            <v>11.79</v>
          </cell>
          <cell r="K130">
            <v>37.22</v>
          </cell>
          <cell r="L130">
            <v>32.520000000000003</v>
          </cell>
          <cell r="M130">
            <v>20.38</v>
          </cell>
          <cell r="N130">
            <v>32.659999999999997</v>
          </cell>
          <cell r="O130">
            <v>85</v>
          </cell>
          <cell r="P130">
            <v>86.84</v>
          </cell>
          <cell r="Q130">
            <v>9.6199999999999992</v>
          </cell>
          <cell r="R130">
            <v>5.42</v>
          </cell>
          <cell r="S130">
            <v>11.82</v>
          </cell>
          <cell r="T130">
            <v>16.22</v>
          </cell>
          <cell r="U130">
            <v>12.02</v>
          </cell>
          <cell r="V130">
            <v>9.76</v>
          </cell>
          <cell r="W130">
            <v>4.2300000000000004</v>
          </cell>
          <cell r="X130">
            <v>5.56</v>
          </cell>
          <cell r="Y130">
            <v>6.84</v>
          </cell>
          <cell r="Z130">
            <v>2.8008679999999999</v>
          </cell>
          <cell r="AA130">
            <v>2</v>
          </cell>
          <cell r="AB130">
            <v>37</v>
          </cell>
          <cell r="AC130">
            <v>10.43</v>
          </cell>
          <cell r="AD130">
            <v>28.28</v>
          </cell>
          <cell r="AE130">
            <v>6.59</v>
          </cell>
          <cell r="AF130">
            <v>10.97</v>
          </cell>
          <cell r="AG130">
            <v>7.15</v>
          </cell>
        </row>
        <row r="131">
          <cell r="C131">
            <v>160.47999999999999</v>
          </cell>
          <cell r="D131">
            <v>135.4</v>
          </cell>
          <cell r="E131">
            <v>106.49</v>
          </cell>
          <cell r="F131">
            <v>63.02</v>
          </cell>
          <cell r="G131">
            <v>29.77</v>
          </cell>
          <cell r="H131">
            <v>22.99</v>
          </cell>
          <cell r="I131">
            <v>39.700000000000003</v>
          </cell>
          <cell r="J131">
            <v>10.039999999999999</v>
          </cell>
          <cell r="K131">
            <v>38.07</v>
          </cell>
          <cell r="L131">
            <v>31.49</v>
          </cell>
          <cell r="M131">
            <v>20.18</v>
          </cell>
          <cell r="N131">
            <v>33.25</v>
          </cell>
          <cell r="O131">
            <v>85.82</v>
          </cell>
          <cell r="P131">
            <v>88.91</v>
          </cell>
          <cell r="Q131">
            <v>11.65</v>
          </cell>
          <cell r="R131">
            <v>6.39</v>
          </cell>
          <cell r="S131">
            <v>11.88</v>
          </cell>
          <cell r="T131">
            <v>15.22</v>
          </cell>
          <cell r="U131">
            <v>11.18</v>
          </cell>
          <cell r="V131">
            <v>9.1</v>
          </cell>
          <cell r="W131">
            <v>3.78</v>
          </cell>
          <cell r="X131">
            <v>5.86</v>
          </cell>
          <cell r="Y131">
            <v>6.95</v>
          </cell>
          <cell r="Z131">
            <v>2.6</v>
          </cell>
          <cell r="AA131">
            <v>3.02</v>
          </cell>
          <cell r="AB131">
            <v>37.69</v>
          </cell>
          <cell r="AC131">
            <v>10.66</v>
          </cell>
          <cell r="AD131">
            <v>29.87</v>
          </cell>
          <cell r="AE131">
            <v>6.13</v>
          </cell>
          <cell r="AF131">
            <v>9.5399999999999991</v>
          </cell>
          <cell r="AG131">
            <v>5.89</v>
          </cell>
        </row>
        <row r="132">
          <cell r="C132">
            <v>201.76</v>
          </cell>
          <cell r="D132">
            <v>168.09</v>
          </cell>
          <cell r="E132">
            <v>131.49</v>
          </cell>
          <cell r="F132">
            <v>73.959999999999994</v>
          </cell>
          <cell r="G132">
            <v>33.82</v>
          </cell>
          <cell r="H132">
            <v>31.39</v>
          </cell>
          <cell r="I132">
            <v>49.73</v>
          </cell>
          <cell r="J132">
            <v>17.920000000000002</v>
          </cell>
          <cell r="K132">
            <v>46.15</v>
          </cell>
          <cell r="L132">
            <v>39.94</v>
          </cell>
          <cell r="M132">
            <v>27.68</v>
          </cell>
          <cell r="N132">
            <v>39.61</v>
          </cell>
          <cell r="O132">
            <v>105.96</v>
          </cell>
          <cell r="P132">
            <v>108.21</v>
          </cell>
          <cell r="Q132">
            <v>11.54</v>
          </cell>
          <cell r="R132">
            <v>5.86</v>
          </cell>
          <cell r="S132">
            <v>11.83</v>
          </cell>
          <cell r="T132">
            <v>19.95</v>
          </cell>
          <cell r="U132">
            <v>14.23</v>
          </cell>
          <cell r="V132">
            <v>11.78</v>
          </cell>
          <cell r="W132">
            <v>4.37</v>
          </cell>
          <cell r="X132">
            <v>5.33</v>
          </cell>
          <cell r="Y132">
            <v>5.97</v>
          </cell>
          <cell r="Z132">
            <v>2.27</v>
          </cell>
          <cell r="AA132">
            <v>3.17</v>
          </cell>
          <cell r="AB132">
            <v>48.7</v>
          </cell>
          <cell r="AC132">
            <v>14.03</v>
          </cell>
          <cell r="AD132">
            <v>42.96</v>
          </cell>
          <cell r="AE132">
            <v>8.8000000000000007</v>
          </cell>
          <cell r="AF132">
            <v>13.33</v>
          </cell>
          <cell r="AG132">
            <v>8.2799999999999994</v>
          </cell>
        </row>
        <row r="133">
          <cell r="C133">
            <v>139.18</v>
          </cell>
          <cell r="D133">
            <v>115.02</v>
          </cell>
          <cell r="E133">
            <v>88.94</v>
          </cell>
          <cell r="F133">
            <v>52.53</v>
          </cell>
          <cell r="G133">
            <v>24.92</v>
          </cell>
          <cell r="H133">
            <v>18.36</v>
          </cell>
          <cell r="I133">
            <v>32.799999999999997</v>
          </cell>
          <cell r="J133">
            <v>10.15</v>
          </cell>
          <cell r="K133">
            <v>36.049999999999997</v>
          </cell>
          <cell r="L133">
            <v>27.42</v>
          </cell>
          <cell r="M133">
            <v>17.25</v>
          </cell>
          <cell r="N133">
            <v>28.98</v>
          </cell>
          <cell r="O133">
            <v>70.099999999999994</v>
          </cell>
          <cell r="P133">
            <v>73.36</v>
          </cell>
          <cell r="Q133">
            <v>8.26</v>
          </cell>
          <cell r="R133">
            <v>4.82</v>
          </cell>
          <cell r="S133">
            <v>10.69</v>
          </cell>
          <cell r="T133">
            <v>13.48</v>
          </cell>
          <cell r="U133">
            <v>9.58</v>
          </cell>
          <cell r="V133">
            <v>8.11</v>
          </cell>
          <cell r="W133">
            <v>3.66</v>
          </cell>
          <cell r="X133">
            <v>5.04</v>
          </cell>
          <cell r="Y133">
            <v>5.78</v>
          </cell>
          <cell r="Z133">
            <v>2.3199999999999998</v>
          </cell>
          <cell r="AA133">
            <v>2.0299999999999998</v>
          </cell>
          <cell r="AB133">
            <v>29.49</v>
          </cell>
          <cell r="AC133">
            <v>8.2200000000000006</v>
          </cell>
          <cell r="AD133">
            <v>23.53</v>
          </cell>
          <cell r="AE133">
            <v>5.7</v>
          </cell>
          <cell r="AF133">
            <v>7.91</v>
          </cell>
          <cell r="AG133">
            <v>5.3921409999999996</v>
          </cell>
        </row>
        <row r="134">
          <cell r="C134">
            <v>160.32</v>
          </cell>
          <cell r="D134">
            <v>125.15</v>
          </cell>
          <cell r="E134">
            <v>99.34</v>
          </cell>
          <cell r="F134">
            <v>57.42</v>
          </cell>
          <cell r="G134">
            <v>23.26</v>
          </cell>
          <cell r="H134">
            <v>16.02</v>
          </cell>
          <cell r="I134">
            <v>39.909999999999997</v>
          </cell>
          <cell r="J134">
            <v>13.71</v>
          </cell>
          <cell r="K134">
            <v>43.03</v>
          </cell>
          <cell r="L134">
            <v>31.86</v>
          </cell>
          <cell r="M134">
            <v>24.97</v>
          </cell>
          <cell r="N134">
            <v>27.05</v>
          </cell>
          <cell r="O134">
            <v>74.599999999999994</v>
          </cell>
          <cell r="P134">
            <v>80</v>
          </cell>
          <cell r="Q134">
            <v>7.51</v>
          </cell>
          <cell r="R134">
            <v>4.3600000000000003</v>
          </cell>
          <cell r="S134">
            <v>9.7100000000000009</v>
          </cell>
          <cell r="T134">
            <v>14.62</v>
          </cell>
          <cell r="U134">
            <v>9.5</v>
          </cell>
          <cell r="V134">
            <v>9.7799999999999994</v>
          </cell>
          <cell r="W134">
            <v>3.74</v>
          </cell>
          <cell r="X134">
            <v>6.05</v>
          </cell>
          <cell r="Y134">
            <v>5.95</v>
          </cell>
          <cell r="Z134">
            <v>2.88</v>
          </cell>
          <cell r="AA134">
            <v>2.4</v>
          </cell>
          <cell r="AB134">
            <v>31.05</v>
          </cell>
          <cell r="AC134">
            <v>10.58</v>
          </cell>
          <cell r="AD134">
            <v>22.33</v>
          </cell>
          <cell r="AE134">
            <v>6.48</v>
          </cell>
          <cell r="AF134">
            <v>9.86</v>
          </cell>
          <cell r="AG134">
            <v>6.31</v>
          </cell>
        </row>
        <row r="135">
          <cell r="C135">
            <v>186.65148099999999</v>
          </cell>
          <cell r="D135">
            <v>157.51</v>
          </cell>
          <cell r="E135">
            <v>124.47</v>
          </cell>
          <cell r="F135">
            <v>76.709999999999994</v>
          </cell>
          <cell r="G135">
            <v>37.85</v>
          </cell>
          <cell r="H135">
            <v>24.51</v>
          </cell>
          <cell r="I135">
            <v>44.1</v>
          </cell>
          <cell r="J135">
            <v>15.27</v>
          </cell>
          <cell r="K135">
            <v>44.115525999999996</v>
          </cell>
          <cell r="L135">
            <v>34.79</v>
          </cell>
          <cell r="M135">
            <v>22.35</v>
          </cell>
          <cell r="N135">
            <v>43.38</v>
          </cell>
          <cell r="O135">
            <v>102.25</v>
          </cell>
          <cell r="P135">
            <v>103.69</v>
          </cell>
          <cell r="Q135">
            <v>13.85</v>
          </cell>
          <cell r="R135">
            <v>7.94</v>
          </cell>
          <cell r="S135">
            <v>15.15</v>
          </cell>
          <cell r="T135">
            <v>18.22</v>
          </cell>
          <cell r="U135">
            <v>11.54</v>
          </cell>
          <cell r="V135">
            <v>13.93</v>
          </cell>
          <cell r="W135">
            <v>7.51</v>
          </cell>
          <cell r="X135">
            <v>6.95</v>
          </cell>
          <cell r="Y135">
            <v>7.01</v>
          </cell>
          <cell r="Z135">
            <v>4.1100000000000003</v>
          </cell>
          <cell r="AA135">
            <v>5.71</v>
          </cell>
          <cell r="AB135">
            <v>40.42</v>
          </cell>
          <cell r="AC135">
            <v>8.57</v>
          </cell>
          <cell r="AD135">
            <v>34.200000000000003</v>
          </cell>
          <cell r="AE135">
            <v>9.73</v>
          </cell>
          <cell r="AF135">
            <v>10.9</v>
          </cell>
          <cell r="AG135">
            <v>7.38</v>
          </cell>
        </row>
        <row r="136">
          <cell r="C136">
            <v>149</v>
          </cell>
          <cell r="D136">
            <v>122.91</v>
          </cell>
          <cell r="E136">
            <v>96.04</v>
          </cell>
          <cell r="F136">
            <v>56.31</v>
          </cell>
          <cell r="G136">
            <v>27.21</v>
          </cell>
          <cell r="H136">
            <v>19.23</v>
          </cell>
          <cell r="I136">
            <v>33.020000000000003</v>
          </cell>
          <cell r="J136">
            <v>12.37</v>
          </cell>
          <cell r="K136">
            <v>37.01</v>
          </cell>
          <cell r="L136">
            <v>29.69</v>
          </cell>
          <cell r="M136">
            <v>16.239999999999998</v>
          </cell>
          <cell r="N136">
            <v>31.16</v>
          </cell>
          <cell r="O136">
            <v>75.989999999999995</v>
          </cell>
          <cell r="P136">
            <v>78.58</v>
          </cell>
          <cell r="Q136">
            <v>9.15</v>
          </cell>
          <cell r="R136">
            <v>5.43</v>
          </cell>
          <cell r="S136">
            <v>11.65</v>
          </cell>
          <cell r="T136">
            <v>13.83</v>
          </cell>
          <cell r="U136">
            <v>10.55</v>
          </cell>
          <cell r="V136">
            <v>8.09</v>
          </cell>
          <cell r="W136">
            <v>3.75</v>
          </cell>
          <cell r="X136">
            <v>4.1500000000000004</v>
          </cell>
          <cell r="Y136">
            <v>4.46</v>
          </cell>
          <cell r="Z136">
            <v>1.8</v>
          </cell>
          <cell r="AA136">
            <v>2.2799999999999998</v>
          </cell>
          <cell r="AB136">
            <v>27.42</v>
          </cell>
          <cell r="AC136">
            <v>8.06</v>
          </cell>
          <cell r="AD136">
            <v>22.45</v>
          </cell>
          <cell r="AE136">
            <v>6.36</v>
          </cell>
          <cell r="AF136">
            <v>9.7200000000000006</v>
          </cell>
          <cell r="AG136">
            <v>5.2088649999999994</v>
          </cell>
        </row>
        <row r="137">
          <cell r="C137">
            <v>169</v>
          </cell>
          <cell r="D137">
            <v>140.22</v>
          </cell>
          <cell r="E137">
            <v>111.87</v>
          </cell>
          <cell r="F137">
            <v>65.69</v>
          </cell>
          <cell r="G137">
            <v>30.34</v>
          </cell>
          <cell r="H137">
            <v>16.920000000000002</v>
          </cell>
          <cell r="I137">
            <v>41.63</v>
          </cell>
          <cell r="J137">
            <v>12</v>
          </cell>
          <cell r="K137">
            <v>39.920971999999999</v>
          </cell>
          <cell r="L137">
            <v>33.08</v>
          </cell>
          <cell r="M137">
            <v>19.47</v>
          </cell>
          <cell r="N137">
            <v>37.08</v>
          </cell>
          <cell r="O137">
            <v>89.28</v>
          </cell>
          <cell r="P137">
            <v>91.18</v>
          </cell>
          <cell r="Q137">
            <v>9.19</v>
          </cell>
          <cell r="R137">
            <v>4.8899999999999997</v>
          </cell>
          <cell r="S137">
            <v>12.51</v>
          </cell>
          <cell r="T137">
            <v>16.22</v>
          </cell>
          <cell r="U137">
            <v>11.41</v>
          </cell>
          <cell r="V137">
            <v>10.210000000000001</v>
          </cell>
          <cell r="W137">
            <v>5.7</v>
          </cell>
          <cell r="X137">
            <v>6.25</v>
          </cell>
          <cell r="Y137">
            <v>6.47</v>
          </cell>
          <cell r="Z137">
            <v>2.76</v>
          </cell>
          <cell r="AA137">
            <v>4.37</v>
          </cell>
          <cell r="AB137">
            <v>33.32</v>
          </cell>
          <cell r="AC137">
            <v>9.09</v>
          </cell>
          <cell r="AD137">
            <v>27.03</v>
          </cell>
          <cell r="AE137">
            <v>6.7781599999999997</v>
          </cell>
          <cell r="AF137">
            <v>8.44</v>
          </cell>
          <cell r="AG137">
            <v>4.82</v>
          </cell>
        </row>
        <row r="138">
          <cell r="C138">
            <v>206.77</v>
          </cell>
          <cell r="D138">
            <v>177.13</v>
          </cell>
          <cell r="E138">
            <v>144.53</v>
          </cell>
          <cell r="F138">
            <v>86.22</v>
          </cell>
          <cell r="G138">
            <v>41.96</v>
          </cell>
          <cell r="H138">
            <v>32.520000000000003</v>
          </cell>
          <cell r="I138">
            <v>50.64</v>
          </cell>
          <cell r="J138">
            <v>14.59</v>
          </cell>
          <cell r="K138">
            <v>43.76</v>
          </cell>
          <cell r="L138">
            <v>35.21</v>
          </cell>
          <cell r="M138">
            <v>28.19</v>
          </cell>
          <cell r="N138">
            <v>48.35</v>
          </cell>
          <cell r="O138">
            <v>117.95</v>
          </cell>
          <cell r="P138">
            <v>118.71</v>
          </cell>
          <cell r="Q138">
            <v>13.44</v>
          </cell>
          <cell r="R138">
            <v>7.67</v>
          </cell>
          <cell r="S138">
            <v>16.2</v>
          </cell>
          <cell r="T138">
            <v>19.04</v>
          </cell>
          <cell r="U138">
            <v>13.96</v>
          </cell>
          <cell r="V138">
            <v>12.78</v>
          </cell>
          <cell r="W138">
            <v>7.66</v>
          </cell>
          <cell r="X138">
            <v>5.2</v>
          </cell>
          <cell r="Y138">
            <v>5.5</v>
          </cell>
          <cell r="Z138">
            <v>2.4300000000000002</v>
          </cell>
          <cell r="AA138">
            <v>2.99</v>
          </cell>
          <cell r="AB138">
            <v>52.28</v>
          </cell>
          <cell r="AC138">
            <v>13.96</v>
          </cell>
          <cell r="AD138">
            <v>44.71</v>
          </cell>
          <cell r="AE138">
            <v>9.61</v>
          </cell>
          <cell r="AF138">
            <v>11.26</v>
          </cell>
          <cell r="AG138">
            <v>6.58</v>
          </cell>
        </row>
        <row r="139">
          <cell r="C139">
            <v>151.06</v>
          </cell>
          <cell r="D139">
            <v>121.71</v>
          </cell>
          <cell r="E139">
            <v>95.28</v>
          </cell>
          <cell r="F139">
            <v>56.61</v>
          </cell>
          <cell r="G139">
            <v>26.08</v>
          </cell>
          <cell r="H139">
            <v>19.920000000000002</v>
          </cell>
          <cell r="I139">
            <v>34.39</v>
          </cell>
          <cell r="J139">
            <v>10.56</v>
          </cell>
          <cell r="K139">
            <v>39.9</v>
          </cell>
          <cell r="L139">
            <v>28.27</v>
          </cell>
          <cell r="M139">
            <v>20.350000000000001</v>
          </cell>
          <cell r="N139">
            <v>31.19</v>
          </cell>
          <cell r="O139">
            <v>75.42</v>
          </cell>
          <cell r="P139">
            <v>78.25</v>
          </cell>
          <cell r="Q139">
            <v>8.9499999999999993</v>
          </cell>
          <cell r="R139">
            <v>4.93</v>
          </cell>
          <cell r="S139">
            <v>10.63</v>
          </cell>
          <cell r="T139">
            <v>14.46</v>
          </cell>
          <cell r="U139">
            <v>10.46</v>
          </cell>
          <cell r="V139">
            <v>9.17</v>
          </cell>
          <cell r="W139">
            <v>4.49</v>
          </cell>
          <cell r="X139">
            <v>4.8</v>
          </cell>
          <cell r="Y139">
            <v>5.74</v>
          </cell>
          <cell r="Z139">
            <v>2.25</v>
          </cell>
          <cell r="AA139">
            <v>2.75</v>
          </cell>
          <cell r="AB139">
            <v>32.14</v>
          </cell>
          <cell r="AC139">
            <v>8.58</v>
          </cell>
          <cell r="AD139">
            <v>25.91</v>
          </cell>
          <cell r="AE139">
            <v>6.7</v>
          </cell>
          <cell r="AF139">
            <v>9.7799999999999994</v>
          </cell>
          <cell r="AG139">
            <v>5.79</v>
          </cell>
        </row>
        <row r="140">
          <cell r="C140">
            <v>160.53</v>
          </cell>
          <cell r="D140">
            <v>134.19999999999999</v>
          </cell>
          <cell r="E140">
            <v>106.06</v>
          </cell>
          <cell r="F140">
            <v>63.41</v>
          </cell>
          <cell r="G140">
            <v>29.54</v>
          </cell>
          <cell r="H140">
            <v>22.47</v>
          </cell>
          <cell r="I140">
            <v>40.200000000000003</v>
          </cell>
          <cell r="J140">
            <v>12.38</v>
          </cell>
          <cell r="K140">
            <v>36.950000000000003</v>
          </cell>
          <cell r="L140">
            <v>32.020000000000003</v>
          </cell>
          <cell r="M140">
            <v>19.989999999999998</v>
          </cell>
          <cell r="N140">
            <v>32.799999999999997</v>
          </cell>
          <cell r="O140">
            <v>85.99</v>
          </cell>
          <cell r="P140">
            <v>88.3</v>
          </cell>
          <cell r="Q140">
            <v>10.59</v>
          </cell>
          <cell r="R140">
            <v>6.18</v>
          </cell>
          <cell r="S140">
            <v>12.86</v>
          </cell>
          <cell r="T140">
            <v>14.56</v>
          </cell>
          <cell r="U140">
            <v>7.88</v>
          </cell>
          <cell r="V140">
            <v>9.08</v>
          </cell>
          <cell r="W140">
            <v>6.53</v>
          </cell>
          <cell r="X140">
            <v>5.84</v>
          </cell>
          <cell r="Y140">
            <v>5.33</v>
          </cell>
          <cell r="Z140">
            <v>3.12</v>
          </cell>
          <cell r="AA140">
            <v>3.33</v>
          </cell>
          <cell r="AB140">
            <v>36.03</v>
          </cell>
          <cell r="AC140">
            <v>9.7100000000000009</v>
          </cell>
          <cell r="AD140">
            <v>28.46</v>
          </cell>
          <cell r="AE140">
            <v>5.47</v>
          </cell>
          <cell r="AF140">
            <v>10.32</v>
          </cell>
          <cell r="AG140">
            <v>5.05</v>
          </cell>
        </row>
        <row r="141">
          <cell r="C141">
            <v>143.75</v>
          </cell>
          <cell r="D141">
            <v>120.22</v>
          </cell>
          <cell r="E141">
            <v>95.97</v>
          </cell>
          <cell r="F141">
            <v>54.42</v>
          </cell>
          <cell r="G141">
            <v>28.8</v>
          </cell>
          <cell r="H141">
            <v>14.46</v>
          </cell>
          <cell r="I141">
            <v>34.14</v>
          </cell>
          <cell r="J141">
            <v>10.06</v>
          </cell>
          <cell r="K141">
            <v>32.19</v>
          </cell>
          <cell r="L141">
            <v>27.36</v>
          </cell>
          <cell r="M141">
            <v>18.36</v>
          </cell>
          <cell r="N141">
            <v>34.270000000000003</v>
          </cell>
          <cell r="O141">
            <v>76.3</v>
          </cell>
          <cell r="P141">
            <v>78.229603999999995</v>
          </cell>
          <cell r="Q141">
            <v>10.275963000000001</v>
          </cell>
          <cell r="R141">
            <v>5.8008940000000004</v>
          </cell>
          <cell r="S141">
            <v>11.627866000000001</v>
          </cell>
          <cell r="T141">
            <v>13.574991999999998</v>
          </cell>
          <cell r="U141">
            <v>12.73</v>
          </cell>
          <cell r="V141">
            <v>8.6612580000000001</v>
          </cell>
          <cell r="W141">
            <v>4.75</v>
          </cell>
          <cell r="X141">
            <v>7.25</v>
          </cell>
          <cell r="Y141">
            <v>5.64</v>
          </cell>
          <cell r="Z141">
            <v>4.4400000000000004</v>
          </cell>
          <cell r="AA141">
            <v>4.57</v>
          </cell>
          <cell r="AB141">
            <v>30.59</v>
          </cell>
          <cell r="AC141">
            <v>7.31</v>
          </cell>
          <cell r="AD141">
            <v>23.53</v>
          </cell>
          <cell r="AE141">
            <v>6.39</v>
          </cell>
          <cell r="AF141">
            <v>8.83</v>
          </cell>
          <cell r="AG141">
            <v>6.13</v>
          </cell>
        </row>
      </sheetData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7820CF-E5E9-49C5-8CA6-B6D31A68C4F8}">
  <dimension ref="A11:H44"/>
  <sheetViews>
    <sheetView tabSelected="1" workbookViewId="0">
      <selection activeCell="B45" sqref="B45"/>
    </sheetView>
  </sheetViews>
  <sheetFormatPr defaultRowHeight="14.5" x14ac:dyDescent="0.35"/>
  <cols>
    <col min="1" max="1" width="25.90625" customWidth="1"/>
    <col min="2" max="2" width="47.36328125" bestFit="1" customWidth="1"/>
  </cols>
  <sheetData>
    <row r="11" spans="1:8" ht="31" customHeight="1" x14ac:dyDescent="0.35">
      <c r="A11" s="8" t="s">
        <v>65</v>
      </c>
      <c r="B11" s="8"/>
      <c r="C11" s="8"/>
      <c r="D11" s="8"/>
      <c r="E11" s="8"/>
      <c r="F11" s="8"/>
      <c r="G11" s="8"/>
      <c r="H11" s="8"/>
    </row>
    <row r="12" spans="1:8" ht="16" x14ac:dyDescent="0.4">
      <c r="A12" s="7"/>
    </row>
    <row r="13" spans="1:8" x14ac:dyDescent="0.35">
      <c r="C13" s="6" t="s">
        <v>62</v>
      </c>
      <c r="D13" s="6"/>
      <c r="E13" s="6"/>
      <c r="F13" s="6" t="s">
        <v>63</v>
      </c>
      <c r="G13" s="6"/>
      <c r="H13" s="6"/>
    </row>
    <row r="14" spans="1:8" ht="16.5" x14ac:dyDescent="0.35">
      <c r="A14" s="1"/>
      <c r="B14" s="1"/>
      <c r="C14" s="1" t="s">
        <v>60</v>
      </c>
      <c r="D14" s="1" t="s">
        <v>61</v>
      </c>
      <c r="E14" s="1" t="s">
        <v>64</v>
      </c>
      <c r="F14" s="1" t="s">
        <v>60</v>
      </c>
      <c r="G14" s="1" t="s">
        <v>61</v>
      </c>
      <c r="H14" s="1" t="s">
        <v>64</v>
      </c>
    </row>
    <row r="15" spans="1:8" x14ac:dyDescent="0.35">
      <c r="A15" t="s">
        <v>0</v>
      </c>
      <c r="B15" t="s">
        <v>30</v>
      </c>
      <c r="C15" s="2">
        <v>0.86199999999999999</v>
      </c>
      <c r="D15" s="2">
        <v>-3.8140999999999998</v>
      </c>
      <c r="E15" s="4">
        <v>0.98</v>
      </c>
      <c r="F15" s="2">
        <v>0.84599999999999997</v>
      </c>
      <c r="G15" s="2">
        <v>-1.9718</v>
      </c>
      <c r="H15" s="4">
        <v>0.95</v>
      </c>
    </row>
    <row r="16" spans="1:8" x14ac:dyDescent="0.35">
      <c r="A16" t="s">
        <v>1</v>
      </c>
      <c r="B16" t="s">
        <v>31</v>
      </c>
      <c r="C16" s="2">
        <v>0.4103</v>
      </c>
      <c r="D16" s="2">
        <v>-3.5144000000000002</v>
      </c>
      <c r="E16" s="4">
        <v>0.93</v>
      </c>
      <c r="F16" s="2">
        <v>0.38200000000000001</v>
      </c>
      <c r="G16" s="2">
        <v>-0.27879999999999999</v>
      </c>
      <c r="H16" s="4">
        <v>0.86</v>
      </c>
    </row>
    <row r="17" spans="1:8" x14ac:dyDescent="0.35">
      <c r="A17" t="s">
        <v>2</v>
      </c>
      <c r="B17" t="s">
        <v>32</v>
      </c>
      <c r="C17" s="2">
        <v>0.7016</v>
      </c>
      <c r="D17" s="2">
        <v>-6.5330000000000004</v>
      </c>
      <c r="E17" s="4">
        <v>0.97</v>
      </c>
      <c r="F17" s="2">
        <v>0.69020000000000004</v>
      </c>
      <c r="G17" s="2">
        <v>-5.4692999999999996</v>
      </c>
      <c r="H17" s="4">
        <v>0.95</v>
      </c>
    </row>
    <row r="18" spans="1:8" x14ac:dyDescent="0.35">
      <c r="A18" t="s">
        <v>3</v>
      </c>
      <c r="B18" t="s">
        <v>33</v>
      </c>
      <c r="C18" s="2">
        <v>0.1835</v>
      </c>
      <c r="D18" s="2">
        <v>-0.50470000000000004</v>
      </c>
      <c r="E18" s="4">
        <v>0.82</v>
      </c>
      <c r="F18" s="2">
        <v>0.1575</v>
      </c>
      <c r="G18" s="2">
        <v>2.5287000000000002</v>
      </c>
      <c r="H18" s="4">
        <v>0.82</v>
      </c>
    </row>
    <row r="19" spans="1:8" x14ac:dyDescent="0.35">
      <c r="A19" t="s">
        <v>4</v>
      </c>
      <c r="B19" t="s">
        <v>34</v>
      </c>
      <c r="C19" s="2">
        <v>0.25580000000000003</v>
      </c>
      <c r="D19" s="2">
        <v>-2.1389</v>
      </c>
      <c r="E19" s="4">
        <v>0.96</v>
      </c>
      <c r="F19" s="2">
        <v>0.25669999999999998</v>
      </c>
      <c r="G19" s="2">
        <v>-1.9521999999999999</v>
      </c>
      <c r="H19" s="4">
        <v>0.91</v>
      </c>
    </row>
    <row r="20" spans="1:8" x14ac:dyDescent="0.35">
      <c r="A20" t="s">
        <v>5</v>
      </c>
      <c r="B20" t="s">
        <v>35</v>
      </c>
      <c r="C20" s="2">
        <v>7.2499999999999995E-2</v>
      </c>
      <c r="D20" s="2">
        <v>0.47739999999999999</v>
      </c>
      <c r="E20" s="4">
        <v>0.77</v>
      </c>
      <c r="F20" s="2">
        <v>7.3899999999999993E-2</v>
      </c>
      <c r="G20" s="2">
        <v>0.7762</v>
      </c>
      <c r="H20" s="4">
        <v>0.66</v>
      </c>
    </row>
    <row r="21" spans="1:8" x14ac:dyDescent="0.35">
      <c r="A21" t="s">
        <v>6</v>
      </c>
      <c r="B21" t="s">
        <v>36</v>
      </c>
      <c r="C21" s="2">
        <v>0.222</v>
      </c>
      <c r="D21" s="2">
        <v>2.6818</v>
      </c>
      <c r="E21" s="4">
        <v>0.86</v>
      </c>
      <c r="F21" s="2">
        <v>0.2384</v>
      </c>
      <c r="G21" s="2">
        <v>0.71809999999999996</v>
      </c>
      <c r="H21" s="4">
        <v>0.73</v>
      </c>
    </row>
    <row r="22" spans="1:8" x14ac:dyDescent="0.35">
      <c r="A22" t="s">
        <v>7</v>
      </c>
      <c r="B22" t="s">
        <v>37</v>
      </c>
      <c r="C22" s="2">
        <v>0.1996</v>
      </c>
      <c r="D22" s="2">
        <v>-1.0742</v>
      </c>
      <c r="E22" s="4">
        <v>0.92</v>
      </c>
      <c r="F22" s="2">
        <v>0.2046</v>
      </c>
      <c r="G22" s="2">
        <v>-0.77100000000000002</v>
      </c>
      <c r="H22" s="4">
        <v>0.84</v>
      </c>
    </row>
    <row r="23" spans="1:8" x14ac:dyDescent="0.35">
      <c r="A23" t="s">
        <v>8</v>
      </c>
      <c r="B23" t="s">
        <v>38</v>
      </c>
      <c r="C23" s="2">
        <v>0.14419999999999999</v>
      </c>
      <c r="D23" s="2">
        <v>-2.8176000000000001</v>
      </c>
      <c r="E23" s="4">
        <v>0.87</v>
      </c>
      <c r="F23" s="2">
        <v>0.13270000000000001</v>
      </c>
      <c r="G23" s="2">
        <v>-1.4003000000000001</v>
      </c>
      <c r="H23" s="4">
        <v>0.71</v>
      </c>
    </row>
    <row r="24" spans="1:8" x14ac:dyDescent="0.35">
      <c r="A24" t="s">
        <v>9</v>
      </c>
      <c r="B24" t="s">
        <v>39</v>
      </c>
      <c r="C24" s="2">
        <v>0.21440000000000001</v>
      </c>
      <c r="D24" s="2">
        <v>-0.24759999999999999</v>
      </c>
      <c r="E24" s="4">
        <v>0.84</v>
      </c>
      <c r="F24" s="2">
        <v>0.1835</v>
      </c>
      <c r="G24" s="2">
        <v>3.8068</v>
      </c>
      <c r="H24" s="4">
        <v>0.7</v>
      </c>
    </row>
    <row r="25" spans="1:8" x14ac:dyDescent="0.35">
      <c r="A25" t="s">
        <v>10</v>
      </c>
      <c r="B25" t="s">
        <v>40</v>
      </c>
      <c r="C25" s="2">
        <v>0.55859999999999999</v>
      </c>
      <c r="D25" s="2">
        <v>-4.0404999999999998</v>
      </c>
      <c r="E25" s="4">
        <v>0.94</v>
      </c>
      <c r="F25" s="2">
        <v>0.55279999999999996</v>
      </c>
      <c r="G25" s="2">
        <v>-4.9775999999999998</v>
      </c>
      <c r="H25" s="4">
        <v>0.91</v>
      </c>
    </row>
    <row r="26" spans="1:8" x14ac:dyDescent="0.35">
      <c r="A26" t="s">
        <v>11</v>
      </c>
      <c r="B26" t="s">
        <v>41</v>
      </c>
      <c r="C26" s="2">
        <v>0.57589999999999997</v>
      </c>
      <c r="D26" s="2">
        <v>-4.0709999999999997</v>
      </c>
      <c r="E26" s="4">
        <v>0.95</v>
      </c>
      <c r="F26" s="2">
        <v>0.56189999999999996</v>
      </c>
      <c r="G26" s="2">
        <v>-3.5712999999999999</v>
      </c>
      <c r="H26" s="4">
        <v>0.91</v>
      </c>
    </row>
    <row r="27" spans="1:8" x14ac:dyDescent="0.35">
      <c r="A27" t="s">
        <v>12</v>
      </c>
      <c r="B27" t="s">
        <v>42</v>
      </c>
      <c r="C27" s="2">
        <v>6.7500000000000004E-2</v>
      </c>
      <c r="D27" s="2">
        <v>-0.4869</v>
      </c>
      <c r="E27" s="4">
        <v>0.7</v>
      </c>
      <c r="F27" s="2">
        <v>4.2599999999999999E-2</v>
      </c>
      <c r="G27" s="2">
        <v>2.9502999999999999</v>
      </c>
      <c r="H27" s="4">
        <v>0.37</v>
      </c>
    </row>
    <row r="28" spans="1:8" x14ac:dyDescent="0.35">
      <c r="A28" t="s">
        <v>13</v>
      </c>
      <c r="B28" t="s">
        <v>43</v>
      </c>
      <c r="C28" s="2">
        <v>0.151</v>
      </c>
      <c r="D28" s="2">
        <v>-3.9184999999999999</v>
      </c>
      <c r="E28" s="4">
        <v>0.68</v>
      </c>
      <c r="F28" s="2">
        <v>0.17910000000000001</v>
      </c>
      <c r="G28" s="2">
        <v>-8.3228000000000009</v>
      </c>
      <c r="H28" s="4">
        <v>0.68</v>
      </c>
    </row>
    <row r="29" spans="1:8" x14ac:dyDescent="0.35">
      <c r="A29" t="s">
        <v>14</v>
      </c>
      <c r="B29" t="s">
        <v>44</v>
      </c>
      <c r="C29" s="2">
        <v>3.7400000000000003E-2</v>
      </c>
      <c r="D29" s="2">
        <v>-0.15540000000000001</v>
      </c>
      <c r="E29" s="4">
        <v>0.64</v>
      </c>
      <c r="F29" s="2">
        <v>2.5000000000000001E-2</v>
      </c>
      <c r="G29" s="2">
        <v>1.5187999999999999</v>
      </c>
      <c r="H29" s="4">
        <v>0.32</v>
      </c>
    </row>
    <row r="30" spans="1:8" x14ac:dyDescent="0.35">
      <c r="A30" t="s">
        <v>15</v>
      </c>
      <c r="B30" t="s">
        <v>45</v>
      </c>
      <c r="C30" s="2">
        <v>5.96E-2</v>
      </c>
      <c r="D30" s="2">
        <v>2.0554000000000001</v>
      </c>
      <c r="E30" s="4">
        <v>0.64</v>
      </c>
      <c r="F30" s="2">
        <v>5.0599999999999999E-2</v>
      </c>
      <c r="G30" s="2">
        <v>3.1894</v>
      </c>
      <c r="H30" s="4">
        <v>0.45</v>
      </c>
    </row>
    <row r="31" spans="1:8" x14ac:dyDescent="0.35">
      <c r="A31" t="s">
        <v>16</v>
      </c>
      <c r="B31" t="s">
        <v>46</v>
      </c>
      <c r="C31" s="2">
        <v>0.1128</v>
      </c>
      <c r="D31" s="2">
        <v>-2.8549000000000002</v>
      </c>
      <c r="E31" s="4">
        <v>0.87</v>
      </c>
      <c r="F31" s="2">
        <v>0.10979999999999999</v>
      </c>
      <c r="G31" s="2">
        <v>-2.1071</v>
      </c>
      <c r="H31" s="4">
        <v>0.8</v>
      </c>
    </row>
    <row r="32" spans="1:8" x14ac:dyDescent="0.35">
      <c r="A32" t="s">
        <v>17</v>
      </c>
      <c r="B32" t="s">
        <v>47</v>
      </c>
      <c r="C32" s="2">
        <v>7.6799999999999993E-2</v>
      </c>
      <c r="D32" s="2">
        <v>-1.1174999999999999</v>
      </c>
      <c r="E32" s="4">
        <v>0.8</v>
      </c>
      <c r="F32" s="2">
        <v>7.6499999999999999E-2</v>
      </c>
      <c r="G32" s="2">
        <v>-0.91639999999999999</v>
      </c>
      <c r="H32" s="4">
        <v>0.65</v>
      </c>
    </row>
    <row r="33" spans="1:8" x14ac:dyDescent="0.35">
      <c r="A33" t="s">
        <v>18</v>
      </c>
      <c r="B33" t="s">
        <v>48</v>
      </c>
      <c r="C33" s="2">
        <v>7.8200000000000006E-2</v>
      </c>
      <c r="D33" s="2">
        <v>-2.7069000000000001</v>
      </c>
      <c r="E33" s="4">
        <v>0.82</v>
      </c>
      <c r="F33" s="2">
        <v>8.4099999999999994E-2</v>
      </c>
      <c r="G33" s="2">
        <v>-3.5074000000000001</v>
      </c>
      <c r="H33" s="4">
        <v>0.79</v>
      </c>
    </row>
    <row r="34" spans="1:8" x14ac:dyDescent="0.35">
      <c r="A34" t="s">
        <v>19</v>
      </c>
      <c r="B34" t="s">
        <v>49</v>
      </c>
      <c r="C34" s="2">
        <v>2.3800000000000002E-2</v>
      </c>
      <c r="D34" s="2">
        <v>0.74</v>
      </c>
      <c r="E34" s="4">
        <v>0.38</v>
      </c>
      <c r="F34" s="2">
        <v>3.32E-2</v>
      </c>
      <c r="G34" s="2">
        <v>-0.53149999999999997</v>
      </c>
      <c r="H34" s="4">
        <v>0.38</v>
      </c>
    </row>
    <row r="35" spans="1:8" x14ac:dyDescent="0.35">
      <c r="A35" t="s">
        <v>20</v>
      </c>
      <c r="B35" t="s">
        <v>50</v>
      </c>
      <c r="C35" s="2">
        <v>2.8500000000000001E-2</v>
      </c>
      <c r="D35" s="2">
        <v>1.0963000000000001</v>
      </c>
      <c r="E35" s="4">
        <v>0.45</v>
      </c>
      <c r="F35" s="2">
        <v>2.8899999999999999E-2</v>
      </c>
      <c r="G35" s="2">
        <v>1.1738</v>
      </c>
      <c r="H35" s="4">
        <v>0.38</v>
      </c>
    </row>
    <row r="36" spans="1:8" x14ac:dyDescent="0.35">
      <c r="A36" t="s">
        <v>21</v>
      </c>
      <c r="B36" t="s">
        <v>51</v>
      </c>
      <c r="C36" s="2">
        <v>3.2399999999999998E-2</v>
      </c>
      <c r="D36" s="2">
        <v>0.61480000000000001</v>
      </c>
      <c r="E36" s="4">
        <v>0.52</v>
      </c>
      <c r="F36" s="2">
        <v>3.1199999999999999E-2</v>
      </c>
      <c r="G36" s="2">
        <v>0.82040000000000002</v>
      </c>
      <c r="H36" s="4">
        <v>0.46</v>
      </c>
    </row>
    <row r="37" spans="1:8" x14ac:dyDescent="0.35">
      <c r="A37" t="s">
        <v>22</v>
      </c>
      <c r="B37" t="s">
        <v>52</v>
      </c>
      <c r="C37" s="2">
        <v>1.52E-2</v>
      </c>
      <c r="D37" s="2">
        <v>0.45069999999999999</v>
      </c>
      <c r="E37" s="4">
        <v>0.34</v>
      </c>
      <c r="F37" s="2">
        <v>1.6400000000000001E-2</v>
      </c>
      <c r="G37" s="2">
        <v>0.26640000000000003</v>
      </c>
      <c r="H37" s="4">
        <v>0.24</v>
      </c>
    </row>
    <row r="38" spans="1:8" x14ac:dyDescent="0.35">
      <c r="A38" t="s">
        <v>23</v>
      </c>
      <c r="B38" t="s">
        <v>53</v>
      </c>
      <c r="C38" s="2">
        <v>1.0999999999999999E-2</v>
      </c>
      <c r="D38" s="2">
        <v>1.0165999999999999</v>
      </c>
      <c r="E38" s="4">
        <v>0.17</v>
      </c>
      <c r="F38" s="2">
        <v>1.8800000000000001E-2</v>
      </c>
      <c r="G38" s="2">
        <v>-0.17119999999999999</v>
      </c>
      <c r="H38" s="4">
        <v>0.25</v>
      </c>
    </row>
    <row r="39" spans="1:8" x14ac:dyDescent="0.35">
      <c r="A39" t="s">
        <v>24</v>
      </c>
      <c r="B39" t="s">
        <v>54</v>
      </c>
      <c r="C39" s="2">
        <v>0.26129999999999998</v>
      </c>
      <c r="D39" s="2">
        <v>-8.5314999999999994</v>
      </c>
      <c r="E39" s="4">
        <v>0.92</v>
      </c>
      <c r="F39" s="2">
        <v>0.2717</v>
      </c>
      <c r="G39" s="2">
        <v>-9.8823000000000008</v>
      </c>
      <c r="H39" s="4">
        <v>0.83</v>
      </c>
    </row>
    <row r="40" spans="1:8" x14ac:dyDescent="0.35">
      <c r="A40" t="s">
        <v>25</v>
      </c>
      <c r="B40" t="s">
        <v>55</v>
      </c>
      <c r="C40" s="2">
        <v>6.3899999999999998E-2</v>
      </c>
      <c r="D40" s="2">
        <v>-1.6162000000000001</v>
      </c>
      <c r="E40" s="4">
        <v>0.62</v>
      </c>
      <c r="F40" s="2">
        <v>6.93E-2</v>
      </c>
      <c r="G40" s="2">
        <v>-2.3746999999999998</v>
      </c>
      <c r="H40" s="4">
        <v>0.64</v>
      </c>
    </row>
    <row r="41" spans="1:8" x14ac:dyDescent="0.35">
      <c r="A41" t="s">
        <v>26</v>
      </c>
      <c r="B41" t="s">
        <v>56</v>
      </c>
      <c r="C41" s="2">
        <v>0.23039999999999999</v>
      </c>
      <c r="D41" s="2">
        <v>-10.487</v>
      </c>
      <c r="E41" s="4">
        <v>0.9</v>
      </c>
      <c r="F41" s="2">
        <v>0.24460000000000001</v>
      </c>
      <c r="G41" s="2">
        <v>-12.068</v>
      </c>
      <c r="H41" s="4">
        <v>0.82</v>
      </c>
    </row>
    <row r="42" spans="1:8" x14ac:dyDescent="0.35">
      <c r="A42" t="s">
        <v>27</v>
      </c>
      <c r="B42" t="s">
        <v>57</v>
      </c>
      <c r="C42" s="2">
        <v>4.1799999999999997E-2</v>
      </c>
      <c r="D42" s="2">
        <v>-2.6700000000000002E-2</v>
      </c>
      <c r="E42" s="4">
        <v>0.74</v>
      </c>
      <c r="F42" s="2">
        <v>4.7300000000000002E-2</v>
      </c>
      <c r="G42" s="2">
        <v>-0.77610000000000001</v>
      </c>
      <c r="H42" s="4">
        <v>0.67</v>
      </c>
    </row>
    <row r="43" spans="1:8" x14ac:dyDescent="0.35">
      <c r="A43" t="s">
        <v>28</v>
      </c>
      <c r="B43" t="s">
        <v>58</v>
      </c>
      <c r="C43" s="2">
        <v>6.9500000000000006E-2</v>
      </c>
      <c r="D43" s="2">
        <v>-1.7197</v>
      </c>
      <c r="E43" s="4">
        <v>0.84</v>
      </c>
      <c r="F43" s="2">
        <v>6.1400000000000003E-2</v>
      </c>
      <c r="G43" s="2">
        <v>-0.44350000000000001</v>
      </c>
      <c r="H43" s="4">
        <v>0.65</v>
      </c>
    </row>
    <row r="44" spans="1:8" x14ac:dyDescent="0.35">
      <c r="A44" s="1" t="s">
        <v>29</v>
      </c>
      <c r="B44" s="1" t="s">
        <v>59</v>
      </c>
      <c r="C44" s="3">
        <v>4.24E-2</v>
      </c>
      <c r="D44" s="3">
        <v>-0.82709999999999995</v>
      </c>
      <c r="E44" s="5">
        <v>0.75</v>
      </c>
      <c r="F44" s="3">
        <v>4.1700000000000001E-2</v>
      </c>
      <c r="G44" s="3">
        <v>-0.72350000000000003</v>
      </c>
      <c r="H44" s="5">
        <v>0.54</v>
      </c>
    </row>
  </sheetData>
  <mergeCells count="3">
    <mergeCell ref="C13:E13"/>
    <mergeCell ref="F13:H13"/>
    <mergeCell ref="A11:H1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Bellodi</dc:creator>
  <cp:lastModifiedBy>Andrea Bellodi</cp:lastModifiedBy>
  <dcterms:created xsi:type="dcterms:W3CDTF">2025-01-08T08:15:23Z</dcterms:created>
  <dcterms:modified xsi:type="dcterms:W3CDTF">2025-01-17T17:25:40Z</dcterms:modified>
</cp:coreProperties>
</file>